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T vs. AP in vitro" sheetId="1" state="visible" r:id="rId2"/>
    <sheet name="WT vs. AP in vivo" sheetId="2" state="visible" r:id="rId3"/>
    <sheet name="WT in vitro vs. WT in vivo" sheetId="3" state="visible" r:id="rId4"/>
    <sheet name="AP in vitro vs. AP in vivo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53" uniqueCount="3157">
  <si>
    <r>
      <rPr>
        <b val="true"/>
        <sz val="14"/>
        <rFont val="Verdana"/>
        <family val="0"/>
      </rPr>
      <t xml:space="preserve">Gene List of Probes With Differential Expression Ratios &gt;2-fold and </t>
    </r>
    <r>
      <rPr>
        <b val="true"/>
        <i val="true"/>
        <sz val="14"/>
        <rFont val="Verdana"/>
        <family val="0"/>
      </rPr>
      <t xml:space="preserve">P</t>
    </r>
    <r>
      <rPr>
        <b val="true"/>
        <sz val="14"/>
        <rFont val="Verdana"/>
        <family val="0"/>
      </rPr>
      <t xml:space="preserve"> value &lt; 0.05</t>
    </r>
  </si>
  <si>
    <r>
      <rPr>
        <b val="true"/>
        <u val="single"/>
        <sz val="14"/>
        <rFont val="Verdana"/>
        <family val="0"/>
      </rPr>
      <t xml:space="preserve">Conditions Compared</t>
    </r>
    <r>
      <rPr>
        <b val="true"/>
        <sz val="14"/>
        <rFont val="Verdana"/>
        <family val="0"/>
      </rPr>
      <t xml:space="preserve">: WT </t>
    </r>
    <r>
      <rPr>
        <b val="true"/>
        <u val="single"/>
        <sz val="14"/>
        <rFont val="Verdana"/>
        <family val="0"/>
      </rPr>
      <t xml:space="preserve">vs.</t>
    </r>
    <r>
      <rPr>
        <b val="true"/>
        <sz val="14"/>
        <rFont val="Verdana"/>
        <family val="0"/>
      </rPr>
      <t xml:space="preserve"> AP in vitro</t>
    </r>
  </si>
  <si>
    <t xml:space="preserve">ProbeID</t>
  </si>
  <si>
    <t xml:space="preserve">ArrayID</t>
  </si>
  <si>
    <t xml:space="preserve">AP/WT</t>
  </si>
  <si>
    <t xml:space="preserve">WT/AP</t>
  </si>
  <si>
    <t xml:space="preserve">log2 AP/WT</t>
  </si>
  <si>
    <t xml:space="preserve">in AP</t>
  </si>
  <si>
    <t xml:space="preserve">Array Annonotation</t>
  </si>
  <si>
    <t xml:space="preserve">Spy#</t>
  </si>
  <si>
    <t xml:space="preserve">NMPDR ID</t>
  </si>
  <si>
    <t xml:space="preserve">NMPDR Function</t>
  </si>
  <si>
    <t xml:space="preserve">Subsystem(s)</t>
  </si>
  <si>
    <t xml:space="preserve">NT01SP1803</t>
  </si>
  <si>
    <t xml:space="preserve">NT01SP1803_5J21</t>
  </si>
  <si>
    <t xml:space="preserve">down</t>
  </si>
  <si>
    <t xml:space="preserve">SPy2038_inhibitor of SpeB; co-transcribed</t>
  </si>
  <si>
    <t xml:space="preserve">SPy2038</t>
  </si>
  <si>
    <t xml:space="preserve">fig|160490.1.peg.1762</t>
  </si>
  <si>
    <t xml:space="preserve">Streptopain inhibitor (Spi)</t>
  </si>
  <si>
    <t xml:space="preserve">Streptococcus pyogenes Virulome; SpeB operon</t>
  </si>
  <si>
    <t xml:space="preserve">NT01SP0372</t>
  </si>
  <si>
    <t xml:space="preserve">NT01SP0372_1P2</t>
  </si>
  <si>
    <t xml:space="preserve">SPy0421_hypothetical protein</t>
  </si>
  <si>
    <t xml:space="preserve">SPy0421</t>
  </si>
  <si>
    <t xml:space="preserve">fig|160490.1.peg.301</t>
  </si>
  <si>
    <t xml:space="preserve">Membrane protein, putative</t>
  </si>
  <si>
    <t xml:space="preserve">- none -</t>
  </si>
  <si>
    <t xml:space="preserve">NT01SP1805</t>
  </si>
  <si>
    <t xml:space="preserve">NT01SP1805_5J23</t>
  </si>
  <si>
    <t xml:space="preserve">SPy2040_hypothetical protein</t>
  </si>
  <si>
    <t xml:space="preserve">SPy2040</t>
  </si>
  <si>
    <t xml:space="preserve">fig|160490.1.peg.1563</t>
  </si>
  <si>
    <t xml:space="preserve">hypothetical protein</t>
  </si>
  <si>
    <t xml:space="preserve">SpeB operon</t>
  </si>
  <si>
    <t xml:space="preserve">NT01SP1265</t>
  </si>
  <si>
    <t xml:space="preserve">NT01SP1265_4E2</t>
  </si>
  <si>
    <t xml:space="preserve">SPy1424_formate transporter 1, putative</t>
  </si>
  <si>
    <t xml:space="preserve">SPy1424</t>
  </si>
  <si>
    <t xml:space="preserve">fig|160490.1.peg.1091</t>
  </si>
  <si>
    <t xml:space="preserve">Formate/nitrite family of transporters</t>
  </si>
  <si>
    <t xml:space="preserve">NT01SP1804</t>
  </si>
  <si>
    <t xml:space="preserve">NT01SP1804_5J22</t>
  </si>
  <si>
    <t xml:space="preserve">SPy2039_pyrogenic exotoxin B; streptopain precursor</t>
  </si>
  <si>
    <t xml:space="preserve">SPy2039</t>
  </si>
  <si>
    <t xml:space="preserve">fig|160490.1.peg.1562</t>
  </si>
  <si>
    <t xml:space="preserve">Strepotococcal cysteine protease (Streptopain or SpeB)</t>
  </si>
  <si>
    <t xml:space="preserve">NT01SP0697</t>
  </si>
  <si>
    <t xml:space="preserve">NT01SP0697_2M15</t>
  </si>
  <si>
    <t xml:space="preserve">SPy0797_wzx sugar exporter required for full mga expression</t>
  </si>
  <si>
    <t xml:space="preserve">SPy0797</t>
  </si>
  <si>
    <t xml:space="preserve">fig|160490.1.peg.590</t>
  </si>
  <si>
    <t xml:space="preserve">Heteropolysaccharide repeat unit export protein</t>
  </si>
  <si>
    <t xml:space="preserve">Rhamnose containing glycans</t>
  </si>
  <si>
    <t xml:space="preserve">NT01SP1153</t>
  </si>
  <si>
    <t xml:space="preserve">NT01SP1153_3P14</t>
  </si>
  <si>
    <t xml:space="preserve">SPy1293_transcriptional regulator, LacI family, putative</t>
  </si>
  <si>
    <t xml:space="preserve">SPy1293</t>
  </si>
  <si>
    <t xml:space="preserve">fig|160490.1.peg.997</t>
  </si>
  <si>
    <t xml:space="preserve">Maltose operon transcriptional repressor MalR, LacI family</t>
  </si>
  <si>
    <t xml:space="preserve">Maltose and Maltodextrin Utilization</t>
  </si>
  <si>
    <t xml:space="preserve">NT01SP1917</t>
  </si>
  <si>
    <t xml:space="preserve">NT01SP1917_5O15</t>
  </si>
  <si>
    <t xml:space="preserve">_hypothetical protein</t>
  </si>
  <si>
    <t xml:space="preserve">Hypothetical protein</t>
  </si>
  <si>
    <t xml:space="preserve">NT01SP0623</t>
  </si>
  <si>
    <t xml:space="preserve">NT01SP0623_2J13</t>
  </si>
  <si>
    <t xml:space="preserve">SPy0716_agas protein</t>
  </si>
  <si>
    <t xml:space="preserve">SPy0716</t>
  </si>
  <si>
    <t xml:space="preserve">fig|160490.1.peg.525</t>
  </si>
  <si>
    <t xml:space="preserve">Putative tagatose-6-phosphate ketose/aldose isomerase (EC 5.3.1.-)</t>
  </si>
  <si>
    <t xml:space="preserve">N-Acetyl-Galactosamine and Galactosamine Utilization</t>
  </si>
  <si>
    <t xml:space="preserve">NT01SP1707</t>
  </si>
  <si>
    <t xml:space="preserve">NT01SP1707_5F21</t>
  </si>
  <si>
    <t xml:space="preserve">NT01SP1806</t>
  </si>
  <si>
    <t xml:space="preserve">NT01SP1806_5J24</t>
  </si>
  <si>
    <t xml:space="preserve">SPy2041_hypothetical protein</t>
  </si>
  <si>
    <t xml:space="preserve">SPy2041</t>
  </si>
  <si>
    <t xml:space="preserve">fig|160490.1.peg.1564</t>
  </si>
  <si>
    <t xml:space="preserve">NT01SP1776</t>
  </si>
  <si>
    <t xml:space="preserve">NT01SP1776_5I18</t>
  </si>
  <si>
    <t xml:space="preserve">SPy2002_oligopeptide ABC transporter, permease protein, putative</t>
  </si>
  <si>
    <t xml:space="preserve">SPy2002</t>
  </si>
  <si>
    <t xml:space="preserve">fig|160490.1.peg.1540</t>
  </si>
  <si>
    <t xml:space="preserve">Dipeptide transport system permease protein dppC (TC 3.A.1.5.2)</t>
  </si>
  <si>
    <t xml:space="preserve">ABC transporter dipeptide (TC 3.A.1.5.2)</t>
  </si>
  <si>
    <t xml:space="preserve">NT01SP1853</t>
  </si>
  <si>
    <t xml:space="preserve">NT01SP1853_5L23</t>
  </si>
  <si>
    <t xml:space="preserve">SPy2099_similar to transcriptional regulator (GntR family), putative</t>
  </si>
  <si>
    <t xml:space="preserve">SPy2099</t>
  </si>
  <si>
    <t xml:space="preserve">fig|160490.1.peg.1605</t>
  </si>
  <si>
    <t xml:space="preserve">Trehalose operon transcriptional repressor</t>
  </si>
  <si>
    <t xml:space="preserve">Trehalose Uptake and Utilization</t>
  </si>
  <si>
    <t xml:space="preserve">NT01SP0435</t>
  </si>
  <si>
    <t xml:space="preserve">NT01SP0435_2B17</t>
  </si>
  <si>
    <t xml:space="preserve">SPy0501_multi-drug resistance efflux pump</t>
  </si>
  <si>
    <t xml:space="preserve">SPy0501</t>
  </si>
  <si>
    <t xml:space="preserve">fig|160490.1.peg.357</t>
  </si>
  <si>
    <t xml:space="preserve">Multi-drug resistance efflux pump pmrA</t>
  </si>
  <si>
    <t xml:space="preserve">NT01SP1877</t>
  </si>
  <si>
    <t xml:space="preserve">NT01SP1877_5M23</t>
  </si>
  <si>
    <t xml:space="preserve">SPy2125_repressor protein  (Prophage 370.4)</t>
  </si>
  <si>
    <t xml:space="preserve">SPy2125</t>
  </si>
  <si>
    <t xml:space="preserve">fig|160490.1.peg.1624</t>
  </si>
  <si>
    <t xml:space="preserve">putative repressor protein - phage associated</t>
  </si>
  <si>
    <t xml:space="preserve">Phage proteins</t>
  </si>
  <si>
    <t xml:space="preserve">NT01SP1808</t>
  </si>
  <si>
    <t xml:space="preserve">NT01SP1808_5K2</t>
  </si>
  <si>
    <t xml:space="preserve">SPy2043_phage-associated deoxyribonuclease; originally mitogenic factor</t>
  </si>
  <si>
    <t xml:space="preserve">SPy2043</t>
  </si>
  <si>
    <t xml:space="preserve">fig|160490.1.peg.1566</t>
  </si>
  <si>
    <t xml:space="preserve">Streptodornase B; Mitogenic factor 1</t>
  </si>
  <si>
    <t xml:space="preserve">Streptococcus pyogenes Virulome; Gram-Positive Extracellular Nucleases; SpeB-SpeF extended regulon</t>
  </si>
  <si>
    <t xml:space="preserve">NT01SP1610</t>
  </si>
  <si>
    <t xml:space="preserve">NT01SP1610_5B22</t>
  </si>
  <si>
    <t xml:space="preserve">SPy1813_endoglycosidase S; inactivates immunoglobulin; secreted</t>
  </si>
  <si>
    <t xml:space="preserve">SPy1813</t>
  </si>
  <si>
    <t xml:space="preserve">fig|160490.1.peg.1395</t>
  </si>
  <si>
    <t xml:space="preserve">Secreted Endo-beta-N-acetylglucosaminidase (EndoS)</t>
  </si>
  <si>
    <t xml:space="preserve">Streptococcus pyogenes Virulome</t>
  </si>
  <si>
    <t xml:space="preserve">NT01SP1838</t>
  </si>
  <si>
    <t xml:space="preserve">NT01SP1838_5L8</t>
  </si>
  <si>
    <t xml:space="preserve">SPy2081_imidazolonepropionase</t>
  </si>
  <si>
    <t xml:space="preserve">SPy2081</t>
  </si>
  <si>
    <t xml:space="preserve">fig|160490.1.peg.1590</t>
  </si>
  <si>
    <t xml:space="preserve">Imidazolonepropionase (EC 3.5.2.7)</t>
  </si>
  <si>
    <t xml:space="preserve">Histidine Degradation</t>
  </si>
  <si>
    <t xml:space="preserve">NT01SP1874</t>
  </si>
  <si>
    <t xml:space="preserve">NT01SP1874_5M20</t>
  </si>
  <si>
    <t xml:space="preserve">SPy2122_integrase-like protein 4, putative  (Prophage 370.4)</t>
  </si>
  <si>
    <t xml:space="preserve">SPy2122</t>
  </si>
  <si>
    <t xml:space="preserve">fig|160490.1.peg.1623</t>
  </si>
  <si>
    <t xml:space="preserve">DNA integration/recombination/invertion protein</t>
  </si>
  <si>
    <t xml:space="preserve">NT01SP1062</t>
  </si>
  <si>
    <t xml:space="preserve">NT01SP1062_3L19</t>
  </si>
  <si>
    <t xml:space="preserve">SPy1191_oxaloacetate decarboxylase, alpha subunit</t>
  </si>
  <si>
    <t xml:space="preserve">SPy1191</t>
  </si>
  <si>
    <t xml:space="preserve">fig|160490.1.peg.911</t>
  </si>
  <si>
    <t xml:space="preserve">Oxaloacetate decarboxylase alpha chain (EC 4.1.1.3)</t>
  </si>
  <si>
    <t xml:space="preserve">Na+ translocating decarboxylases and related biotin-dependent enzymes; Pyruvate metabolism I: anaplerotic reactions, PEP</t>
  </si>
  <si>
    <t xml:space="preserve">NT01SP1058</t>
  </si>
  <si>
    <t xml:space="preserve">NT01SP1058_3L15</t>
  </si>
  <si>
    <t xml:space="preserve">SPy1186_citrate lyase, gamma subunit</t>
  </si>
  <si>
    <t xml:space="preserve">SPy1186</t>
  </si>
  <si>
    <t xml:space="preserve">fig|160490.1.peg.907</t>
  </si>
  <si>
    <t xml:space="preserve">Citrate lyase acyl carrier protein</t>
  </si>
  <si>
    <t xml:space="preserve">NT01SP0205</t>
  </si>
  <si>
    <t xml:space="preserve">NT01SP0205_1I7</t>
  </si>
  <si>
    <t xml:space="preserve">SPy0223_Rhomboid family protein</t>
  </si>
  <si>
    <t xml:space="preserve">SPy0223</t>
  </si>
  <si>
    <t xml:space="preserve">fig|160490.1.peg.163</t>
  </si>
  <si>
    <t xml:space="preserve">Integral membrane protein (Rhomboid family)</t>
  </si>
  <si>
    <t xml:space="preserve">NT01SP1816</t>
  </si>
  <si>
    <t xml:space="preserve">NT01SP1816_5K10</t>
  </si>
  <si>
    <t xml:space="preserve">SPy2052_PTS system, cellobiose-specific IIA component</t>
  </si>
  <si>
    <t xml:space="preserve">SPy2052</t>
  </si>
  <si>
    <t xml:space="preserve">fig|160490.1.peg.1573</t>
  </si>
  <si>
    <t xml:space="preserve">PTS system, cellobiose-specific IIA component (EC 2.7.1.69)</t>
  </si>
  <si>
    <t xml:space="preserve">Beta-Glucoside Metabolism</t>
  </si>
  <si>
    <t xml:space="preserve">NT01SP0809</t>
  </si>
  <si>
    <t xml:space="preserve">NT01SP0809_3B7</t>
  </si>
  <si>
    <t xml:space="preserve">NT01SP0910</t>
  </si>
  <si>
    <t xml:space="preserve">NT01SP0910_3F11</t>
  </si>
  <si>
    <t xml:space="preserve">SPy1033_lipoate-protein ligase A, putative</t>
  </si>
  <si>
    <t xml:space="preserve">SPy1033</t>
  </si>
  <si>
    <t xml:space="preserve">fig|160490.1.peg.781</t>
  </si>
  <si>
    <t xml:space="preserve">Lipoate-protein ligase A</t>
  </si>
  <si>
    <t xml:space="preserve">Dehydrogenase complexes; Lipoic acid metabolism</t>
  </si>
  <si>
    <t xml:space="preserve">NT01SP1061</t>
  </si>
  <si>
    <t xml:space="preserve">NT01SP1061_3L18</t>
  </si>
  <si>
    <t xml:space="preserve">SPy1190_citX protein, putative</t>
  </si>
  <si>
    <t xml:space="preserve">SPy1190</t>
  </si>
  <si>
    <t xml:space="preserve">fig|160490.1.peg.910</t>
  </si>
  <si>
    <t xml:space="preserve">Probable apo-citrate lyase phosphoribosyl-dephospho-CoA transferase (EC 2.7.7.61)</t>
  </si>
  <si>
    <t xml:space="preserve">NT01SP0265</t>
  </si>
  <si>
    <t xml:space="preserve">NT01SP0265_1K19</t>
  </si>
  <si>
    <t xml:space="preserve">SPy0290_ABC transporter membrane protein</t>
  </si>
  <si>
    <t xml:space="preserve">SPy0290</t>
  </si>
  <si>
    <t xml:space="preserve">fig|160490.1.peg.215</t>
  </si>
  <si>
    <t xml:space="preserve">Iron-sulfur cluster assembly protein SufB</t>
  </si>
  <si>
    <t xml:space="preserve">Fe-S cluster assembly</t>
  </si>
  <si>
    <t xml:space="preserve">NT01SP0949</t>
  </si>
  <si>
    <t xml:space="preserve">NT01SP0949_3H2</t>
  </si>
  <si>
    <t xml:space="preserve">_conserved hypothetical protein</t>
  </si>
  <si>
    <t xml:space="preserve">NT01SP1059</t>
  </si>
  <si>
    <t xml:space="preserve">NT01SP1059_3L16</t>
  </si>
  <si>
    <t xml:space="preserve">SPy1188_citrate lyase, beta subunit</t>
  </si>
  <si>
    <t xml:space="preserve">SPy1188</t>
  </si>
  <si>
    <t xml:space="preserve">fig|160490.1.peg.908</t>
  </si>
  <si>
    <t xml:space="preserve">Citrate lyase beta chain (EC 4.1.3.6)</t>
  </si>
  <si>
    <t xml:space="preserve">Citrate Metabolism, Transport, and Regulation</t>
  </si>
  <si>
    <t xml:space="preserve">NT01SP0032</t>
  </si>
  <si>
    <t xml:space="preserve">NT01SP0032_1B7</t>
  </si>
  <si>
    <t xml:space="preserve">SPy0032_phosphoribosylamine--glycine ligase</t>
  </si>
  <si>
    <t xml:space="preserve">SPy0032</t>
  </si>
  <si>
    <t xml:space="preserve">fig|160490.1.peg.24</t>
  </si>
  <si>
    <t xml:space="preserve">Phosphoribosylamine--glycine ligase (EC 6.3.4.13)</t>
  </si>
  <si>
    <t xml:space="preserve">De Novo Purine Biosynthesis</t>
  </si>
  <si>
    <t xml:space="preserve">NT01SP0211</t>
  </si>
  <si>
    <t xml:space="preserve">NT01SP0211_1I13</t>
  </si>
  <si>
    <t xml:space="preserve">SPy0230_transport ATP-binding protein MsbA, putative</t>
  </si>
  <si>
    <t xml:space="preserve">SPy0230</t>
  </si>
  <si>
    <t xml:space="preserve">fig|160490.1.peg.169</t>
  </si>
  <si>
    <t xml:space="preserve">Multidrug resistance ABC transporter ATP-binding and permease protein</t>
  </si>
  <si>
    <t xml:space="preserve">NT01SP1208</t>
  </si>
  <si>
    <t xml:space="preserve">NT01SP1208_4B20</t>
  </si>
  <si>
    <t xml:space="preserve">SPy1358_UDP-N-acetylglucosamine 1-carboxyvinyltransferase</t>
  </si>
  <si>
    <t xml:space="preserve">SPy1358</t>
  </si>
  <si>
    <t xml:space="preserve">fig|160490.1.peg.1042</t>
  </si>
  <si>
    <t xml:space="preserve">UDP-N-acetylglucosamine 1-carboxyvinyltransferase (EC 2.5.1.7)</t>
  </si>
  <si>
    <t xml:space="preserve">UDP-N-acetylmuramate from Fructose-6-phosphate Biosynthesis; Sporulation-related Hypotheticals; Peptidoglycan Biosynthesis</t>
  </si>
  <si>
    <t xml:space="preserve">NT01SP1391</t>
  </si>
  <si>
    <t xml:space="preserve">NT01SP1391_4I22</t>
  </si>
  <si>
    <t xml:space="preserve">SPy1559_c-type cytochrome biogenesis protein</t>
  </si>
  <si>
    <t xml:space="preserve">SPy1559</t>
  </si>
  <si>
    <t xml:space="preserve">fig|160490.1.peg.1203</t>
  </si>
  <si>
    <t xml:space="preserve">Cytochrome c-type biogenesis protein CcdA (DsbD analog)</t>
  </si>
  <si>
    <t xml:space="preserve">Peptide methionine sulfoxide reductase; Biogenesis of c-type cytochromes; Periplasmic disulfide interchange</t>
  </si>
  <si>
    <t xml:space="preserve">NT03SP1989</t>
  </si>
  <si>
    <t xml:space="preserve">NT03SP1989_7A18</t>
  </si>
  <si>
    <t xml:space="preserve">_</t>
  </si>
  <si>
    <t xml:space="preserve">NT01SP1795</t>
  </si>
  <si>
    <t xml:space="preserve">NT01SP1795_5J13</t>
  </si>
  <si>
    <t xml:space="preserve">SPy2029_ABC transporter, ATP-binding protein</t>
  </si>
  <si>
    <t xml:space="preserve">SPy2029</t>
  </si>
  <si>
    <t xml:space="preserve">fig|160490.1.peg.1556</t>
  </si>
  <si>
    <t xml:space="preserve">ABC transporter permease protein</t>
  </si>
  <si>
    <t xml:space="preserve">NT01SP1533</t>
  </si>
  <si>
    <t xml:space="preserve">NT01SP1533_4O19</t>
  </si>
  <si>
    <t xml:space="preserve">SPy1725_unknown conserved protein</t>
  </si>
  <si>
    <t xml:space="preserve">SPy1725</t>
  </si>
  <si>
    <t xml:space="preserve">fig|160490.1.peg.1326</t>
  </si>
  <si>
    <t xml:space="preserve">COG0779: clustered with transcription termination protein NusA</t>
  </si>
  <si>
    <t xml:space="preserve">NusA-TFII Cluster; Transcription factors bacterial</t>
  </si>
  <si>
    <t xml:space="preserve">NT01SP0385</t>
  </si>
  <si>
    <t xml:space="preserve">NT01SP0385_1P15</t>
  </si>
  <si>
    <t xml:space="preserve">SPy0440_3-oxoacyl-(acyl carrier protein) reductase, putative</t>
  </si>
  <si>
    <t xml:space="preserve">SPy0440</t>
  </si>
  <si>
    <t xml:space="preserve">fig|160490.1.peg.315</t>
  </si>
  <si>
    <t xml:space="preserve">3-Ketoacyl-ACP reductase</t>
  </si>
  <si>
    <t xml:space="preserve">NT01SP0982</t>
  </si>
  <si>
    <t xml:space="preserve">NT01SP0982_3I11</t>
  </si>
  <si>
    <t xml:space="preserve">SPy1110_malate oxidoreductase, putative</t>
  </si>
  <si>
    <t xml:space="preserve">SPy1110</t>
  </si>
  <si>
    <t xml:space="preserve">fig|160490.1.peg.843</t>
  </si>
  <si>
    <t xml:space="preserve">NAD-dependent malic enzyme (EC 1.1.1.38)</t>
  </si>
  <si>
    <t xml:space="preserve">Pyruvate metabolism I: anaplerotic reactions, PEP</t>
  </si>
  <si>
    <t xml:space="preserve">NT01SP1009</t>
  </si>
  <si>
    <t xml:space="preserve">NT01SP1009_3J14</t>
  </si>
  <si>
    <t xml:space="preserve">SPy1140_Thymidine kinases</t>
  </si>
  <si>
    <t xml:space="preserve">SPy1140</t>
  </si>
  <si>
    <t xml:space="preserve">fig|160490.1.peg.868</t>
  </si>
  <si>
    <t xml:space="preserve">Thymidine kinase (EC 2.7.1.21)</t>
  </si>
  <si>
    <t xml:space="preserve">pyrimidine conversions; Folate Biosynthesis</t>
  </si>
  <si>
    <t xml:space="preserve">NT01SP0120</t>
  </si>
  <si>
    <t xml:space="preserve">NT01SP0120_1E22</t>
  </si>
  <si>
    <t xml:space="preserve">SPy0133_conserved hypothetical protein</t>
  </si>
  <si>
    <t xml:space="preserve">SPy0133</t>
  </si>
  <si>
    <t xml:space="preserve">fig|160490.1.peg.98</t>
  </si>
  <si>
    <t xml:space="preserve">Degenerate transposase</t>
  </si>
  <si>
    <t xml:space="preserve">NT01SP0167</t>
  </si>
  <si>
    <t xml:space="preserve">NT01SP0167_1G21</t>
  </si>
  <si>
    <t xml:space="preserve">SPy0182_conserved hypothetical protein</t>
  </si>
  <si>
    <t xml:space="preserve">SPy0182</t>
  </si>
  <si>
    <t xml:space="preserve">fig|160490.1.peg.138</t>
  </si>
  <si>
    <t xml:space="preserve">Putative L-ascorbate 6-phosphate lactonase (EC 3.1.1.-)</t>
  </si>
  <si>
    <t xml:space="preserve">L-ascorbate utilization</t>
  </si>
  <si>
    <t xml:space="preserve">NT01SP0207</t>
  </si>
  <si>
    <t xml:space="preserve">NT01SP0207_1I9</t>
  </si>
  <si>
    <t xml:space="preserve">SPy0226_glycerol-3-phosphate dehydrogenase (NAD+)</t>
  </si>
  <si>
    <t xml:space="preserve">SPy0226</t>
  </si>
  <si>
    <t xml:space="preserve">fig|160490.1.peg.165</t>
  </si>
  <si>
    <t xml:space="preserve">Glycerol-3-phosphate dehydrogenase [NAD(P)+] (EC 1.1.1.94)</t>
  </si>
  <si>
    <t xml:space="preserve">Glycerol and Glycerol-3-phosphate Uptake and Utilization; Glycerolipid and Glycerophospholipid Metabolism in Bacteria; Glutaredoxins</t>
  </si>
  <si>
    <t xml:space="preserve">NT01SP0169</t>
  </si>
  <si>
    <t xml:space="preserve">NT01SP0169_1G23</t>
  </si>
  <si>
    <t xml:space="preserve">SPy0184_glycine betaine-binding protein/glycine betaine transport system</t>
  </si>
  <si>
    <t xml:space="preserve">SPy0184</t>
  </si>
  <si>
    <t xml:space="preserve">fig|160490.1.peg.140</t>
  </si>
  <si>
    <t xml:space="preserve">Glycine betaine ABC transport system, permease protein OpuAB / Glycine betaine ABC transport system, glycine betaine-binding protein OpuAC</t>
  </si>
  <si>
    <t xml:space="preserve">Choline and Betaine Uptake and Betaine Biosynthesis</t>
  </si>
  <si>
    <t xml:space="preserve">NT01SP0272</t>
  </si>
  <si>
    <t xml:space="preserve">NT01SP0272_1L2</t>
  </si>
  <si>
    <t xml:space="preserve">SPy0297_oligopeptide ABC transporter, ATP-binding protein</t>
  </si>
  <si>
    <t xml:space="preserve">SPy0297</t>
  </si>
  <si>
    <t xml:space="preserve">fig|160490.1.peg.220</t>
  </si>
  <si>
    <t xml:space="preserve">Oligopeptide transport ATP-binding protein oppF (TC 3.A.1.5.1)</t>
  </si>
  <si>
    <t xml:space="preserve">ABC transporter oligopeptide (TC 3.A.1.5.1)</t>
  </si>
  <si>
    <t xml:space="preserve">NT01SP1106</t>
  </si>
  <si>
    <t xml:space="preserve">NT01SP1106_3N15</t>
  </si>
  <si>
    <t xml:space="preserve">SPy1242_phosphate ABC transporter, ATP-binding protein</t>
  </si>
  <si>
    <t xml:space="preserve">SPy1242</t>
  </si>
  <si>
    <t xml:space="preserve">fig|160490.1.peg.953</t>
  </si>
  <si>
    <t xml:space="preserve">Phosphate transport ATP-binding protein pstB (TC 3.A.1.7.1)</t>
  </si>
  <si>
    <t xml:space="preserve">High affinity phosphate transporter and control of PHO regulon; Phosphate metabolism</t>
  </si>
  <si>
    <t xml:space="preserve">NT01SP1027</t>
  </si>
  <si>
    <t xml:space="preserve">NT01SP1027_3K8</t>
  </si>
  <si>
    <t xml:space="preserve">SPy1157_chromosome assembly protein homolog, putative</t>
  </si>
  <si>
    <t xml:space="preserve">SPy1157</t>
  </si>
  <si>
    <t xml:space="preserve">fig|160490.1.peg.884</t>
  </si>
  <si>
    <t xml:space="preserve">NT01SP1080</t>
  </si>
  <si>
    <t xml:space="preserve">NT01SP1080_3M13</t>
  </si>
  <si>
    <t xml:space="preserve">SPy1214_lipoate-protein ligase A, putative</t>
  </si>
  <si>
    <t xml:space="preserve">SPy1214</t>
  </si>
  <si>
    <t xml:space="preserve">fig|160490.1.peg.929</t>
  </si>
  <si>
    <t xml:space="preserve">NT01SP1349</t>
  </si>
  <si>
    <t xml:space="preserve">NT01SP1349_4H4</t>
  </si>
  <si>
    <t xml:space="preserve">SPy1513_isoleucyl-tRNA synthetase</t>
  </si>
  <si>
    <t xml:space="preserve">SPy1513</t>
  </si>
  <si>
    <t xml:space="preserve">fig|160490.1.peg.1165</t>
  </si>
  <si>
    <t xml:space="preserve">Isoleucyl-tRNA synthetase (EC 6.1.1.5)</t>
  </si>
  <si>
    <t xml:space="preserve">tRNA aminoacylation; Cell Division Cluster</t>
  </si>
  <si>
    <t xml:space="preserve">NT01SP1207</t>
  </si>
  <si>
    <t xml:space="preserve">NT01SP1207_4B19</t>
  </si>
  <si>
    <t xml:space="preserve">SPy1357_GRAB precursor</t>
  </si>
  <si>
    <t xml:space="preserve">SPy1357</t>
  </si>
  <si>
    <t xml:space="preserve">fig|160490.1.peg.1041</t>
  </si>
  <si>
    <t xml:space="preserve">Protein G-related alpha 2 macroglobulin-binding protein (GRAB)</t>
  </si>
  <si>
    <t xml:space="preserve">NT01SP0948</t>
  </si>
  <si>
    <t xml:space="preserve">NT01SP0948_3H1</t>
  </si>
  <si>
    <t xml:space="preserve">SPy1073_ribosomal protein L7/L12</t>
  </si>
  <si>
    <t xml:space="preserve">SPy1073</t>
  </si>
  <si>
    <t xml:space="preserve">fig|160490.1.peg.816</t>
  </si>
  <si>
    <t xml:space="preserve">LSU ribosomal protein L7/L12 (L23e)</t>
  </si>
  <si>
    <t xml:space="preserve">Ribosome LSU bacterial</t>
  </si>
  <si>
    <t xml:space="preserve">NT01SP1497</t>
  </si>
  <si>
    <t xml:space="preserve">NT01SP1497_4N7</t>
  </si>
  <si>
    <t xml:space="preserve">SPy1684_glycerol kinase</t>
  </si>
  <si>
    <t xml:space="preserve">SPy1684</t>
  </si>
  <si>
    <t xml:space="preserve">fig|160490.1.peg.1296</t>
  </si>
  <si>
    <t xml:space="preserve">Glycerol kinase (EC 2.7.1.30)</t>
  </si>
  <si>
    <t xml:space="preserve">Glycerol and Glycerol-3-phosphate Uptake and Utilization; Glycerolipid and Glycerophospholipid Metabolism in Bacteria</t>
  </si>
  <si>
    <t xml:space="preserve">NT01SP1528</t>
  </si>
  <si>
    <t xml:space="preserve">NT01SP1528_4O14</t>
  </si>
  <si>
    <t xml:space="preserve">SPy1719_ribosome-binding factor A, putative</t>
  </si>
  <si>
    <t xml:space="preserve">SPy1719</t>
  </si>
  <si>
    <t xml:space="preserve">fig|160490.1.peg.1321</t>
  </si>
  <si>
    <t xml:space="preserve">Ribosome-binding factor A</t>
  </si>
  <si>
    <t xml:space="preserve">NusA-TFII Cluster; Translation factors bacterial</t>
  </si>
  <si>
    <t xml:space="preserve">NT01SP0799</t>
  </si>
  <si>
    <t xml:space="preserve">NT01SP0799_3A21</t>
  </si>
  <si>
    <t xml:space="preserve">SPy0908_conserved hypothetical protein TIGR00023</t>
  </si>
  <si>
    <t xml:space="preserve">SPy0908</t>
  </si>
  <si>
    <t xml:space="preserve">fig|160490.1.peg.680</t>
  </si>
  <si>
    <t xml:space="preserve">Acyl-phosphate:glycerol-3-phosphate O-acyltransferase PlsY</t>
  </si>
  <si>
    <t xml:space="preserve">Glycerolipid and Glycerophospholipid Metabolism in Bacteria</t>
  </si>
  <si>
    <t xml:space="preserve">NT01SP0935</t>
  </si>
  <si>
    <t xml:space="preserve">NT01SP0935_3G12</t>
  </si>
  <si>
    <t xml:space="preserve">SPy1060_PTS system, mannose/fructose family IID component</t>
  </si>
  <si>
    <t xml:space="preserve">SPy1060</t>
  </si>
  <si>
    <t xml:space="preserve">fig|160490.1.peg.803</t>
  </si>
  <si>
    <t xml:space="preserve">PTS system, mannose/fructose family IID component</t>
  </si>
  <si>
    <t xml:space="preserve">NT01SP0933</t>
  </si>
  <si>
    <t xml:space="preserve">NT01SP0933_3G10</t>
  </si>
  <si>
    <t xml:space="preserve">SPy1058_PTS system, mannose/fructose family IIB component</t>
  </si>
  <si>
    <t xml:space="preserve">SPy1058</t>
  </si>
  <si>
    <t xml:space="preserve">fig|160490.1.peg.801</t>
  </si>
  <si>
    <t xml:space="preserve">PTS system, mannose/fructose family IIB component</t>
  </si>
  <si>
    <t xml:space="preserve">NT01SP0077</t>
  </si>
  <si>
    <t xml:space="preserve">NT01SP0077_1D3</t>
  </si>
  <si>
    <t xml:space="preserve">up</t>
  </si>
  <si>
    <t xml:space="preserve">SPy0084_hypothetical protein</t>
  </si>
  <si>
    <t xml:space="preserve">SPy0084</t>
  </si>
  <si>
    <t xml:space="preserve">fig|160490.1.peg.65</t>
  </si>
  <si>
    <t xml:space="preserve">NT01SP1077</t>
  </si>
  <si>
    <t xml:space="preserve">NT01SP1077_3M10</t>
  </si>
  <si>
    <t xml:space="preserve">SPy1211_ribonucleoside-diphosphate reductase, alpha subunit</t>
  </si>
  <si>
    <t xml:space="preserve">SPy1211</t>
  </si>
  <si>
    <t xml:space="preserve">fig|160490.1.peg.926</t>
  </si>
  <si>
    <t xml:space="preserve">Anaerobic ribonucleoside-triphosphate reductase (EC 1.17.4.2)</t>
  </si>
  <si>
    <t xml:space="preserve">NT01SP0340</t>
  </si>
  <si>
    <t xml:space="preserve">NT01SP0340_1N18</t>
  </si>
  <si>
    <t xml:space="preserve">SPy0379_pyruvate formate-lyase 1 activating enzyme</t>
  </si>
  <si>
    <t xml:space="preserve">SPy0379</t>
  </si>
  <si>
    <t xml:space="preserve">fig|160490.1.peg.277</t>
  </si>
  <si>
    <t xml:space="preserve">Pyruvate formate-lyase activating enzyme (EC 1.97.1.4)</t>
  </si>
  <si>
    <t xml:space="preserve">Fermentations: Mixed acid</t>
  </si>
  <si>
    <t xml:space="preserve">NT01SP1706</t>
  </si>
  <si>
    <t xml:space="preserve">NT01SP1706_5F20</t>
  </si>
  <si>
    <t xml:space="preserve">SPy1923_galactose-6-phosphate isomerase, LacA subunit</t>
  </si>
  <si>
    <t xml:space="preserve">SPy1923</t>
  </si>
  <si>
    <t xml:space="preserve">fig|160490.1.peg.1482</t>
  </si>
  <si>
    <t xml:space="preserve">Galactose-6-phosphate isomerase, LacA subunit (EC 5.3.1.26)</t>
  </si>
  <si>
    <t xml:space="preserve">Lactose and Galactose Uptake and Utilization</t>
  </si>
  <si>
    <t xml:space="preserve">NT01SP1031</t>
  </si>
  <si>
    <t xml:space="preserve">NT01SP1031_3K12</t>
  </si>
  <si>
    <t xml:space="preserve">SPy1160_hypothetical protein</t>
  </si>
  <si>
    <t xml:space="preserve">SPy1160</t>
  </si>
  <si>
    <t xml:space="preserve">fig|160490.1.peg.887</t>
  </si>
  <si>
    <t xml:space="preserve">NT01SP1223</t>
  </si>
  <si>
    <t xml:space="preserve">NT01SP1223_4C11</t>
  </si>
  <si>
    <t xml:space="preserve">SPy1374_NrdH-redoxin-related protein</t>
  </si>
  <si>
    <t xml:space="preserve">SPy1374</t>
  </si>
  <si>
    <t xml:space="preserve">fig|160490.1.peg.1057</t>
  </si>
  <si>
    <t xml:space="preserve">Glutaredoxin-like protein NrdH</t>
  </si>
  <si>
    <t xml:space="preserve">Ribonucleotide reduction; Glutaredoxins; Glutathione: Redox cycle</t>
  </si>
  <si>
    <t xml:space="preserve">NT01SP0861</t>
  </si>
  <si>
    <t xml:space="preserve">NT01SP0861_3D10</t>
  </si>
  <si>
    <t xml:space="preserve">_gp502  (Prophage 370.2)</t>
  </si>
  <si>
    <t xml:space="preserve">NT01SP1963</t>
  </si>
  <si>
    <t xml:space="preserve">NT01SP1963_6A11</t>
  </si>
  <si>
    <t xml:space="preserve">SPy2215_conserved hypothetical protein TIGR00246</t>
  </si>
  <si>
    <t xml:space="preserve">SPy2215</t>
  </si>
  <si>
    <t xml:space="preserve">fig|160490.1.peg.1695</t>
  </si>
  <si>
    <t xml:space="preserve">COG1576: Uncharacterized conserved protein ## ybeA</t>
  </si>
  <si>
    <t xml:space="preserve">Ribosome biogenesis bacterial; NAD and NADP cofactor biosynthesis global</t>
  </si>
  <si>
    <t xml:space="preserve">NT01SP0025</t>
  </si>
  <si>
    <t xml:space="preserve">NT01SP0025_1A24</t>
  </si>
  <si>
    <t xml:space="preserve">SPy0024_phosphoribosylaminoimidazole-succinocarboxamide synthase</t>
  </si>
  <si>
    <t xml:space="preserve">SPy0024</t>
  </si>
  <si>
    <t xml:space="preserve">fig|160490.1.peg.18</t>
  </si>
  <si>
    <t xml:space="preserve">Phosphoribosylaminoimidazole-succinocarboxamide synthase (EC 6.3.2.6)</t>
  </si>
  <si>
    <t xml:space="preserve">NT01SP0009</t>
  </si>
  <si>
    <t xml:space="preserve">NT01SP0009_1A9</t>
  </si>
  <si>
    <t xml:space="preserve">SPy0008_transcription-repair coupling factor</t>
  </si>
  <si>
    <t xml:space="preserve">SPy0008</t>
  </si>
  <si>
    <t xml:space="preserve">fig|160490.1.peg.6</t>
  </si>
  <si>
    <t xml:space="preserve">Transcription-repair coupling factor</t>
  </si>
  <si>
    <t xml:space="preserve">DNA-replication; Transcription factors bacterial</t>
  </si>
  <si>
    <t xml:space="preserve">NT01SP0011</t>
  </si>
  <si>
    <t xml:space="preserve">NT01SP0011_1A11</t>
  </si>
  <si>
    <t xml:space="preserve">SPy0010_DivIC homolog, putative</t>
  </si>
  <si>
    <t xml:space="preserve">SPy0010</t>
  </si>
  <si>
    <t xml:space="preserve">fig|160490.1.peg.8</t>
  </si>
  <si>
    <t xml:space="preserve">Cell division protein DivIC</t>
  </si>
  <si>
    <t xml:space="preserve">Bacterial Cell Division</t>
  </si>
  <si>
    <t xml:space="preserve">NT01SP0010</t>
  </si>
  <si>
    <t xml:space="preserve">NT01SP0010_1A10</t>
  </si>
  <si>
    <t xml:space="preserve">SPy0009_S4 domain protein</t>
  </si>
  <si>
    <t xml:space="preserve">SPy0009</t>
  </si>
  <si>
    <t xml:space="preserve">fig|160490.1.peg.1738 </t>
  </si>
  <si>
    <t xml:space="preserve">Ribosome-associated heat shock protein; Heat shock protein 15</t>
  </si>
  <si>
    <t xml:space="preserve">CBSS-281309.1.peg.50</t>
  </si>
  <si>
    <t xml:space="preserve">NT01SP0561</t>
  </si>
  <si>
    <t xml:space="preserve">NT01SP0561_2G23</t>
  </si>
  <si>
    <t xml:space="preserve">_3-ketoacyl-acyl carrier protein reductase</t>
  </si>
  <si>
    <t xml:space="preserve">3-ketoacyl-acyl carrier protein reductase</t>
  </si>
  <si>
    <t xml:space="preserve">NT01SP1701</t>
  </si>
  <si>
    <t xml:space="preserve">NT01SP1701_5F15</t>
  </si>
  <si>
    <t xml:space="preserve">SPy1917_PTS system, cellobiose-specific IIC component, putative</t>
  </si>
  <si>
    <t xml:space="preserve">SPy1917</t>
  </si>
  <si>
    <t xml:space="preserve">fig|160490.1.peg.1477</t>
  </si>
  <si>
    <t xml:space="preserve">PTS system, lactose-specific IIB component (EC 2.7.1.69) / PTS system, lactose-specific IIC component (EC 2.7.1.69)</t>
  </si>
  <si>
    <t xml:space="preserve">NT01SP1366</t>
  </si>
  <si>
    <t xml:space="preserve">NT01SP1366_4H21</t>
  </si>
  <si>
    <t xml:space="preserve">SPy1531_DPS family protein, putative</t>
  </si>
  <si>
    <t xml:space="preserve">SPy1531</t>
  </si>
  <si>
    <t xml:space="preserve">fig|160490.1.peg.1181</t>
  </si>
  <si>
    <t xml:space="preserve">Non-specific DNA-binding protein Dps / Iron-binding ferritin-like antioxidant protein / Ferroxidase (EC 1.16.3.1)</t>
  </si>
  <si>
    <t xml:space="preserve">Cobalt-zinc-cadmium resistance; Oxidative stress; Oxidative stress; Oxidative stress</t>
  </si>
  <si>
    <t xml:space="preserve">NT01SP0768</t>
  </si>
  <si>
    <t xml:space="preserve">NT01SP0768_2P14</t>
  </si>
  <si>
    <t xml:space="preserve">SPy0874_response regulator saliva persistence (Spt); our spt4R designation</t>
  </si>
  <si>
    <t xml:space="preserve">SPy0874</t>
  </si>
  <si>
    <t xml:space="preserve">fig|160490.1.peg.650</t>
  </si>
  <si>
    <t xml:space="preserve">Two-component response regulator</t>
  </si>
  <si>
    <t xml:space="preserve">NT01SP1397</t>
  </si>
  <si>
    <t xml:space="preserve">NT01SP1397_4J4</t>
  </si>
  <si>
    <t xml:space="preserve">SPy1566_conserved hypothetical protein</t>
  </si>
  <si>
    <t xml:space="preserve">SPy1566</t>
  </si>
  <si>
    <t xml:space="preserve">fig|160490.1.peg.1209</t>
  </si>
  <si>
    <t xml:space="preserve">CRISPR-associated protein, CT1134 family</t>
  </si>
  <si>
    <t xml:space="preserve">CRISPRs</t>
  </si>
  <si>
    <t xml:space="preserve">NT01SP1217</t>
  </si>
  <si>
    <t xml:space="preserve">NT01SP1217_4C5</t>
  </si>
  <si>
    <t xml:space="preserve">SPy1368_uridine kinase</t>
  </si>
  <si>
    <t xml:space="preserve">SPy1368</t>
  </si>
  <si>
    <t xml:space="preserve">fig|160490.1.peg.1051</t>
  </si>
  <si>
    <t xml:space="preserve">Uridine kinase (EC 2.7.1.48) [C1]</t>
  </si>
  <si>
    <t xml:space="preserve">pyrimidine conversions</t>
  </si>
  <si>
    <t xml:space="preserve">NT03SP1637</t>
  </si>
  <si>
    <t xml:space="preserve">NT03SP1637_6P5</t>
  </si>
  <si>
    <t xml:space="preserve">spyM18_1761_</t>
  </si>
  <si>
    <t xml:space="preserve">spyM18_1761</t>
  </si>
  <si>
    <t xml:space="preserve">fig|186103.1.peg.1448</t>
  </si>
  <si>
    <t xml:space="preserve">Phage endopeptidase</t>
  </si>
  <si>
    <t xml:space="preserve">NT03SP0350</t>
  </si>
  <si>
    <t xml:space="preserve">NT03SP0350_6I8</t>
  </si>
  <si>
    <t xml:space="preserve">spyM18_0393_</t>
  </si>
  <si>
    <t xml:space="preserve">spyM18_0393</t>
  </si>
  <si>
    <t xml:space="preserve">fig|186103.1.peg.305</t>
  </si>
  <si>
    <t xml:space="preserve">Streptococcal pyrogenic exotoxin A (SpeA); superantigen</t>
  </si>
  <si>
    <t xml:space="preserve">Streptococcus pyogenes Virulome; Prophage-encoded Exotoxins</t>
  </si>
  <si>
    <t xml:space="preserve">NT01SP1016</t>
  </si>
  <si>
    <t xml:space="preserve">NT01SP1016_3J21</t>
  </si>
  <si>
    <t xml:space="preserve">SPy1147_conserved hypothetical protein</t>
  </si>
  <si>
    <t xml:space="preserve">SPy1147</t>
  </si>
  <si>
    <t xml:space="preserve">fig|160490.1.peg.875</t>
  </si>
  <si>
    <t xml:space="preserve">Pneumococcal vaccine antigen A homolog</t>
  </si>
  <si>
    <t xml:space="preserve">NT01SP0240</t>
  </si>
  <si>
    <t xml:space="preserve">NT01SP0240_1J18</t>
  </si>
  <si>
    <t xml:space="preserve">SPy0261_primase-related protein</t>
  </si>
  <si>
    <t xml:space="preserve">SPy0261</t>
  </si>
  <si>
    <t xml:space="preserve">fig|160490.1.peg.192</t>
  </si>
  <si>
    <t xml:space="preserve">Ribonuclease M5 (EC 3.1.26.8)</t>
  </si>
  <si>
    <t xml:space="preserve">Ribosome biogenesis bacterial</t>
  </si>
  <si>
    <t xml:space="preserve">NT01SP0321</t>
  </si>
  <si>
    <t xml:space="preserve">NT01SP0321_1M23</t>
  </si>
  <si>
    <t xml:space="preserve">SPy0357_hypothetical protein</t>
  </si>
  <si>
    <t xml:space="preserve">SPy0357</t>
  </si>
  <si>
    <t xml:space="preserve">fig|160490.1.peg.259</t>
  </si>
  <si>
    <t xml:space="preserve">HD family hydrolase, diverged</t>
  </si>
  <si>
    <t xml:space="preserve">NT01SP0328</t>
  </si>
  <si>
    <t xml:space="preserve">NT01SP0328_1N6</t>
  </si>
  <si>
    <t xml:space="preserve">SPy0364_unknown conserved protein in B. subtilis, putative</t>
  </si>
  <si>
    <t xml:space="preserve">SPy0364</t>
  </si>
  <si>
    <t xml:space="preserve">fig|160490.1.peg.265</t>
  </si>
  <si>
    <t xml:space="preserve">CBS domain containing protein</t>
  </si>
  <si>
    <t xml:space="preserve">NT01SP1101</t>
  </si>
  <si>
    <t xml:space="preserve">NT01SP1101_3N10</t>
  </si>
  <si>
    <t xml:space="preserve">SPy1236_histidine kinase PnpS, ciaH, spt8S</t>
  </si>
  <si>
    <t xml:space="preserve">SPy1236</t>
  </si>
  <si>
    <t xml:space="preserve">fig|160490.1.peg.948</t>
  </si>
  <si>
    <t xml:space="preserve">Two component system sensor histidine kinase CiaH (EC 2.7.3.-)</t>
  </si>
  <si>
    <t xml:space="preserve">NT01SP0299</t>
  </si>
  <si>
    <t xml:space="preserve">NT01SP0299_1M4</t>
  </si>
  <si>
    <t xml:space="preserve">SPy0334_YlbN-like protein</t>
  </si>
  <si>
    <t xml:space="preserve">SPy0334</t>
  </si>
  <si>
    <t xml:space="preserve">fig|160490.1.peg.244</t>
  </si>
  <si>
    <t xml:space="preserve">NT01SP0398</t>
  </si>
  <si>
    <t xml:space="preserve">NT01SP0398_2A4</t>
  </si>
  <si>
    <t xml:space="preserve">SPy0457_peptidyl-prolyl cis-trans isomerase</t>
  </si>
  <si>
    <t xml:space="preserve">SPy0457</t>
  </si>
  <si>
    <t xml:space="preserve">fig|160490.1.peg.327</t>
  </si>
  <si>
    <t xml:space="preserve">Peptidyl-prolyl cis-trans isomerase (EC 5.2.1.8)</t>
  </si>
  <si>
    <t xml:space="preserve">NT01SP0351</t>
  </si>
  <si>
    <t xml:space="preserve">NT01SP0351_1O5</t>
  </si>
  <si>
    <t xml:space="preserve">SPy0395_ATP-dependent Clp protease, proteolytic subunit</t>
  </si>
  <si>
    <t xml:space="preserve">SPy0395</t>
  </si>
  <si>
    <t xml:space="preserve">fig|160490.1.peg.288</t>
  </si>
  <si>
    <t xml:space="preserve">ATP-dependent Clp protease proteolytic subunit (EC 3.4.21.92)</t>
  </si>
  <si>
    <t xml:space="preserve">Proteolysis in bacteria, ATP-dependent</t>
  </si>
  <si>
    <t xml:space="preserve">NT01SP0440</t>
  </si>
  <si>
    <t xml:space="preserve">NT01SP0440_2B22</t>
  </si>
  <si>
    <t xml:space="preserve">SPy0505_glutamine cyclotransferase</t>
  </si>
  <si>
    <t xml:space="preserve">SPy0505</t>
  </si>
  <si>
    <t xml:space="preserve">fig|160490.1.peg.361</t>
  </si>
  <si>
    <t xml:space="preserve">Glutaminyl-peptide cyclotransferase (EC 2.3.2.5)</t>
  </si>
  <si>
    <t xml:space="preserve">NT01SP0212</t>
  </si>
  <si>
    <t xml:space="preserve">NT01SP0212_1I14</t>
  </si>
  <si>
    <t xml:space="preserve">NT01SP1192</t>
  </si>
  <si>
    <t xml:space="preserve">NT01SP1192_4B4</t>
  </si>
  <si>
    <t xml:space="preserve">SPy1340_sugar transporter family protein, putative</t>
  </si>
  <si>
    <t xml:space="preserve">SPy1340</t>
  </si>
  <si>
    <t xml:space="preserve">fig|160490.1.peg.1029</t>
  </si>
  <si>
    <t xml:space="preserve">Transporter, MFS superfamily</t>
  </si>
  <si>
    <t xml:space="preserve">NT01SP1441</t>
  </si>
  <si>
    <t xml:space="preserve">NT01SP1441_4K23</t>
  </si>
  <si>
    <t xml:space="preserve">SPy1617_conserved hypothetical protein TIGR00257</t>
  </si>
  <si>
    <t xml:space="preserve">SPy1617</t>
  </si>
  <si>
    <t xml:space="preserve">fig|160490.1.peg.1246</t>
  </si>
  <si>
    <t xml:space="preserve">hypothetical conserved protein COG1739</t>
  </si>
  <si>
    <t xml:space="preserve">NT01SP0984</t>
  </si>
  <si>
    <t xml:space="preserve">NT01SP0984_3I13</t>
  </si>
  <si>
    <t xml:space="preserve">SPy1113_acid phosphatase</t>
  </si>
  <si>
    <t xml:space="preserve">SPy1113</t>
  </si>
  <si>
    <t xml:space="preserve">fig|160490.1.peg.845</t>
  </si>
  <si>
    <t xml:space="preserve">Class B acid phosphatase precursor (EC 3.1.3.2)</t>
  </si>
  <si>
    <t xml:space="preserve">NT01SP1799</t>
  </si>
  <si>
    <t xml:space="preserve">NT01SP1799_5J17</t>
  </si>
  <si>
    <t xml:space="preserve">SPy2034_conserved hypothetical protein</t>
  </si>
  <si>
    <t xml:space="preserve">SPy2034</t>
  </si>
  <si>
    <t xml:space="preserve">fig|160490.1.peg.1560</t>
  </si>
  <si>
    <t xml:space="preserve">NT01SP0121</t>
  </si>
  <si>
    <t xml:space="preserve">NT01SP0121_1E23</t>
  </si>
  <si>
    <t xml:space="preserve">NT03SP0485</t>
  </si>
  <si>
    <t xml:space="preserve">NT03SP0485_6J16</t>
  </si>
  <si>
    <t xml:space="preserve">NT01SP1293</t>
  </si>
  <si>
    <t xml:space="preserve">NT01SP1293_4F3</t>
  </si>
  <si>
    <t xml:space="preserve">SPy1453_conserved hypothetical protein  (Prophage 370.3)</t>
  </si>
  <si>
    <t xml:space="preserve">SPy1453</t>
  </si>
  <si>
    <t xml:space="preserve">fig|160490.1.peg.1113</t>
  </si>
  <si>
    <t xml:space="preserve">conserved hypothetical protein - phage associated</t>
  </si>
  <si>
    <t xml:space="preserve">NT01SP1242</t>
  </si>
  <si>
    <t xml:space="preserve">NT01SP1242_4D3</t>
  </si>
  <si>
    <t xml:space="preserve">NT01SP1241</t>
  </si>
  <si>
    <t xml:space="preserve">NT01SP1241_4D2</t>
  </si>
  <si>
    <t xml:space="preserve">SPy1395_competence protein</t>
  </si>
  <si>
    <t xml:space="preserve">SPy1395</t>
  </si>
  <si>
    <t xml:space="preserve">fig|160490.1.peg.1069</t>
  </si>
  <si>
    <t xml:space="preserve">Competence protein CoiA</t>
  </si>
  <si>
    <t xml:space="preserve">Gram Positive Competence</t>
  </si>
  <si>
    <t xml:space="preserve">NT01SP1783</t>
  </si>
  <si>
    <t xml:space="preserve">NT01SP1783_5J1</t>
  </si>
  <si>
    <t xml:space="preserve">SPy2009_fibronectin- and factor H-binding protein, Mga-regulated</t>
  </si>
  <si>
    <t xml:space="preserve">SPy2009</t>
  </si>
  <si>
    <t xml:space="preserve">fig|160490.1.peg.1546</t>
  </si>
  <si>
    <t xml:space="preserve">NT01SP1240</t>
  </si>
  <si>
    <t xml:space="preserve">NT01SP1240_4D1</t>
  </si>
  <si>
    <t xml:space="preserve">SPy1393_oligoendopeptidase F</t>
  </si>
  <si>
    <t xml:space="preserve">SPy1393</t>
  </si>
  <si>
    <t xml:space="preserve">fig|160490.1.peg.1068</t>
  </si>
  <si>
    <t xml:space="preserve">Oligoendopeptidase F</t>
  </si>
  <si>
    <t xml:space="preserve">NT01SP1626</t>
  </si>
  <si>
    <t xml:space="preserve">NT01SP1626_5C14</t>
  </si>
  <si>
    <t xml:space="preserve">SPy1832_hypothetical protein</t>
  </si>
  <si>
    <t xml:space="preserve">SPy1832</t>
  </si>
  <si>
    <t xml:space="preserve">fig|160490.1.peg.1410</t>
  </si>
  <si>
    <t xml:space="preserve">NT01SP1312</t>
  </si>
  <si>
    <t xml:space="preserve">NT01SP1312_4F21</t>
  </si>
  <si>
    <t xml:space="preserve">SPy1475_hypothetical protein  (Prophage 370.3)</t>
  </si>
  <si>
    <t xml:space="preserve">SPy1475</t>
  </si>
  <si>
    <t xml:space="preserve">fig|160490.1.peg.1132</t>
  </si>
  <si>
    <t xml:space="preserve">Prophage Lp1 protein 19</t>
  </si>
  <si>
    <t xml:space="preserve">NT01SP1666</t>
  </si>
  <si>
    <t xml:space="preserve">NT01SP1666_5E6</t>
  </si>
  <si>
    <t xml:space="preserve">SPy1878_glutamine synthetase repressor</t>
  </si>
  <si>
    <t xml:space="preserve">SPy1878</t>
  </si>
  <si>
    <t xml:space="preserve">fig|160490.1.peg.1448</t>
  </si>
  <si>
    <t xml:space="preserve">Transcriptional regulator, repressor of the glutamine synthetase, MerR family</t>
  </si>
  <si>
    <t xml:space="preserve">SpyM3_1328</t>
  </si>
  <si>
    <t xml:space="preserve">SpyM3_1328_6E21</t>
  </si>
  <si>
    <t xml:space="preserve">SpyM3_1328_</t>
  </si>
  <si>
    <t xml:space="preserve">fig|198466.1.peg.1328</t>
  </si>
  <si>
    <t xml:space="preserve">Phage terminase, large subunit</t>
  </si>
  <si>
    <t xml:space="preserve">NT01SP1960</t>
  </si>
  <si>
    <t xml:space="preserve">NT01SP1960_6A8</t>
  </si>
  <si>
    <t xml:space="preserve">NT01SP0015</t>
  </si>
  <si>
    <t xml:space="preserve">NT01SP0015_1A15</t>
  </si>
  <si>
    <t xml:space="preserve">_hypoxanthine phosphoribosyltransferase</t>
  </si>
  <si>
    <t xml:space="preserve">Hypoxanthine phosphoribosyltransferase</t>
  </si>
  <si>
    <t xml:space="preserve">NT01SP1692</t>
  </si>
  <si>
    <t xml:space="preserve">NT01SP1692_5F6</t>
  </si>
  <si>
    <t xml:space="preserve">Spy1908_response regulator spt12R; salR</t>
  </si>
  <si>
    <t xml:space="preserve">Spy1908</t>
  </si>
  <si>
    <t xml:space="preserve">fig|160490.1.peg.1471</t>
  </si>
  <si>
    <t xml:space="preserve">Transcriptional regulatory protein degU</t>
  </si>
  <si>
    <t xml:space="preserve">NT01SP0506</t>
  </si>
  <si>
    <t xml:space="preserve">NT01SP0506_2E16</t>
  </si>
  <si>
    <t xml:space="preserve">SPy0583_conserved hypothetical protein</t>
  </si>
  <si>
    <t xml:space="preserve">SPy0583</t>
  </si>
  <si>
    <t xml:space="preserve">fig|160490.1.peg.421</t>
  </si>
  <si>
    <t xml:space="preserve">Phage shock protein C, putative; stress-responsive transcriptional regulator</t>
  </si>
  <si>
    <t xml:space="preserve">NT01SP1784</t>
  </si>
  <si>
    <t xml:space="preserve">NT01SP1784_5J2</t>
  </si>
  <si>
    <t xml:space="preserve">SPy2010_c5a peptidase precursor</t>
  </si>
  <si>
    <t xml:space="preserve">SPy2010</t>
  </si>
  <si>
    <t xml:space="preserve">fig|160490.1.peg.1547</t>
  </si>
  <si>
    <t xml:space="preserve">C5a peptidase (EC 3.4.21.-)</t>
  </si>
  <si>
    <t xml:space="preserve">Streptococcus pyogenes Virulome; Streptococcal Mga Regulon</t>
  </si>
  <si>
    <t xml:space="preserve">NT01SP0778</t>
  </si>
  <si>
    <t xml:space="preserve">NT01SP0778_2P24</t>
  </si>
  <si>
    <t xml:space="preserve">SPy0884_hypothetical protein</t>
  </si>
  <si>
    <t xml:space="preserve">SPy0884</t>
  </si>
  <si>
    <t xml:space="preserve">fig|160490.1.peg.660</t>
  </si>
  <si>
    <t xml:space="preserve">NT01SP0742</t>
  </si>
  <si>
    <t xml:space="preserve">NT01SP0742_2O12</t>
  </si>
  <si>
    <t xml:space="preserve">SPy0845_cation-efflux system membrane protein, putative</t>
  </si>
  <si>
    <t xml:space="preserve">SPy0845</t>
  </si>
  <si>
    <t xml:space="preserve">fig|160490.1.peg.630</t>
  </si>
  <si>
    <t xml:space="preserve">Cobalt-zinc-cadmium resistance protein czcD</t>
  </si>
  <si>
    <t xml:space="preserve">Cobalt-zinc-cadmium resistance</t>
  </si>
  <si>
    <t xml:space="preserve">NT01SP1243</t>
  </si>
  <si>
    <t xml:space="preserve">NT01SP1243_4D4</t>
  </si>
  <si>
    <t xml:space="preserve">SPy1398_ribosomal small subunit pseudouridine synthase A</t>
  </si>
  <si>
    <t xml:space="preserve">SPy1398</t>
  </si>
  <si>
    <t xml:space="preserve">fig|160490.1.peg.1070</t>
  </si>
  <si>
    <t xml:space="preserve">Ribosomal small subunit pseudouridine synthase A (EC 4.2.1.70)</t>
  </si>
  <si>
    <t xml:space="preserve">NT01SP1030</t>
  </si>
  <si>
    <t xml:space="preserve">NT01SP1030_3K11</t>
  </si>
  <si>
    <t xml:space="preserve">SPy1159_hemolysin, putative</t>
  </si>
  <si>
    <t xml:space="preserve">SPy1159</t>
  </si>
  <si>
    <t xml:space="preserve">fig|160490.1.peg.886</t>
  </si>
  <si>
    <t xml:space="preserve">Hemolysin III</t>
  </si>
  <si>
    <t xml:space="preserve">NT01SP1785</t>
  </si>
  <si>
    <t xml:space="preserve">NT01SP1785_5J3</t>
  </si>
  <si>
    <t xml:space="preserve">_scpA 5' probe</t>
  </si>
  <si>
    <t xml:space="preserve">SPY2010</t>
  </si>
  <si>
    <t xml:space="preserve">NT01SP1823</t>
  </si>
  <si>
    <t xml:space="preserve">NT01SP1823_5K17</t>
  </si>
  <si>
    <t xml:space="preserve">SPy2059_penicillin-binding protein 1B</t>
  </si>
  <si>
    <t xml:space="preserve">SPy2059</t>
  </si>
  <si>
    <t xml:space="preserve">fig|160490.1.peg.1578</t>
  </si>
  <si>
    <t xml:space="preserve">Multimodular transpeptidase-transglycosylase (EC 2.4.1.129) (EC 3.4.-.-)</t>
  </si>
  <si>
    <t xml:space="preserve">Type IV pilus; Peptidoglycan Biosynthesis</t>
  </si>
  <si>
    <t xml:space="preserve">NT01SP1702</t>
  </si>
  <si>
    <t xml:space="preserve">NT01SP1702_5F16</t>
  </si>
  <si>
    <t xml:space="preserve">SPy1918_PTS system, cellobiose-specific IIA component</t>
  </si>
  <si>
    <t xml:space="preserve">SPy1918</t>
  </si>
  <si>
    <t xml:space="preserve">fig|160490.1.peg.1478</t>
  </si>
  <si>
    <t xml:space="preserve">PTS system, lactose-specific IIA component (EC 2.7.1.69)</t>
  </si>
  <si>
    <t xml:space="preserve">NT01SP1786</t>
  </si>
  <si>
    <t xml:space="preserve">NT01SP1786_5J4</t>
  </si>
  <si>
    <t xml:space="preserve">SPy2013_transposase</t>
  </si>
  <si>
    <t xml:space="preserve">SPy2013</t>
  </si>
  <si>
    <t xml:space="preserve">fig|160490.1.peg.1548</t>
  </si>
  <si>
    <t xml:space="preserve">Transposase-IS1562</t>
  </si>
  <si>
    <t xml:space="preserve">NT01SP1244</t>
  </si>
  <si>
    <t xml:space="preserve">NT01SP1244_4D5</t>
  </si>
  <si>
    <t xml:space="preserve">SPy1399_glucosamine-6-phosphate isomerase</t>
  </si>
  <si>
    <t xml:space="preserve">SPy1399</t>
  </si>
  <si>
    <t xml:space="preserve">fig|160490.1.peg.1071</t>
  </si>
  <si>
    <t xml:space="preserve">Glucosamine-6-phosphate deaminase (EC 3.5.99.6)</t>
  </si>
  <si>
    <t xml:space="preserve">Sialic Acid Metabolism; Chitin and N-acetylglucosamine utilization</t>
  </si>
  <si>
    <t xml:space="preserve">NT01SP0492</t>
  </si>
  <si>
    <t xml:space="preserve">NT01SP0492_2E2</t>
  </si>
  <si>
    <t xml:space="preserve">SPy0565_transposase OrfAB, subunit B, putative</t>
  </si>
  <si>
    <t xml:space="preserve">SPy0565</t>
  </si>
  <si>
    <t xml:space="preserve">fig|160490.1.peg.1745</t>
  </si>
  <si>
    <t xml:space="preserve">Transposase TnpA</t>
  </si>
  <si>
    <t xml:space="preserve">NT01SP1586</t>
  </si>
  <si>
    <t xml:space="preserve">NT01SP1586_5A24</t>
  </si>
  <si>
    <t xml:space="preserve">SPy1783_hypothetical protein</t>
  </si>
  <si>
    <t xml:space="preserve">SPy1783</t>
  </si>
  <si>
    <t xml:space="preserve">fig|160490.1.peg.1374</t>
  </si>
  <si>
    <t xml:space="preserve">NT01SP0322</t>
  </si>
  <si>
    <t xml:space="preserve">NT01SP0322_1M24</t>
  </si>
  <si>
    <t xml:space="preserve">SPy0358_conserved hypothetical integral membrane protein</t>
  </si>
  <si>
    <t xml:space="preserve">SPy0358</t>
  </si>
  <si>
    <t xml:space="preserve">fig|160490.1.peg.260</t>
  </si>
  <si>
    <t xml:space="preserve">membrane protein</t>
  </si>
  <si>
    <t xml:space="preserve">NT01SP1822</t>
  </si>
  <si>
    <t xml:space="preserve">NT01SP1822_5K16</t>
  </si>
  <si>
    <t xml:space="preserve">SPy2058_preprotein translocase, SecE subunit, putative</t>
  </si>
  <si>
    <t xml:space="preserve">SPy2058</t>
  </si>
  <si>
    <t xml:space="preserve">fig|160490.1.peg.1577</t>
  </si>
  <si>
    <t xml:space="preserve">Preprotein translocase subunit SecE (TC 3.A.5.1.1)</t>
  </si>
  <si>
    <t xml:space="preserve">General secretory pathway (Sec-SRP) complex (TC 3.A.5.1.1)</t>
  </si>
  <si>
    <t xml:space="preserve">NT01SP1736</t>
  </si>
  <si>
    <t xml:space="preserve">NT01SP1736_5H2</t>
  </si>
  <si>
    <t xml:space="preserve">SPy1955_ribosomal protein S15</t>
  </si>
  <si>
    <t xml:space="preserve">SPy1955</t>
  </si>
  <si>
    <t xml:space="preserve">fig|160490.1.peg.1504</t>
  </si>
  <si>
    <t xml:space="preserve">SSU ribosomal protein S15p (S13e)</t>
  </si>
  <si>
    <t xml:space="preserve">Ribosome SSU bacterial</t>
  </si>
  <si>
    <t xml:space="preserve">NT03SP1092</t>
  </si>
  <si>
    <t xml:space="preserve">NT03SP1092_6M4</t>
  </si>
  <si>
    <t xml:space="preserve">SpyM3_0100</t>
  </si>
  <si>
    <t xml:space="preserve">SpyM3_0100_6A15</t>
  </si>
  <si>
    <t xml:space="preserve">SpyM3_0100_</t>
  </si>
  <si>
    <t xml:space="preserve">fig|198466.1.peg.100</t>
  </si>
  <si>
    <t xml:space="preserve">EftLSL.A</t>
  </si>
  <si>
    <t xml:space="preserve">NT01SP1788</t>
  </si>
  <si>
    <t xml:space="preserve">NT01SP1788_5J6</t>
  </si>
  <si>
    <t xml:space="preserve">SPy2018_M1 protein precursor</t>
  </si>
  <si>
    <t xml:space="preserve">SPy2018</t>
  </si>
  <si>
    <t xml:space="preserve">fig|160490.1.peg.1550</t>
  </si>
  <si>
    <t xml:space="preserve">Antiphagocytic M protein</t>
  </si>
  <si>
    <t xml:space="preserve">NT01SP1827</t>
  </si>
  <si>
    <t xml:space="preserve">NT01SP1827_5K21</t>
  </si>
  <si>
    <t xml:space="preserve">SPy2065_hypothetical protein</t>
  </si>
  <si>
    <t xml:space="preserve">SPy2065</t>
  </si>
  <si>
    <t xml:space="preserve">fig|160490.1.peg.1764</t>
  </si>
  <si>
    <t xml:space="preserve">Hypothetical protein SPy2065</t>
  </si>
  <si>
    <t xml:space="preserve">NT01SP1018</t>
  </si>
  <si>
    <t xml:space="preserve">NT01SP1018_3J23</t>
  </si>
  <si>
    <t xml:space="preserve">SPy1149_transport ATP-binding protein MsbA, putative</t>
  </si>
  <si>
    <t xml:space="preserve">SPy1149</t>
  </si>
  <si>
    <t xml:space="preserve">fig|160490.1.peg.877</t>
  </si>
  <si>
    <t xml:space="preserve">ABC transporter, ATP-binding/permease protein</t>
  </si>
  <si>
    <t xml:space="preserve">NT01SP0150</t>
  </si>
  <si>
    <t xml:space="preserve">NT01SP0150_1G4</t>
  </si>
  <si>
    <t xml:space="preserve">SPy0166_hypothetical protein</t>
  </si>
  <si>
    <t xml:space="preserve">SPy0166</t>
  </si>
  <si>
    <t xml:space="preserve">fig|160490.1.peg.122</t>
  </si>
  <si>
    <t xml:space="preserve">Streptococcal NAD glycohydrolase inhibitor</t>
  </si>
  <si>
    <t xml:space="preserve">NT01SP1759</t>
  </si>
  <si>
    <t xml:space="preserve">NT01SP1759_5I1</t>
  </si>
  <si>
    <t xml:space="preserve">SPy1983_collagen-like protein Scl1, sclA</t>
  </si>
  <si>
    <t xml:space="preserve">SPy1983</t>
  </si>
  <si>
    <t xml:space="preserve">fig|160490.1.peg.1524</t>
  </si>
  <si>
    <t xml:space="preserve">collagen-like surface protei</t>
  </si>
  <si>
    <t xml:space="preserve">NT01SP1396</t>
  </si>
  <si>
    <t xml:space="preserve">NT01SP1396_4J3</t>
  </si>
  <si>
    <t xml:space="preserve">SPy1565_conserved hypothetical protein</t>
  </si>
  <si>
    <t xml:space="preserve">SPy1565</t>
  </si>
  <si>
    <t xml:space="preserve">fig|160490.1.peg.1208</t>
  </si>
  <si>
    <t xml:space="preserve">CRISPR-associated protein, CT1133 family</t>
  </si>
  <si>
    <t xml:space="preserve">NT01SP1017</t>
  </si>
  <si>
    <t xml:space="preserve">NT01SP1017_3J22</t>
  </si>
  <si>
    <t xml:space="preserve">SPy1148_ABC transporter, ATP-binding protein, putative</t>
  </si>
  <si>
    <t xml:space="preserve">SPy1148</t>
  </si>
  <si>
    <t xml:space="preserve">fig|160490.1.peg.876</t>
  </si>
  <si>
    <t xml:space="preserve">NT01SP1100</t>
  </si>
  <si>
    <t xml:space="preserve">NT01SP1100_3N9</t>
  </si>
  <si>
    <t xml:space="preserve">NT01SP1526</t>
  </si>
  <si>
    <t xml:space="preserve">NT01SP1526_4O12</t>
  </si>
  <si>
    <t xml:space="preserve">SPy1718_esterase, putative</t>
  </si>
  <si>
    <t xml:space="preserve">SPy1718</t>
  </si>
  <si>
    <t xml:space="preserve">fig|160490.1.peg.1320</t>
  </si>
  <si>
    <t xml:space="preserve">putative esterase</t>
  </si>
  <si>
    <t xml:space="preserve">Alpha-Amylase locus in Streptocococcus</t>
  </si>
  <si>
    <t xml:space="preserve">NT01SP1627</t>
  </si>
  <si>
    <t xml:space="preserve">NT01SP1627_5C15</t>
  </si>
  <si>
    <t xml:space="preserve">SPy1833_A/G-specific adenine glycosylase</t>
  </si>
  <si>
    <t xml:space="preserve">SPy1833</t>
  </si>
  <si>
    <t xml:space="preserve">fig|160490.1.peg.1702</t>
  </si>
  <si>
    <t xml:space="preserve">A/G-specific adenine glycosylase (EC 3.2.2.-)</t>
  </si>
  <si>
    <t xml:space="preserve">DNA repair, bacterial</t>
  </si>
  <si>
    <t xml:space="preserve">NT01SP0378</t>
  </si>
  <si>
    <t xml:space="preserve">NT01SP0378_1P8</t>
  </si>
  <si>
    <t xml:space="preserve">SPy0430_hypothetical protein</t>
  </si>
  <si>
    <t xml:space="preserve">SPy0430</t>
  </si>
  <si>
    <t xml:space="preserve">fig|160490.1.peg.307</t>
  </si>
  <si>
    <t xml:space="preserve">NT01SP1948</t>
  </si>
  <si>
    <t xml:space="preserve">NT01SP1948_5P20</t>
  </si>
  <si>
    <t xml:space="preserve">SPy2200_hyaluronate synthase</t>
  </si>
  <si>
    <t xml:space="preserve">SPy2200</t>
  </si>
  <si>
    <t xml:space="preserve">fig|160490.1.peg.1684</t>
  </si>
  <si>
    <t xml:space="preserve">Hyaluronan synthase (EC 2.4.1.212)</t>
  </si>
  <si>
    <t xml:space="preserve">Streptococcus pyogenes Virulome; Streptococcal Hyaluronic Acid Capsule</t>
  </si>
  <si>
    <t xml:space="preserve">NT01SP1949</t>
  </si>
  <si>
    <t xml:space="preserve">NT01SP1949_5P21</t>
  </si>
  <si>
    <t xml:space="preserve">SPy2201_udp-glucose 6-dehydrogenase</t>
  </si>
  <si>
    <t xml:space="preserve">SPy2201</t>
  </si>
  <si>
    <t xml:space="preserve">fig|160490.1.peg.1685</t>
  </si>
  <si>
    <t xml:space="preserve">UDP-glucose dehydrogenase (EC 1.1.1.22)</t>
  </si>
  <si>
    <t xml:space="preserve">Streptococcus pyogenes Virulome; Streptococcal Hyaluronic Acid Capsule; Sucrose Metabolism</t>
  </si>
  <si>
    <t xml:space="preserve">NT01SP0151</t>
  </si>
  <si>
    <t xml:space="preserve">NT01SP0151_1G5</t>
  </si>
  <si>
    <t xml:space="preserve">SPy0167_streptolysin o precursor</t>
  </si>
  <si>
    <t xml:space="preserve">SPy0167</t>
  </si>
  <si>
    <t xml:space="preserve">fig|160490.1.peg.123</t>
  </si>
  <si>
    <t xml:space="preserve">Thiol-activated cytolysin; Streptolysin O</t>
  </si>
  <si>
    <t xml:space="preserve">Streptococcus pyogenes Virulome; SLO-NADGH Locus</t>
  </si>
  <si>
    <t xml:space="preserve">NT03SP0422</t>
  </si>
  <si>
    <t xml:space="preserve">NT03SP0422_6I17</t>
  </si>
  <si>
    <t xml:space="preserve">NT01SP1787</t>
  </si>
  <si>
    <t xml:space="preserve">NT01SP1787_5J5</t>
  </si>
  <si>
    <t xml:space="preserve">SPy2016_Sic1.225</t>
  </si>
  <si>
    <t xml:space="preserve">SPy2016</t>
  </si>
  <si>
    <t xml:space="preserve">fig|160490.1.peg.1549</t>
  </si>
  <si>
    <t xml:space="preserve">Streptococcal inhibitor of complement (SIC)</t>
  </si>
  <si>
    <r>
      <rPr>
        <b val="true"/>
        <u val="single"/>
        <sz val="14"/>
        <rFont val="Verdana"/>
        <family val="0"/>
      </rPr>
      <t xml:space="preserve">Conditions Compared</t>
    </r>
    <r>
      <rPr>
        <b val="true"/>
        <sz val="14"/>
        <rFont val="Verdana"/>
        <family val="0"/>
      </rPr>
      <t xml:space="preserve">: WT </t>
    </r>
    <r>
      <rPr>
        <b val="true"/>
        <u val="single"/>
        <sz val="14"/>
        <rFont val="Verdana"/>
        <family val="0"/>
      </rPr>
      <t xml:space="preserve">vs.</t>
    </r>
    <r>
      <rPr>
        <b val="true"/>
        <sz val="14"/>
        <rFont val="Verdana"/>
        <family val="0"/>
      </rPr>
      <t xml:space="preserve"> AP in vivo</t>
    </r>
  </si>
  <si>
    <t xml:space="preserve">Array Annotation</t>
  </si>
  <si>
    <t xml:space="preserve">SPy2039_pyrogenic exotoxin B; streptopain precurso</t>
  </si>
  <si>
    <t xml:space="preserve">NT01SP1844</t>
  </si>
  <si>
    <t xml:space="preserve">NT01SP1844_5L14</t>
  </si>
  <si>
    <t xml:space="preserve">SPy2088_amino acid permease, putative</t>
  </si>
  <si>
    <t xml:space="preserve">SPy2088</t>
  </si>
  <si>
    <t xml:space="preserve">fig|160490.1.peg.1596</t>
  </si>
  <si>
    <t xml:space="preserve">putative cationic amino acid transporter protein</t>
  </si>
  <si>
    <t xml:space="preserve">NT01SP1753</t>
  </si>
  <si>
    <t xml:space="preserve">NT01SP1753_5H19</t>
  </si>
  <si>
    <t xml:space="preserve">NT01SP1842</t>
  </si>
  <si>
    <t xml:space="preserve">NT01SP1842_5L12</t>
  </si>
  <si>
    <t xml:space="preserve">SPy2085_formate--tetrahydrofolate ligase</t>
  </si>
  <si>
    <t xml:space="preserve">SPy2085</t>
  </si>
  <si>
    <t xml:space="preserve">fig|160490.1.peg.1594</t>
  </si>
  <si>
    <t xml:space="preserve">Formate--tetrahydrofolate ligase (EC 6.3.4.3)</t>
  </si>
  <si>
    <t xml:space="preserve">One-carbon metabolism by tetrahydropterines; Folate Biosynthesis</t>
  </si>
  <si>
    <t xml:space="preserve">Streptococcus pyogenes Virulome; Gram-Positive Extracellular Nucleases</t>
  </si>
  <si>
    <t xml:space="preserve">NT01SP1417</t>
  </si>
  <si>
    <t xml:space="preserve">NT01SP1417_4J23</t>
  </si>
  <si>
    <t xml:space="preserve">SPy1591_conserved hypothetical protein</t>
  </si>
  <si>
    <t xml:space="preserve">SPy1591</t>
  </si>
  <si>
    <t xml:space="preserve">fig|160490.1.peg.1228</t>
  </si>
  <si>
    <t xml:space="preserve">Sugar-binding protein</t>
  </si>
  <si>
    <t xml:space="preserve">Fructooligosaccharides(FOS) and Raffinose Utilization</t>
  </si>
  <si>
    <t xml:space="preserve">NT01SP1418</t>
  </si>
  <si>
    <t xml:space="preserve">NT01SP1418_4J24</t>
  </si>
  <si>
    <t xml:space="preserve">SPy1592_conserved hypothetical protein</t>
  </si>
  <si>
    <t xml:space="preserve">SPy1592</t>
  </si>
  <si>
    <t xml:space="preserve">fig|160490.1.peg.1229</t>
  </si>
  <si>
    <t xml:space="preserve">NT01SP0650</t>
  </si>
  <si>
    <t xml:space="preserve">NT01SP0650_2K16</t>
  </si>
  <si>
    <t xml:space="preserve">SPy0745_SagH</t>
  </si>
  <si>
    <t xml:space="preserve">SPy0745</t>
  </si>
  <si>
    <t xml:space="preserve">fig|160490.1.peg.547</t>
  </si>
  <si>
    <t xml:space="preserve">Streptolysin S export transmembrane permease (SagH)</t>
  </si>
  <si>
    <t xml:space="preserve">Streptolysin S Biosynthesis and Transport</t>
  </si>
  <si>
    <t xml:space="preserve">NT01SP0648</t>
  </si>
  <si>
    <t xml:space="preserve">NT01SP0648_2K14</t>
  </si>
  <si>
    <t xml:space="preserve">SPy0743_hypothetical protein</t>
  </si>
  <si>
    <t xml:space="preserve">SPy0743</t>
  </si>
  <si>
    <t xml:space="preserve">fig|160490.1.peg.545</t>
  </si>
  <si>
    <t xml:space="preserve">Streptolysin S biosynthesis protein (SagF)</t>
  </si>
  <si>
    <t xml:space="preserve">NT01SP0649</t>
  </si>
  <si>
    <t xml:space="preserve">NT01SP0649_2K15</t>
  </si>
  <si>
    <t xml:space="preserve">SPy0744_ABC transporter, ATP-binding protein, putative</t>
  </si>
  <si>
    <t xml:space="preserve">SPy0744</t>
  </si>
  <si>
    <t xml:space="preserve">fig|160490.1.peg.546</t>
  </si>
  <si>
    <t xml:space="preserve">Export ABC transporter ATP-binding protein; Streptolysin S export protein (SagG)</t>
  </si>
  <si>
    <t xml:space="preserve">NT01SP1420</t>
  </si>
  <si>
    <t xml:space="preserve">NT01SP1420_4K2</t>
  </si>
  <si>
    <t xml:space="preserve">SPy1595_pot. starch degradation products transport system permease protein amyd</t>
  </si>
  <si>
    <t xml:space="preserve">SPy1595</t>
  </si>
  <si>
    <t xml:space="preserve">fig|160490.1.peg.1231</t>
  </si>
  <si>
    <t xml:space="preserve">Multiple sugar ABC transporter, membrane-spanning permease protein MsmF</t>
  </si>
  <si>
    <t xml:space="preserve">NT01SP0140</t>
  </si>
  <si>
    <t xml:space="preserve">NT01SP0140_1F18</t>
  </si>
  <si>
    <t xml:space="preserve">SPy0154_ATP synthase archaeal, A subunit</t>
  </si>
  <si>
    <t xml:space="preserve">SPy0154</t>
  </si>
  <si>
    <t xml:space="preserve">fig|160490.1.peg.113</t>
  </si>
  <si>
    <t xml:space="preserve">V-type ATP synthase subunit A (EC 3.6.3.14)</t>
  </si>
  <si>
    <t xml:space="preserve">NT01SP1049</t>
  </si>
  <si>
    <t xml:space="preserve">NT01SP1049_3L6</t>
  </si>
  <si>
    <t xml:space="preserve">SPy1177_oxaloacetate decarboxylase, beta subunit</t>
  </si>
  <si>
    <t xml:space="preserve">SPy1177</t>
  </si>
  <si>
    <t xml:space="preserve">fig|160490.1.peg.900</t>
  </si>
  <si>
    <t xml:space="preserve">Oxaloacetate decarboxylase beta chain (EC 4.1.1.3) / Methylmalonyl-CoA decarboxylase, beta chain (EC 4.1.1.41)</t>
  </si>
  <si>
    <t xml:space="preserve">NT01SP1841</t>
  </si>
  <si>
    <t xml:space="preserve">NT01SP1841_5L11</t>
  </si>
  <si>
    <t xml:space="preserve">SPy2084_putative serine cycle enzyme</t>
  </si>
  <si>
    <t xml:space="preserve">SPy2084</t>
  </si>
  <si>
    <t xml:space="preserve">fig|160490.1.peg.1593</t>
  </si>
  <si>
    <t xml:space="preserve">Formiminotetrahydrofolate cyclodeaminase (EC 4.3.1.4)</t>
  </si>
  <si>
    <t xml:space="preserve">Histidine Degradation; One-carbon metabolism by tetrahydropterines</t>
  </si>
  <si>
    <t xml:space="preserve">NT01SP0646</t>
  </si>
  <si>
    <t xml:space="preserve">NT01SP0646_2K12</t>
  </si>
  <si>
    <t xml:space="preserve">SPy0741_Uncharacterized ACR, COG1944 superfamily</t>
  </si>
  <si>
    <t xml:space="preserve">SPy0741</t>
  </si>
  <si>
    <t xml:space="preserve">fig|160490.1.peg.543</t>
  </si>
  <si>
    <t xml:space="preserve">Streptolysin S biosynthesis protein D (SagD)</t>
  </si>
  <si>
    <t xml:space="preserve">NT01SP0292</t>
  </si>
  <si>
    <t xml:space="preserve">NT01SP0292_1L21</t>
  </si>
  <si>
    <t xml:space="preserve">SPy0324_sodium/dicarboxylate symporter</t>
  </si>
  <si>
    <t xml:space="preserve">SPy0324</t>
  </si>
  <si>
    <t xml:space="preserve">fig|160490.1.peg.238</t>
  </si>
  <si>
    <t xml:space="preserve">Dicarboxylate/amino acid:cation (Na+ or H+) symporter</t>
  </si>
  <si>
    <t xml:space="preserve">NT01SP0645</t>
  </si>
  <si>
    <t xml:space="preserve">NT01SP0645_2K11</t>
  </si>
  <si>
    <t xml:space="preserve">SPy0740_SagC</t>
  </si>
  <si>
    <t xml:space="preserve">SPy0740</t>
  </si>
  <si>
    <t xml:space="preserve">fig|160490.1.peg.542</t>
  </si>
  <si>
    <t xml:space="preserve">Streptolysin S biosynthesis protein C (SagC)</t>
  </si>
  <si>
    <t xml:space="preserve">NT01SP0651</t>
  </si>
  <si>
    <t xml:space="preserve">NT01SP0651_2K17</t>
  </si>
  <si>
    <t xml:space="preserve">SPy0746_conserved hypothetical protein</t>
  </si>
  <si>
    <t xml:space="preserve">SPy0746</t>
  </si>
  <si>
    <t xml:space="preserve">fig|160490.1.peg.548</t>
  </si>
  <si>
    <t xml:space="preserve">Streptolysin S export transmembrane permease (SagI)</t>
  </si>
  <si>
    <t xml:space="preserve">NT01SP1415</t>
  </si>
  <si>
    <t xml:space="preserve">NT01SP1415_4J21</t>
  </si>
  <si>
    <t xml:space="preserve">SPy1588_histidine kinase; spt10S, hk07, YesNM</t>
  </si>
  <si>
    <t xml:space="preserve">SPy1588</t>
  </si>
  <si>
    <t xml:space="preserve">fig|160490.1.peg.1226</t>
  </si>
  <si>
    <t xml:space="preserve">Two-component sensor kinase yesM (EC 2.7.3.-)</t>
  </si>
  <si>
    <t xml:space="preserve">NT01SP0644</t>
  </si>
  <si>
    <t xml:space="preserve">NT01SP0644_2K10</t>
  </si>
  <si>
    <t xml:space="preserve">SPy0739_SagB</t>
  </si>
  <si>
    <t xml:space="preserve">SPy0739</t>
  </si>
  <si>
    <t xml:space="preserve">fig|160490.1.peg.541</t>
  </si>
  <si>
    <t xml:space="preserve">Streptolysin S biosynthesis protein B (SagB)</t>
  </si>
  <si>
    <t xml:space="preserve">NT01SP0161</t>
  </si>
  <si>
    <t xml:space="preserve">NT01SP0161_1G15</t>
  </si>
  <si>
    <t xml:space="preserve">SPy0176_PTS system, IIA component</t>
  </si>
  <si>
    <t xml:space="preserve">SPy0176</t>
  </si>
  <si>
    <t xml:space="preserve">fig|160490.1.peg.132</t>
  </si>
  <si>
    <t xml:space="preserve">PTS system, 3-keto-L-gulonate/L-ascorbate specific IIA component (PtxA)</t>
  </si>
  <si>
    <t xml:space="preserve">NT01SP1845</t>
  </si>
  <si>
    <t xml:space="preserve">NT01SP1845_5L15</t>
  </si>
  <si>
    <t xml:space="preserve">SPy2089_histidine ammonia-lyase</t>
  </si>
  <si>
    <t xml:space="preserve">SPy2089</t>
  </si>
  <si>
    <t xml:space="preserve">fig|160490.1.peg.1597</t>
  </si>
  <si>
    <t xml:space="preserve">Histidine ammonia-lyase (EC 4.3.1.3)</t>
  </si>
  <si>
    <t xml:space="preserve">NT01SP0055</t>
  </si>
  <si>
    <t xml:space="preserve">NT01SP0055_1C6</t>
  </si>
  <si>
    <t xml:space="preserve">SPy0057_ribosomal protein L16</t>
  </si>
  <si>
    <t xml:space="preserve">SPy0057</t>
  </si>
  <si>
    <t xml:space="preserve">fig|160490.1.peg.44</t>
  </si>
  <si>
    <t xml:space="preserve">LSU ribosomal protein L16p (L10e)</t>
  </si>
  <si>
    <t xml:space="preserve">NT01SP0164</t>
  </si>
  <si>
    <t xml:space="preserve">NT01SP0164_1G18</t>
  </si>
  <si>
    <t xml:space="preserve">SPy0179_L-ribulose-5-phosphate 4-epimerase</t>
  </si>
  <si>
    <t xml:space="preserve">SPy0179</t>
  </si>
  <si>
    <t xml:space="preserve">fig|160490.1.peg.135</t>
  </si>
  <si>
    <t xml:space="preserve">L-ribulose-5-phosphate 4-epimerase (EC 5.1.3.4)</t>
  </si>
  <si>
    <t xml:space="preserve">NT01SP0729</t>
  </si>
  <si>
    <t xml:space="preserve">NT01SP0729_2N23</t>
  </si>
  <si>
    <t xml:space="preserve">SPy0833_carbamoyl-phosphate synthase, small subunit</t>
  </si>
  <si>
    <t xml:space="preserve">SPy0833</t>
  </si>
  <si>
    <t xml:space="preserve">fig|160490.1.peg.620</t>
  </si>
  <si>
    <t xml:space="preserve">Carbamoyl-phosphate synthase small chain (EC 6.3.5.5)</t>
  </si>
  <si>
    <t xml:space="preserve">De Novo Pyrimidine Synthesis</t>
  </si>
  <si>
    <t xml:space="preserve">NT01SP0061</t>
  </si>
  <si>
    <t xml:space="preserve">NT01SP0061_1C12</t>
  </si>
  <si>
    <t xml:space="preserve">SPy0064_Ribosomal protein S14c</t>
  </si>
  <si>
    <t xml:space="preserve">SPy0064</t>
  </si>
  <si>
    <t xml:space="preserve">fig|160490.1.peg.50</t>
  </si>
  <si>
    <t xml:space="preserve">SSU ribosomal protein S14p (S29e)</t>
  </si>
  <si>
    <t xml:space="preserve">NT01SP1109</t>
  </si>
  <si>
    <t xml:space="preserve">NT01SP1109_3N18</t>
  </si>
  <si>
    <t xml:space="preserve">SPy1245_phosphate ABC transporter, periplasmic phosphate-binding protein</t>
  </si>
  <si>
    <t xml:space="preserve">SPy1245</t>
  </si>
  <si>
    <t xml:space="preserve">fig|160490.1.peg.956</t>
  </si>
  <si>
    <t xml:space="preserve">Phosphate ABC transporter, periplasmic phosphate-binding protein pstS (TC 3.A.1.7.1)</t>
  </si>
  <si>
    <t xml:space="preserve">NT01SP1416</t>
  </si>
  <si>
    <t xml:space="preserve">NT01SP1416_4J22</t>
  </si>
  <si>
    <t xml:space="preserve">SPy1589_conserved hypothetical protein</t>
  </si>
  <si>
    <t xml:space="preserve">SPy1589</t>
  </si>
  <si>
    <t xml:space="preserve">fig|160490.1.peg.1227</t>
  </si>
  <si>
    <t xml:space="preserve">Integral membrane protein</t>
  </si>
  <si>
    <t xml:space="preserve">NT01SP0730</t>
  </si>
  <si>
    <t xml:space="preserve">NT01SP0730_2N24</t>
  </si>
  <si>
    <t xml:space="preserve">NT01SP1846</t>
  </si>
  <si>
    <t xml:space="preserve">NT01SP1846_5L16</t>
  </si>
  <si>
    <t xml:space="preserve">SPy2090_formiminoglutamase, putative</t>
  </si>
  <si>
    <t xml:space="preserve">SPy2090</t>
  </si>
  <si>
    <t xml:space="preserve">fig|160490.1.peg.1598</t>
  </si>
  <si>
    <t xml:space="preserve">Formiminoglutamase (EC 3.5.3.8)</t>
  </si>
  <si>
    <t xml:space="preserve">NT01SP1552</t>
  </si>
  <si>
    <t xml:space="preserve">NT01SP1552_4P14</t>
  </si>
  <si>
    <t xml:space="preserve">SPy1744_acetyl-CoA carboxylase, carboxyl transferase subunit beta</t>
  </si>
  <si>
    <t xml:space="preserve">SPy1744</t>
  </si>
  <si>
    <t xml:space="preserve">fig|160490.1.peg.1344</t>
  </si>
  <si>
    <t xml:space="preserve">Acetyl-coenzyme A carboxyl transferase beta chain (EC 6.4.1.2)</t>
  </si>
  <si>
    <t xml:space="preserve">Fatty Acid Biosynthesis FASII; Na+ translocating decarboxylases and related biotin-dependent enzymes</t>
  </si>
  <si>
    <t xml:space="preserve">NT01SP0162</t>
  </si>
  <si>
    <t xml:space="preserve">NT01SP0162_1G16</t>
  </si>
  <si>
    <t xml:space="preserve">SPy0177_hexulose-6-phosphate synthase SgbH, putative</t>
  </si>
  <si>
    <t xml:space="preserve">SPy0177</t>
  </si>
  <si>
    <t xml:space="preserve">fig|160490.1.peg.133</t>
  </si>
  <si>
    <t xml:space="preserve">3-keto-L-gulonate 6-phosphate decarboxylase</t>
  </si>
  <si>
    <t xml:space="preserve">NT01SP1278</t>
  </si>
  <si>
    <t xml:space="preserve">NT01SP1278_4E15</t>
  </si>
  <si>
    <t xml:space="preserve">SPy1437_hypothetical protein  (Prophage 370.3)</t>
  </si>
  <si>
    <t xml:space="preserve">SPy1437</t>
  </si>
  <si>
    <t xml:space="preserve">fig|160490.1.peg.1750</t>
  </si>
  <si>
    <t xml:space="preserve">NT01SP0134</t>
  </si>
  <si>
    <t xml:space="preserve">NT01SP0134_1F12</t>
  </si>
  <si>
    <t xml:space="preserve">SPy0148_v-type Na-ATPase</t>
  </si>
  <si>
    <t xml:space="preserve">SPy0148</t>
  </si>
  <si>
    <t xml:space="preserve">fig|160490.1.peg.109</t>
  </si>
  <si>
    <t xml:space="preserve">V-type Na+-ATPase subunit I (EC 3.6.3.14)</t>
  </si>
  <si>
    <t xml:space="preserve">NT01SP0160</t>
  </si>
  <si>
    <t xml:space="preserve">NT01SP0160_1G14</t>
  </si>
  <si>
    <t xml:space="preserve">SPy0175_SgaT protein, putative</t>
  </si>
  <si>
    <t xml:space="preserve">SPy0175</t>
  </si>
  <si>
    <t xml:space="preserve">fig|160490.1.peg.131</t>
  </si>
  <si>
    <t xml:space="preserve">PTS system, 3-keto-L-gulonate/L-ascorbate specific IIB component (SgaB)</t>
  </si>
  <si>
    <t xml:space="preserve">NT01SP1412</t>
  </si>
  <si>
    <t xml:space="preserve">NT01SP1412_4J18</t>
  </si>
  <si>
    <t xml:space="preserve">SPy1584_shikimate 5-dehydrogenase</t>
  </si>
  <si>
    <t xml:space="preserve">SPy1584</t>
  </si>
  <si>
    <t xml:space="preserve">fig|160490.1.peg.1223</t>
  </si>
  <si>
    <t xml:space="preserve">Shikimate 5-dehydrogenase (EC 1.1.1.25)</t>
  </si>
  <si>
    <t xml:space="preserve">Quinate degradation; Common Pathway For Synthesis of Aromatic Compounds (DAHP synthase to chorismate); Chorismate Synthesis</t>
  </si>
  <si>
    <t xml:space="preserve">NT01SP0640</t>
  </si>
  <si>
    <t xml:space="preserve">NT01SP0640_2K6</t>
  </si>
  <si>
    <t xml:space="preserve">_RofA, putative</t>
  </si>
  <si>
    <t xml:space="preserve">RofA-like protein</t>
  </si>
  <si>
    <t xml:space="preserve">Streptococcus pyogenes virulence regulators</t>
  </si>
  <si>
    <t xml:space="preserve">NT01SP1750</t>
  </si>
  <si>
    <t xml:space="preserve">NT01SP1750_5H16</t>
  </si>
  <si>
    <t xml:space="preserve">SPy1972_alkaline amylopullulanase</t>
  </si>
  <si>
    <t xml:space="preserve">SPy1972</t>
  </si>
  <si>
    <t xml:space="preserve">fig|160490.1.peg.1517</t>
  </si>
  <si>
    <t xml:space="preserve">Pullulanase (EC 3.2.1.41)</t>
  </si>
  <si>
    <t xml:space="preserve">NT01SP0163</t>
  </si>
  <si>
    <t xml:space="preserve">NT01SP0163_1G17</t>
  </si>
  <si>
    <t xml:space="preserve">SPy0178_hexulose-6-phosphate isomerase, putative</t>
  </si>
  <si>
    <t xml:space="preserve">SPy0178</t>
  </si>
  <si>
    <t xml:space="preserve">fig|160490.1.peg.134</t>
  </si>
  <si>
    <t xml:space="preserve">L-xylulose 5-phosphate 3-epimerase (EC 5.1.3.-)</t>
  </si>
  <si>
    <t xml:space="preserve">NT01SP0067</t>
  </si>
  <si>
    <t xml:space="preserve">NT01SP0067_1C18</t>
  </si>
  <si>
    <t xml:space="preserve">SPy0072_ribosomal protein L15</t>
  </si>
  <si>
    <t xml:space="preserve">SPy0072</t>
  </si>
  <si>
    <t xml:space="preserve">fig|160490.1.peg.56</t>
  </si>
  <si>
    <t xml:space="preserve">LSU ribosomal protein L15p (L27Ae)</t>
  </si>
  <si>
    <t xml:space="preserve">NT01SP1277</t>
  </si>
  <si>
    <t xml:space="preserve">NT01SP1277_4E14</t>
  </si>
  <si>
    <t xml:space="preserve">SPy1436_DNA-entry nuclease, putative  (Prophage 370.3)</t>
  </si>
  <si>
    <t xml:space="preserve">SPy1436</t>
  </si>
  <si>
    <t xml:space="preserve">fig|160490.1.peg.1097</t>
  </si>
  <si>
    <t xml:space="preserve">Streptococcal extracellular nuclease 3; Mitogenic factor 3</t>
  </si>
  <si>
    <t xml:space="preserve">Streptococcus pyogenes Virulome; Gram-Positive Extracellular Nucleases; Prophage-encoded Exotoxins</t>
  </si>
  <si>
    <t xml:space="preserve">NT01SP0049</t>
  </si>
  <si>
    <t xml:space="preserve">NT01SP0049_1B24</t>
  </si>
  <si>
    <t xml:space="preserve">SPy0050_Ribosomal protein L1E</t>
  </si>
  <si>
    <t xml:space="preserve">SPy0050</t>
  </si>
  <si>
    <t xml:space="preserve">fig|160490.1.peg.38</t>
  </si>
  <si>
    <t xml:space="preserve">LSU ribosomal protein L4p (L1e)</t>
  </si>
  <si>
    <t xml:space="preserve">NT01SP0043</t>
  </si>
  <si>
    <t xml:space="preserve">NT01SP0043_1B18</t>
  </si>
  <si>
    <t xml:space="preserve">_alcohol dehydrogenase/acetaldehyde dehydrogenase</t>
  </si>
  <si>
    <t xml:space="preserve">Alcohol dehydrogenase/acetaldehyde dehydrogenase</t>
  </si>
  <si>
    <t xml:space="preserve">NT01SP0136</t>
  </si>
  <si>
    <t xml:space="preserve">NT01SP0136_1F14</t>
  </si>
  <si>
    <t xml:space="preserve">SPy0150_v-type sodium ATP synthase subunit e, putative</t>
  </si>
  <si>
    <t xml:space="preserve">SPy0150</t>
  </si>
  <si>
    <t xml:space="preserve">fig|160490.1.peg.111</t>
  </si>
  <si>
    <t xml:space="preserve">putative V-type Na+ -ATPase subunit E</t>
  </si>
  <si>
    <t xml:space="preserve">NT01SP1258</t>
  </si>
  <si>
    <t xml:space="preserve">NT01SP1258_4D19</t>
  </si>
  <si>
    <t xml:space="preserve">SPy1414_potassium uptake protein, Kup system, putative</t>
  </si>
  <si>
    <t xml:space="preserve">SPy1414</t>
  </si>
  <si>
    <t xml:space="preserve">fig|160490.1.peg.1084</t>
  </si>
  <si>
    <t xml:space="preserve">Kup system potassium uptake protein</t>
  </si>
  <si>
    <t xml:space="preserve">Potassium homeostasis; Glutathione-regulated potassium-efflux system and associated functions</t>
  </si>
  <si>
    <t xml:space="preserve">NT01SP0947</t>
  </si>
  <si>
    <t xml:space="preserve">NT01SP0947_3G24</t>
  </si>
  <si>
    <t xml:space="preserve">SPy1072_ribosomal protein L10</t>
  </si>
  <si>
    <t xml:space="preserve">SPy1072</t>
  </si>
  <si>
    <t xml:space="preserve">fig|160490.1.peg.815</t>
  </si>
  <si>
    <t xml:space="preserve">LSU ribosomal protein L10p (P0)</t>
  </si>
  <si>
    <t xml:space="preserve">NT01SP0060</t>
  </si>
  <si>
    <t xml:space="preserve">NT01SP0060_1C11</t>
  </si>
  <si>
    <t xml:space="preserve">SPy0063_ribosomal protein L5</t>
  </si>
  <si>
    <t xml:space="preserve">SPy0063</t>
  </si>
  <si>
    <t xml:space="preserve">fig|160490.1.peg.49</t>
  </si>
  <si>
    <t xml:space="preserve">LSU ribosomal protein L5p (L11e)</t>
  </si>
  <si>
    <t xml:space="preserve">NT01SP1379</t>
  </si>
  <si>
    <t xml:space="preserve">NT01SP1379_4I10</t>
  </si>
  <si>
    <t xml:space="preserve">SPy1544_ornithine carbamoyltransferase</t>
  </si>
  <si>
    <t xml:space="preserve">SPy1544</t>
  </si>
  <si>
    <t xml:space="preserve">fig|160490.1.peg.1193</t>
  </si>
  <si>
    <t xml:space="preserve">Ornithine carbamoyltransferase (EC 2.1.3.3)</t>
  </si>
  <si>
    <t xml:space="preserve">Arginine and Ornithine Degradation; Arginine Deiminase Pathway</t>
  </si>
  <si>
    <t xml:space="preserve">NT01SP0073</t>
  </si>
  <si>
    <t xml:space="preserve">NT01SP0073_1C24</t>
  </si>
  <si>
    <t xml:space="preserve">SPy0078_Ribosomal protein S11</t>
  </si>
  <si>
    <t xml:space="preserve">SPy0078</t>
  </si>
  <si>
    <t xml:space="preserve">fig|160490.1.peg.62</t>
  </si>
  <si>
    <t xml:space="preserve">SSU ribosomal protein S11p (S14e)</t>
  </si>
  <si>
    <t xml:space="preserve">NT03SP1367</t>
  </si>
  <si>
    <t xml:space="preserve">NT03SP1367_6O3</t>
  </si>
  <si>
    <t xml:space="preserve">spyM18_1460_</t>
  </si>
  <si>
    <t xml:space="preserve">spyM18_1460</t>
  </si>
  <si>
    <t xml:space="preserve">fig|186103.1.peg.1200</t>
  </si>
  <si>
    <t xml:space="preserve">Human platelet-binding protein, phage-associated</t>
  </si>
  <si>
    <t xml:space="preserve">NT01SP1828</t>
  </si>
  <si>
    <t xml:space="preserve">NT01SP1828_5K22</t>
  </si>
  <si>
    <t xml:space="preserve">SPy2066_conserved hypothetical protein</t>
  </si>
  <si>
    <t xml:space="preserve">SPy2066</t>
  </si>
  <si>
    <t xml:space="preserve">fig|160490.1.peg.1582</t>
  </si>
  <si>
    <t xml:space="preserve">Dipeptidase (EC 3.4.-.-)</t>
  </si>
  <si>
    <t xml:space="preserve">NT01SP0264</t>
  </si>
  <si>
    <t xml:space="preserve">NT01SP0264_1K18</t>
  </si>
  <si>
    <t xml:space="preserve">SPy0289_NifU-related protein</t>
  </si>
  <si>
    <t xml:space="preserve">SPy0289</t>
  </si>
  <si>
    <t xml:space="preserve">fig|160490.1.peg.214</t>
  </si>
  <si>
    <t xml:space="preserve">Iron-sulfur cluster assembly scaffold protein IscU</t>
  </si>
  <si>
    <t xml:space="preserve">tRNA modification Archaea; Fe-S cluster assembly</t>
  </si>
  <si>
    <t xml:space="preserve">NT01SP0771</t>
  </si>
  <si>
    <t xml:space="preserve">NT01SP0771_2P17</t>
  </si>
  <si>
    <t xml:space="preserve">SPy0877_mevalonate diphosphate decarboxylase, putative</t>
  </si>
  <si>
    <t xml:space="preserve">SPy0877</t>
  </si>
  <si>
    <t xml:space="preserve">fig|160490.1.peg.653</t>
  </si>
  <si>
    <t xml:space="preserve">Diphosphomevalonate decarboxylase (EC 4.1.1.33)</t>
  </si>
  <si>
    <t xml:space="preserve">Mevalonate Branch of Isoprenoid Biosynthesis; Isoprenoid Biosynthesis</t>
  </si>
  <si>
    <t xml:space="preserve">NT01SP1380</t>
  </si>
  <si>
    <t xml:space="preserve">NT01SP1380_4I11</t>
  </si>
  <si>
    <t xml:space="preserve">SPy1546_Acetyltransferase (GNAT) family family</t>
  </si>
  <si>
    <t xml:space="preserve">SPy1546</t>
  </si>
  <si>
    <t xml:space="preserve">fig|160490.1.peg.1194</t>
  </si>
  <si>
    <t xml:space="preserve">Acetyltransferase (EC 2.3.1.-)</t>
  </si>
  <si>
    <t xml:space="preserve">NT01SP1425</t>
  </si>
  <si>
    <t xml:space="preserve">NT01SP1425_4K7</t>
  </si>
  <si>
    <t xml:space="preserve">NT01SP0745</t>
  </si>
  <si>
    <t xml:space="preserve">NT01SP0745_2O15</t>
  </si>
  <si>
    <t xml:space="preserve">SPy0849_tRNA (guanine-N1)-methyltransferase</t>
  </si>
  <si>
    <t xml:space="preserve">SPy0849</t>
  </si>
  <si>
    <t xml:space="preserve">fig|160490.1.peg.633</t>
  </si>
  <si>
    <t xml:space="preserve">tRNA (Guanine37-N1) -methyltransferase (EC 2.1.1.31)</t>
  </si>
  <si>
    <t xml:space="preserve">tRNA modification Archaea; Ribosome biogenesis bacterial</t>
  </si>
  <si>
    <t xml:space="preserve">NT01SP1411</t>
  </si>
  <si>
    <t xml:space="preserve">NT01SP1411_4J17</t>
  </si>
  <si>
    <t xml:space="preserve">SPy1582_methyltransferase</t>
  </si>
  <si>
    <t xml:space="preserve">SPy1582</t>
  </si>
  <si>
    <t xml:space="preserve">fig|160490.1.peg.1222</t>
  </si>
  <si>
    <t xml:space="preserve">Ubiquinone/menaquinone biosynthesis methyltransferase UbiE/COQ5 (EC 2.1.1.-)</t>
  </si>
  <si>
    <t xml:space="preserve">NT01SP1103</t>
  </si>
  <si>
    <t xml:space="preserve">NT01SP1103_3N12</t>
  </si>
  <si>
    <t xml:space="preserve">SPy1239_aminopeptidase N</t>
  </si>
  <si>
    <t xml:space="preserve">SPy1239</t>
  </si>
  <si>
    <t xml:space="preserve">fig|160490.1.peg.950</t>
  </si>
  <si>
    <t xml:space="preserve">Lysyl-aminopeptidase; aminopeptidase N (EC 3.4.11.2)</t>
  </si>
  <si>
    <t xml:space="preserve">NT01SP0156</t>
  </si>
  <si>
    <t xml:space="preserve">NT01SP0156_1G10</t>
  </si>
  <si>
    <t xml:space="preserve">SPy0172_cystathionine gamma-synthase</t>
  </si>
  <si>
    <t xml:space="preserve">SPy0172</t>
  </si>
  <si>
    <t xml:space="preserve">fig|160490.1.peg.128</t>
  </si>
  <si>
    <t xml:space="preserve">Cystathionine beta-lyase (EC 4.4.1.8)</t>
  </si>
  <si>
    <t xml:space="preserve">Methionine Biosynthesis</t>
  </si>
  <si>
    <t xml:space="preserve">NT01SP0751</t>
  </si>
  <si>
    <t xml:space="preserve">NT01SP0751_2O21</t>
  </si>
  <si>
    <t xml:space="preserve">SPy0855_PTS system, fructose-specific IIABC component</t>
  </si>
  <si>
    <t xml:space="preserve">SPy0855</t>
  </si>
  <si>
    <t xml:space="preserve">fig|160490.1.peg.639</t>
  </si>
  <si>
    <t xml:space="preserve">PTS system, fructose-specific IIA component (EC 2.7.1.69) / PTS system, fructose-specific IIB component (EC 2.7.1.69) / PTS system, fructose-specific IIC component (EC 2.7.1.69)</t>
  </si>
  <si>
    <t xml:space="preserve">Fructose utilization</t>
  </si>
  <si>
    <t xml:space="preserve">NT01SP1381</t>
  </si>
  <si>
    <t xml:space="preserve">NT01SP1381_4I12</t>
  </si>
  <si>
    <t xml:space="preserve">SPy1547_arginine deiminase</t>
  </si>
  <si>
    <t xml:space="preserve">SPy1547</t>
  </si>
  <si>
    <t xml:space="preserve">fig|160490.1.peg.1195</t>
  </si>
  <si>
    <t xml:space="preserve">Arginine deiminase (EC 3.5.3.6)</t>
  </si>
  <si>
    <t xml:space="preserve">NT01SP1108</t>
  </si>
  <si>
    <t xml:space="preserve">NT01SP1108_3N17</t>
  </si>
  <si>
    <t xml:space="preserve">SPy1244_phosphate ABC transporter, permease protein</t>
  </si>
  <si>
    <t xml:space="preserve">SPy1244</t>
  </si>
  <si>
    <t xml:space="preserve">fig|160490.1.peg.955</t>
  </si>
  <si>
    <t xml:space="preserve">Phosphate transport system permease protein pstC (TC 3.A.1.7.1)</t>
  </si>
  <si>
    <t xml:space="preserve">Phosphate metabolism</t>
  </si>
  <si>
    <t xml:space="preserve">NT01SP0241</t>
  </si>
  <si>
    <t xml:space="preserve">NT01SP0241_1J19</t>
  </si>
  <si>
    <t xml:space="preserve">SPy0262_dimethyladenosine transferase</t>
  </si>
  <si>
    <t xml:space="preserve">SPy0262</t>
  </si>
  <si>
    <t xml:space="preserve">fig|160490.1.peg.193</t>
  </si>
  <si>
    <t xml:space="preserve">Dimethyladenosine transferase (EC 2.1.1.-)</t>
  </si>
  <si>
    <t xml:space="preserve">NT01SP0063</t>
  </si>
  <si>
    <t xml:space="preserve">NT01SP0063_1C14</t>
  </si>
  <si>
    <t xml:space="preserve">SPy0066_Ribosomal protein L6</t>
  </si>
  <si>
    <t xml:space="preserve">SPy0066</t>
  </si>
  <si>
    <t xml:space="preserve">fig|160490.1.peg.52</t>
  </si>
  <si>
    <t xml:space="preserve">LSU ribosomal protein L6p (L9e)</t>
  </si>
  <si>
    <t xml:space="preserve">NT01SP0138</t>
  </si>
  <si>
    <t xml:space="preserve">NT01SP0138_1F16</t>
  </si>
  <si>
    <t xml:space="preserve">_ATP synthase (F/14-kDa) subunit</t>
  </si>
  <si>
    <t xml:space="preserve">ATP synthase (F/14-kDa) subunit</t>
  </si>
  <si>
    <t xml:space="preserve">NT01SP0865</t>
  </si>
  <si>
    <t xml:space="preserve">NT01SP0865_3D14</t>
  </si>
  <si>
    <t xml:space="preserve">SPy0977_hypothetical protein  (Prophage 370.2)</t>
  </si>
  <si>
    <t xml:space="preserve">SPy0977</t>
  </si>
  <si>
    <t xml:space="preserve">fig|160490.1.peg.738</t>
  </si>
  <si>
    <t xml:space="preserve">Hypothetical protein-phage associated</t>
  </si>
  <si>
    <t xml:space="preserve">NT01SP1341</t>
  </si>
  <si>
    <t xml:space="preserve">NT01SP1341_4G20</t>
  </si>
  <si>
    <t xml:space="preserve">SPy1505_DNA photolyase</t>
  </si>
  <si>
    <t xml:space="preserve">SPy1505</t>
  </si>
  <si>
    <t xml:space="preserve">fig|160490.1.peg.1158</t>
  </si>
  <si>
    <t xml:space="preserve">Deoxyribodipyrimidine photolyase (EC 4.1.99.3)</t>
  </si>
  <si>
    <t xml:space="preserve">NT01SP0448</t>
  </si>
  <si>
    <t xml:space="preserve">NT01SP0448_2C6</t>
  </si>
  <si>
    <t xml:space="preserve">SPy0514_catabolite control protein A</t>
  </si>
  <si>
    <t xml:space="preserve">SPy0514</t>
  </si>
  <si>
    <t xml:space="preserve">fig|160490.1.peg.369</t>
  </si>
  <si>
    <t xml:space="preserve">Catabolite control protein A</t>
  </si>
  <si>
    <t xml:space="preserve">HPr catabolite repression system</t>
  </si>
  <si>
    <t xml:space="preserve">NT01SP1413</t>
  </si>
  <si>
    <t xml:space="preserve">NT01SP1413_4J19</t>
  </si>
  <si>
    <t xml:space="preserve">SPy1586_beta-galactosidase</t>
  </si>
  <si>
    <t xml:space="preserve">SPy1586</t>
  </si>
  <si>
    <t xml:space="preserve">fig|160490.1.peg.1748</t>
  </si>
  <si>
    <t xml:space="preserve">Beta-galactosidase (EC 3.2.1.23)</t>
  </si>
  <si>
    <t xml:space="preserve">Lactose utilization; Galactosylceramide and Sulfatide metabolism; Lactose and Galactose Uptake and Utilization</t>
  </si>
  <si>
    <t xml:space="preserve">NT01SP1248</t>
  </si>
  <si>
    <t xml:space="preserve">NT01SP1248_4D9</t>
  </si>
  <si>
    <t xml:space="preserve">SPy1402_hypothetical protein</t>
  </si>
  <si>
    <t xml:space="preserve">SPy1402</t>
  </si>
  <si>
    <t xml:space="preserve">fig|160490.1.peg.1074</t>
  </si>
  <si>
    <t xml:space="preserve">Hypothetical protein SPy1402</t>
  </si>
  <si>
    <t xml:space="preserve">NT01SP1333</t>
  </si>
  <si>
    <t xml:space="preserve">NT01SP1333_4G12</t>
  </si>
  <si>
    <t xml:space="preserve">SPy1497_hemolysin A</t>
  </si>
  <si>
    <t xml:space="preserve">SPy1497</t>
  </si>
  <si>
    <t xml:space="preserve">fig|160490.1.peg.1152</t>
  </si>
  <si>
    <t xml:space="preserve">RNA binding methyltransferase FtsJ like</t>
  </si>
  <si>
    <t xml:space="preserve">NT01SP0567</t>
  </si>
  <si>
    <t xml:space="preserve">NT01SP0567_2H5</t>
  </si>
  <si>
    <t xml:space="preserve">SPy0653_Uncharacterised protein family superfamily</t>
  </si>
  <si>
    <t xml:space="preserve">SPy0653</t>
  </si>
  <si>
    <t xml:space="preserve">fig|160490.1.peg.472</t>
  </si>
  <si>
    <t xml:space="preserve">Hypothetical protein UPF0052</t>
  </si>
  <si>
    <t xml:space="preserve">NT01SP1135</t>
  </si>
  <si>
    <t xml:space="preserve">NT01SP1135_3O20</t>
  </si>
  <si>
    <t xml:space="preserve">SPy1273_CAMP factor</t>
  </si>
  <si>
    <t xml:space="preserve">SPy1273</t>
  </si>
  <si>
    <t xml:space="preserve">fig|160490.1.peg.979</t>
  </si>
  <si>
    <t xml:space="preserve">CAMP factor</t>
  </si>
  <si>
    <t xml:space="preserve">NT01SP0556</t>
  </si>
  <si>
    <t xml:space="preserve">NT01SP0556_2G18</t>
  </si>
  <si>
    <t xml:space="preserve">SPy0642_iron-sulfur cluster-binding protein, putative</t>
  </si>
  <si>
    <t xml:space="preserve">SPy0642</t>
  </si>
  <si>
    <t xml:space="preserve">fig|160490.1.peg.463</t>
  </si>
  <si>
    <t xml:space="preserve">Iron-sulfur cluster-binding protein</t>
  </si>
  <si>
    <t xml:space="preserve">Soluble cytochromes and functionally related electron carriers</t>
  </si>
  <si>
    <t xml:space="preserve">NT01SP0036</t>
  </si>
  <si>
    <t xml:space="preserve">NT01SP0036_1B11</t>
  </si>
  <si>
    <t xml:space="preserve">SPy0036_adenylosuccinate lyase</t>
  </si>
  <si>
    <t xml:space="preserve">SPy0036</t>
  </si>
  <si>
    <t xml:space="preserve">fig|160490.1.peg.28</t>
  </si>
  <si>
    <t xml:space="preserve">Adenylosuccinate lyase (EC 4.3.2.2)</t>
  </si>
  <si>
    <t xml:space="preserve">De Novo Purine Biosynthesis; Purine conversions</t>
  </si>
  <si>
    <t xml:space="preserve">NT01SP0267</t>
  </si>
  <si>
    <t xml:space="preserve">NT01SP0267_1K21</t>
  </si>
  <si>
    <t xml:space="preserve">SPy0292_D-alanyl-D-alanine carboxypeptidase, putative</t>
  </si>
  <si>
    <t xml:space="preserve">SPy0292</t>
  </si>
  <si>
    <t xml:space="preserve">fig|160490.1.peg.216</t>
  </si>
  <si>
    <t xml:space="preserve">D-alanyl-D-alanine carboxypeptidase (EC 3.4.16.4)</t>
  </si>
  <si>
    <t xml:space="preserve">Peptidoglycan Biosynthesis</t>
  </si>
  <si>
    <t xml:space="preserve">NT01SP0145</t>
  </si>
  <si>
    <t xml:space="preserve">NT01SP0145_1F23</t>
  </si>
  <si>
    <t xml:space="preserve">SPy0160_adenylosuccinate synthetase</t>
  </si>
  <si>
    <t xml:space="preserve">SPy0160</t>
  </si>
  <si>
    <t xml:space="preserve">fig|160490.1.peg.118</t>
  </si>
  <si>
    <t xml:space="preserve">Adenylosuccinate synthetase (EC 6.3.4.4)</t>
  </si>
  <si>
    <t xml:space="preserve">Purine conversions</t>
  </si>
  <si>
    <t xml:space="preserve">NT01SP0539</t>
  </si>
  <si>
    <t xml:space="preserve">NT01SP0539_2G1</t>
  </si>
  <si>
    <t xml:space="preserve">SPy0621_unknown conserved protein</t>
  </si>
  <si>
    <t xml:space="preserve">SPy0621</t>
  </si>
  <si>
    <t xml:space="preserve">fig|160490.1.peg.448</t>
  </si>
  <si>
    <t xml:space="preserve">Deoxyguanosinetriphosphate triphosphohydrolase (EC 3.1.5.1)</t>
  </si>
  <si>
    <t xml:space="preserve">NT01SP0568</t>
  </si>
  <si>
    <t xml:space="preserve">NT01SP0568_2H6</t>
  </si>
  <si>
    <t xml:space="preserve">SPy0654_conserved hypothetical protein superfamily</t>
  </si>
  <si>
    <t xml:space="preserve">SPy0654</t>
  </si>
  <si>
    <t xml:space="preserve">fig|160490.1.peg.473</t>
  </si>
  <si>
    <t xml:space="preserve">Cytoplasmic hypothetical protein DUF199, a subgroup</t>
  </si>
  <si>
    <t xml:space="preserve">NT01SP1496</t>
  </si>
  <si>
    <t xml:space="preserve">NT01SP1496_4N6</t>
  </si>
  <si>
    <t xml:space="preserve">SPy1683_glycerol-3-phosphate dehydrogenase</t>
  </si>
  <si>
    <t xml:space="preserve">SPy1683</t>
  </si>
  <si>
    <t xml:space="preserve">fig|160490.1.peg.1295</t>
  </si>
  <si>
    <t xml:space="preserve">Aerobic glycerol-3-phosphate dehydrogenase (EC 1.1.99.5)</t>
  </si>
  <si>
    <t xml:space="preserve">NT01SP1429</t>
  </si>
  <si>
    <t xml:space="preserve">NT01SP1429_4K11</t>
  </si>
  <si>
    <t xml:space="preserve">SPy1605_orphan histidine kinase; regulator of Cov</t>
  </si>
  <si>
    <t xml:space="preserve">SPy1605</t>
  </si>
  <si>
    <t xml:space="preserve">fig|160490.1.peg.1238</t>
  </si>
  <si>
    <t xml:space="preserve">Putative two-component responsible histidine kinase</t>
  </si>
  <si>
    <t xml:space="preserve">NT01SP0270</t>
  </si>
  <si>
    <t xml:space="preserve">NT01SP0270_1K24</t>
  </si>
  <si>
    <t xml:space="preserve">SPy0295_oligopeptide ABC transporter, permease protein, putative</t>
  </si>
  <si>
    <t xml:space="preserve">SPy0295</t>
  </si>
  <si>
    <t xml:space="preserve">fig|160490.1.peg.218</t>
  </si>
  <si>
    <t xml:space="preserve">Oligopeptide transport system permease protein oppC (TC 3.A.1.5.1)</t>
  </si>
  <si>
    <t xml:space="preserve">NT01SP0445</t>
  </si>
  <si>
    <t xml:space="preserve">NT01SP0445_2C3</t>
  </si>
  <si>
    <t xml:space="preserve">SPy0511_lactoylglutathione lyase</t>
  </si>
  <si>
    <t xml:space="preserve">SPy0511</t>
  </si>
  <si>
    <t xml:space="preserve">fig|160490.1.peg.366</t>
  </si>
  <si>
    <t xml:space="preserve">Lactoylglutathione lyase (EC 4.4.1.5)</t>
  </si>
  <si>
    <t xml:space="preserve">Methylglyoxal Metabolism; Glutathione: Non-redox reactions</t>
  </si>
  <si>
    <t xml:space="preserve">NT01SP1723</t>
  </si>
  <si>
    <t xml:space="preserve">NT01SP1723_5G13</t>
  </si>
  <si>
    <t xml:space="preserve">SPy1940_unknown conserved protein</t>
  </si>
  <si>
    <t xml:space="preserve">SPy1940</t>
  </si>
  <si>
    <t xml:space="preserve">fig|160490.1.peg.1494</t>
  </si>
  <si>
    <t xml:space="preserve">Small protein similar to cysteinyl-tRNA synthetase</t>
  </si>
  <si>
    <t xml:space="preserve">Conserved gene cluster possibly involved in RNA metabolism</t>
  </si>
  <si>
    <t xml:space="preserve">NT03SP1852</t>
  </si>
  <si>
    <t xml:space="preserve">NT03SP1852_7A1</t>
  </si>
  <si>
    <t xml:space="preserve">NT01SP0593</t>
  </si>
  <si>
    <t xml:space="preserve">NT01SP0593_2I7</t>
  </si>
  <si>
    <t xml:space="preserve">SPy0680_hypothetical protein   (Prophage 370.1)</t>
  </si>
  <si>
    <t xml:space="preserve">SPy0680</t>
  </si>
  <si>
    <t xml:space="preserve">fig|160490.1.peg.495</t>
  </si>
  <si>
    <t xml:space="preserve">NT01SP0091</t>
  </si>
  <si>
    <t xml:space="preserve">NT01SP0091_1D17</t>
  </si>
  <si>
    <t xml:space="preserve">SPy0101_comG operon protein 1</t>
  </si>
  <si>
    <t xml:space="preserve">SPy0101</t>
  </si>
  <si>
    <t xml:space="preserve">fig|160490.1.peg.75</t>
  </si>
  <si>
    <t xml:space="preserve">late competence protein ComGA, access of DNA to ComEA</t>
  </si>
  <si>
    <t xml:space="preserve">Late competence</t>
  </si>
  <si>
    <t xml:space="preserve">NT01SP0581</t>
  </si>
  <si>
    <t xml:space="preserve">NT01SP0581_2H19</t>
  </si>
  <si>
    <t xml:space="preserve">SPy0669_helicase-related protein   (Prophage 370.1)</t>
  </si>
  <si>
    <t xml:space="preserve">SPy0669</t>
  </si>
  <si>
    <t xml:space="preserve">fig|160490.1.peg.486</t>
  </si>
  <si>
    <t xml:space="preserve">putative DEAD box family helicase, phage associated</t>
  </si>
  <si>
    <t xml:space="preserve">SpyM3_1263</t>
  </si>
  <si>
    <t xml:space="preserve">SpyM3_1263_6D17</t>
  </si>
  <si>
    <t xml:space="preserve">SpyM3_1263_</t>
  </si>
  <si>
    <t xml:space="preserve">fig|198466.1.peg.1263</t>
  </si>
  <si>
    <t xml:space="preserve">Putative repressor, phage associated</t>
  </si>
  <si>
    <t xml:space="preserve">NT01SP1076</t>
  </si>
  <si>
    <t xml:space="preserve">NT01SP1076_3M9</t>
  </si>
  <si>
    <t xml:space="preserve">SPy1210_transcriptional regulator, GntR family, putative</t>
  </si>
  <si>
    <t xml:space="preserve">SPy1210</t>
  </si>
  <si>
    <t xml:space="preserve">fig|160490.1.peg.925</t>
  </si>
  <si>
    <t xml:space="preserve">Transcriptional regulator, GntR family</t>
  </si>
  <si>
    <t xml:space="preserve">NT01SP1964</t>
  </si>
  <si>
    <t xml:space="preserve">NT01SP1964_6A12</t>
  </si>
  <si>
    <t xml:space="preserve">SPy2216_serine protease, HtrA/DegQ/DegS family</t>
  </si>
  <si>
    <t xml:space="preserve">SPy2216</t>
  </si>
  <si>
    <t xml:space="preserve">fig|160490.1.peg.1696</t>
  </si>
  <si>
    <t xml:space="preserve">Serine protease, DegP/HtrA, do-like (EC 3.4.21.-)</t>
  </si>
  <si>
    <t xml:space="preserve">SA:14-24</t>
  </si>
  <si>
    <t xml:space="preserve">SpyM3_1321</t>
  </si>
  <si>
    <t xml:space="preserve">SpyM3_1321_6E15</t>
  </si>
  <si>
    <t xml:space="preserve">SpyM3_1321_</t>
  </si>
  <si>
    <t xml:space="preserve">fig|198466.1.peg.1321</t>
  </si>
  <si>
    <t xml:space="preserve">Hypothetical phage protein</t>
  </si>
  <si>
    <t xml:space="preserve">NT01SP0878</t>
  </si>
  <si>
    <t xml:space="preserve">NT01SP0878_3E3</t>
  </si>
  <si>
    <t xml:space="preserve">SPy0992_a2  (Prophage 370.2)</t>
  </si>
  <si>
    <t xml:space="preserve">SPy0992</t>
  </si>
  <si>
    <t xml:space="preserve">fig|160490.1.peg.751</t>
  </si>
  <si>
    <t xml:space="preserve">NT01SP1305</t>
  </si>
  <si>
    <t xml:space="preserve">NT01SP1305_4F15</t>
  </si>
  <si>
    <t xml:space="preserve">SPy1466_hypothetical protein  (Prophage 370.3)</t>
  </si>
  <si>
    <t xml:space="preserve">SPy1466</t>
  </si>
  <si>
    <t xml:space="preserve">fig|160490.1.peg.1125</t>
  </si>
  <si>
    <t xml:space="preserve">hypothetical protein - phage associated</t>
  </si>
  <si>
    <t xml:space="preserve">SpyM3_1239</t>
  </si>
  <si>
    <t xml:space="preserve">SpyM3_1239_6D4</t>
  </si>
  <si>
    <t xml:space="preserve">SpyM3_1239_</t>
  </si>
  <si>
    <t xml:space="preserve">fig|198466.1.peg.1239</t>
  </si>
  <si>
    <t xml:space="preserve">NT01SP1392</t>
  </si>
  <si>
    <t xml:space="preserve">NT01SP1392_4I23</t>
  </si>
  <si>
    <t xml:space="preserve">SPy1561_unknown conserved protein in others</t>
  </si>
  <si>
    <t xml:space="preserve">SPy1561</t>
  </si>
  <si>
    <t xml:space="preserve">fig|160490.1.peg.1204</t>
  </si>
  <si>
    <t xml:space="preserve">CRISPR-associated protein Cas2</t>
  </si>
  <si>
    <t xml:space="preserve">NT01SP1755</t>
  </si>
  <si>
    <t xml:space="preserve">NT01SP1755_5H21</t>
  </si>
  <si>
    <t xml:space="preserve">SPy1979_streptokinase a precursor</t>
  </si>
  <si>
    <t xml:space="preserve">SPy1979</t>
  </si>
  <si>
    <t xml:space="preserve">fig|160490.1.peg.1521</t>
  </si>
  <si>
    <t xml:space="preserve">Streptokinase</t>
  </si>
  <si>
    <t xml:space="preserve">NT03SP1964</t>
  </si>
  <si>
    <t xml:space="preserve">NT03SP1964_7A16</t>
  </si>
  <si>
    <t xml:space="preserve">NT01SP0882</t>
  </si>
  <si>
    <t xml:space="preserve">NT01SP0882_3E7</t>
  </si>
  <si>
    <t xml:space="preserve">SPy0996_unknown conserved protein in others, putative  (Prophage 370.2)</t>
  </si>
  <si>
    <t xml:space="preserve">SPy0996</t>
  </si>
  <si>
    <t xml:space="preserve">fig|160490.1.peg.755</t>
  </si>
  <si>
    <t xml:space="preserve">NT03SP0478</t>
  </si>
  <si>
    <t xml:space="preserve">NT03SP0478_6J10</t>
  </si>
  <si>
    <t xml:space="preserve">spyM18_0539_</t>
  </si>
  <si>
    <t xml:space="preserve">spyM18_0539</t>
  </si>
  <si>
    <t xml:space="preserve">fig|186103.1.peg.403</t>
  </si>
  <si>
    <t xml:space="preserve">Sensory transduction protein kinase (EC 2.7.3.-)</t>
  </si>
  <si>
    <t xml:space="preserve">NT01SP0876</t>
  </si>
  <si>
    <t xml:space="preserve">NT01SP0876_3E1</t>
  </si>
  <si>
    <t xml:space="preserve">SPy0989_x  (Prophage 370.2)</t>
  </si>
  <si>
    <t xml:space="preserve">SPy0989</t>
  </si>
  <si>
    <t xml:space="preserve">fig|160490.1.peg.749</t>
  </si>
  <si>
    <t xml:space="preserve">Structural protein</t>
  </si>
  <si>
    <t xml:space="preserve">NT01SP1130</t>
  </si>
  <si>
    <t xml:space="preserve">NT01SP1130_3O15</t>
  </si>
  <si>
    <t xml:space="preserve">NT01SP0922</t>
  </si>
  <si>
    <t xml:space="preserve">NT01SP0922_3F23</t>
  </si>
  <si>
    <t xml:space="preserve">SpyM3_0973</t>
  </si>
  <si>
    <t xml:space="preserve">SpyM3_0973_6B24</t>
  </si>
  <si>
    <t xml:space="preserve">SpyM3_0973_</t>
  </si>
  <si>
    <t xml:space="preserve">fig|198466.1.peg.973</t>
  </si>
  <si>
    <t xml:space="preserve">NT03SP1216</t>
  </si>
  <si>
    <t xml:space="preserve">NT03SP1216_6N13</t>
  </si>
  <si>
    <t xml:space="preserve">spyM18_1299_</t>
  </si>
  <si>
    <t xml:space="preserve">spyM18_1299</t>
  </si>
  <si>
    <t xml:space="preserve">fig|186103.1.peg.1069</t>
  </si>
  <si>
    <t xml:space="preserve">NT03SP0349</t>
  </si>
  <si>
    <t xml:space="preserve">NT03SP0349_6I7</t>
  </si>
  <si>
    <t xml:space="preserve">NT01SP1566</t>
  </si>
  <si>
    <t xml:space="preserve">NT01SP1566_5A4</t>
  </si>
  <si>
    <t xml:space="preserve">SPy1761_heat shock protein GrpE</t>
  </si>
  <si>
    <t xml:space="preserve">SPy1761</t>
  </si>
  <si>
    <t xml:space="preserve">fig|160490.1.peg.1358</t>
  </si>
  <si>
    <t xml:space="preserve">Heat shock protein GrpE</t>
  </si>
  <si>
    <t xml:space="preserve">Heat shock dnaK gene cluster extended; Protein chaperones</t>
  </si>
  <si>
    <t xml:space="preserve">NT01SP1698</t>
  </si>
  <si>
    <t xml:space="preserve">NT01SP1698_5F12</t>
  </si>
  <si>
    <t xml:space="preserve">SPy1914_cylM protein, putative</t>
  </si>
  <si>
    <t xml:space="preserve">SPy1914</t>
  </si>
  <si>
    <t xml:space="preserve">fig|160490.1.peg.1474</t>
  </si>
  <si>
    <t xml:space="preserve">putative salivaricin A modification enzyme; amino acid dehydration</t>
  </si>
  <si>
    <t xml:space="preserve">NT01SP0854</t>
  </si>
  <si>
    <t xml:space="preserve">NT01SP0854_3D3</t>
  </si>
  <si>
    <t xml:space="preserve">SPy0965_gp51  (Prophage 370.2)</t>
  </si>
  <si>
    <t xml:space="preserve">SPy0965</t>
  </si>
  <si>
    <t xml:space="preserve">fig|160490.1.peg.730</t>
  </si>
  <si>
    <t xml:space="preserve">NT01SP0093</t>
  </si>
  <si>
    <t xml:space="preserve">NT01SP0093_1D19</t>
  </si>
  <si>
    <t xml:space="preserve">SPy0103_comG operon protein 3</t>
  </si>
  <si>
    <t xml:space="preserve">SPy0103</t>
  </si>
  <si>
    <t xml:space="preserve">fig|160490.1.peg.77</t>
  </si>
  <si>
    <t xml:space="preserve">late competence protein ComGC, access of DNA to ComEA, FIG007487</t>
  </si>
  <si>
    <t xml:space="preserve">NT01SP1914</t>
  </si>
  <si>
    <t xml:space="preserve">NT01SP1914_5O12</t>
  </si>
  <si>
    <t xml:space="preserve">SPy2164_hypothetical protein</t>
  </si>
  <si>
    <t xml:space="preserve">SPy2164</t>
  </si>
  <si>
    <t xml:space="preserve">fig|160490.1.peg.1655</t>
  </si>
  <si>
    <t xml:space="preserve">NT01SP1712</t>
  </si>
  <si>
    <t xml:space="preserve">NT01SP1712_5G2</t>
  </si>
  <si>
    <t xml:space="preserve">_hypothetical protein  (Phage R1930)</t>
  </si>
  <si>
    <t xml:space="preserve">SpyM3_0939</t>
  </si>
  <si>
    <t xml:space="preserve">SpyM3_0939_6B12</t>
  </si>
  <si>
    <t xml:space="preserve">SpyM3_0939_</t>
  </si>
  <si>
    <t xml:space="preserve">fig|198466.1.peg.939</t>
  </si>
  <si>
    <t xml:space="preserve">DNA packaging protein, phage associated</t>
  </si>
  <si>
    <t xml:space="preserve">NT01SP1298</t>
  </si>
  <si>
    <t xml:space="preserve">NT01SP1298_4F8</t>
  </si>
  <si>
    <t xml:space="preserve">SPy1459_cell division protein MukB, putative  (Prophage 370.3)</t>
  </si>
  <si>
    <t xml:space="preserve">SPy1459</t>
  </si>
  <si>
    <t xml:space="preserve">fig|160490.1.peg.1118</t>
  </si>
  <si>
    <t xml:space="preserve">NT01SP1466</t>
  </si>
  <si>
    <t xml:space="preserve">NT01SP1466_4L24</t>
  </si>
  <si>
    <t xml:space="preserve">SPy1646_cell division protein DivIVA</t>
  </si>
  <si>
    <t xml:space="preserve">SPy1646</t>
  </si>
  <si>
    <t xml:space="preserve">fig|160490.1.peg.1269</t>
  </si>
  <si>
    <t xml:space="preserve">Cell division initiation protein DivIVA</t>
  </si>
  <si>
    <t xml:space="preserve">Bacterial Cell Division; Control of cell elongation - division cycle in Bacilli</t>
  </si>
  <si>
    <t xml:space="preserve">NT01SP1565</t>
  </si>
  <si>
    <t xml:space="preserve">NT01SP1565_5A3</t>
  </si>
  <si>
    <t xml:space="preserve">SPy1760_dnaK protein</t>
  </si>
  <si>
    <t xml:space="preserve">SPy1760</t>
  </si>
  <si>
    <t xml:space="preserve">fig|160490.1.peg.1357</t>
  </si>
  <si>
    <t xml:space="preserve">Chaperone protein DnaK</t>
  </si>
  <si>
    <t xml:space="preserve">NT01SP1120</t>
  </si>
  <si>
    <t xml:space="preserve">NT01SP1120_3O5</t>
  </si>
  <si>
    <t xml:space="preserve">SPy1257_ABC transporter, ATP-binding protein</t>
  </si>
  <si>
    <t xml:space="preserve">SPy1257</t>
  </si>
  <si>
    <t xml:space="preserve">fig|160490.1.peg.967</t>
  </si>
  <si>
    <t xml:space="preserve">ABC transporter, ATP-binding protein</t>
  </si>
  <si>
    <t xml:space="preserve">NT03SP2078</t>
  </si>
  <si>
    <t xml:space="preserve">NT03SP2078_7A24</t>
  </si>
  <si>
    <t xml:space="preserve">NT01SP1884</t>
  </si>
  <si>
    <t xml:space="preserve">NT01SP1884_5N6</t>
  </si>
  <si>
    <t xml:space="preserve">SPy2132_hypothetical protein  (Prophage 370.4)</t>
  </si>
  <si>
    <t xml:space="preserve">SPy2132</t>
  </si>
  <si>
    <t xml:space="preserve">fig|160490.1.peg.1631</t>
  </si>
  <si>
    <t xml:space="preserve">NT03SP0037</t>
  </si>
  <si>
    <t xml:space="preserve">NT03SP0037_6H10</t>
  </si>
  <si>
    <t xml:space="preserve">spyM18_0036_</t>
  </si>
  <si>
    <t xml:space="preserve">spyM18_0036</t>
  </si>
  <si>
    <t xml:space="preserve">fig|186103.1.peg.29</t>
  </si>
  <si>
    <t xml:space="preserve">NT03SP0398</t>
  </si>
  <si>
    <t xml:space="preserve">NT03SP0398_6I14</t>
  </si>
  <si>
    <t xml:space="preserve">NT01SP1198</t>
  </si>
  <si>
    <t xml:space="preserve">NT01SP1198_4B10</t>
  </si>
  <si>
    <t xml:space="preserve">NT01SP1817</t>
  </si>
  <si>
    <t xml:space="preserve">NT01SP1817_5K11</t>
  </si>
  <si>
    <t xml:space="preserve">SpyM3_0103</t>
  </si>
  <si>
    <t xml:space="preserve">SpyM3_0103_6A18</t>
  </si>
  <si>
    <t xml:space="preserve">SpyM3_0103_</t>
  </si>
  <si>
    <t xml:space="preserve">fig|198466.1.peg.103</t>
  </si>
  <si>
    <t xml:space="preserve">Multiple sugar metabolism regulator</t>
  </si>
  <si>
    <t xml:space="preserve">Streptococcus pyogenes virulence regulators; Streptococcus pyogenes FCT locus</t>
  </si>
  <si>
    <t xml:space="preserve">NT03SP1381</t>
  </si>
  <si>
    <t xml:space="preserve">NT03SP1381_6O6</t>
  </si>
  <si>
    <t xml:space="preserve">spyM18_1475_</t>
  </si>
  <si>
    <t xml:space="preserve">spyM18_1475</t>
  </si>
  <si>
    <t xml:space="preserve">fig|186103.1.peg.1904</t>
  </si>
  <si>
    <t xml:space="preserve">Conserved hypothetical phage protein</t>
  </si>
  <si>
    <t xml:space="preserve">NT01SP0639</t>
  </si>
  <si>
    <t xml:space="preserve">NT01SP0639_2K5</t>
  </si>
  <si>
    <t xml:space="preserve">_RofA, putative, RALP-3</t>
  </si>
  <si>
    <t xml:space="preserve">RofA-like protein, RALP-3</t>
  </si>
  <si>
    <t xml:space="preserve">NT03SP1902</t>
  </si>
  <si>
    <t xml:space="preserve">NT03SP1902_7A4</t>
  </si>
  <si>
    <t xml:space="preserve">spyM18_2046_</t>
  </si>
  <si>
    <t xml:space="preserve">spyM18_2046</t>
  </si>
  <si>
    <t xml:space="preserve">fig|186103.1.peg.1684</t>
  </si>
  <si>
    <t xml:space="preserve">Streptococcal protective antigen (Spa)</t>
  </si>
  <si>
    <t xml:space="preserve">Streptcococcus pyogenes Virulome</t>
  </si>
  <si>
    <t xml:space="preserve">NT01SP1289</t>
  </si>
  <si>
    <t xml:space="preserve">NT01SP1289_4E23</t>
  </si>
  <si>
    <t xml:space="preserve">SPy1449_conserved hypothetical protein  (Prophage 370.3)</t>
  </si>
  <si>
    <t xml:space="preserve">SPy1449</t>
  </si>
  <si>
    <t xml:space="preserve">fig|160490.1.peg.1109</t>
  </si>
  <si>
    <t xml:space="preserve">SpyM3_0104</t>
  </si>
  <si>
    <t xml:space="preserve">SpyM3_0104_6A19</t>
  </si>
  <si>
    <t xml:space="preserve">SpyM3_0104_</t>
  </si>
  <si>
    <t xml:space="preserve">fig|198466.1.peg.104</t>
  </si>
  <si>
    <t xml:space="preserve">Fibronectin-binding protein</t>
  </si>
  <si>
    <t xml:space="preserve">Streptococcus pyogenes Virulome; Streptococcus pyogenes FCT locus</t>
  </si>
  <si>
    <t xml:space="preserve">SpyM3_0097</t>
  </si>
  <si>
    <t xml:space="preserve">SpyM3_0097_6A13</t>
  </si>
  <si>
    <t xml:space="preserve">SpyM3_0097_</t>
  </si>
  <si>
    <t xml:space="preserve">fig|198466.1.peg.97</t>
  </si>
  <si>
    <t xml:space="preserve">Negative transcriptional regulator</t>
  </si>
  <si>
    <t xml:space="preserve">Streptococcus pyogenes Transcription Regulators; Streptococcus pyogenes virulence regulators; Streptococcus pyogenes FCT locus</t>
  </si>
  <si>
    <t xml:space="preserve">NT01SP1950</t>
  </si>
  <si>
    <t xml:space="preserve">NT01SP1950_5P22</t>
  </si>
  <si>
    <t xml:space="preserve">SPy2202_UTP-glucose-1-phosphate uridylyltransferase</t>
  </si>
  <si>
    <t xml:space="preserve">SPy2202</t>
  </si>
  <si>
    <t xml:space="preserve">fig|160490.1.peg.1686</t>
  </si>
  <si>
    <t xml:space="preserve">UTP--glucose-1-phosphate uridylyltransferase (EC 2.7.7.9)</t>
  </si>
  <si>
    <t xml:space="preserve">NT01SP1311</t>
  </si>
  <si>
    <t xml:space="preserve">NT01SP1311_4F20</t>
  </si>
  <si>
    <t xml:space="preserve">SPy1474_hypothetical protein  (Prophage 370.3)</t>
  </si>
  <si>
    <t xml:space="preserve">SPy1474</t>
  </si>
  <si>
    <t xml:space="preserve">fig|160490.1.peg.1131</t>
  </si>
  <si>
    <t xml:space="preserve">SpyM3_1116</t>
  </si>
  <si>
    <t xml:space="preserve">SpyM3_1116_6C15</t>
  </si>
  <si>
    <t xml:space="preserve">SpyM3_1116_</t>
  </si>
  <si>
    <t xml:space="preserve">fig|198466.1.peg.1885</t>
  </si>
  <si>
    <t xml:space="preserve">NT01SP1197</t>
  </si>
  <si>
    <t xml:space="preserve">NT01SP1197_4B9</t>
  </si>
  <si>
    <t xml:space="preserve">SPy1345_uridine phosphorylase, putative</t>
  </si>
  <si>
    <t xml:space="preserve">SPy1345</t>
  </si>
  <si>
    <t xml:space="preserve">fig|160490.1.peg.1032</t>
  </si>
  <si>
    <t xml:space="preserve">Uridine phosphorylase (EC 2.4.2.3)</t>
  </si>
  <si>
    <t xml:space="preserve">NT01SP1272</t>
  </si>
  <si>
    <t xml:space="preserve">NT01SP1272_4E9</t>
  </si>
  <si>
    <t xml:space="preserve">NT03SP0395</t>
  </si>
  <si>
    <t xml:space="preserve">NT03SP0395_6I13</t>
  </si>
  <si>
    <t xml:space="preserve">SpyM3_1410</t>
  </si>
  <si>
    <t xml:space="preserve">SpyM3_1410_6F12</t>
  </si>
  <si>
    <t xml:space="preserve">SpyM3_1410_</t>
  </si>
  <si>
    <t xml:space="preserve">fig|198466.1.peg.1410</t>
  </si>
  <si>
    <t xml:space="preserve">NT03SP2004</t>
  </si>
  <si>
    <t xml:space="preserve">NT03SP2004_7A19</t>
  </si>
  <si>
    <t xml:space="preserve">NT03SP0956</t>
  </si>
  <si>
    <t xml:space="preserve">NT03SP0956_6L19</t>
  </si>
  <si>
    <t xml:space="preserve">NT01SP1271</t>
  </si>
  <si>
    <t xml:space="preserve">NT01SP1271_4E8</t>
  </si>
  <si>
    <t xml:space="preserve">SpyM3_0931</t>
  </si>
  <si>
    <t xml:space="preserve">SpyM3_0931_6B10</t>
  </si>
  <si>
    <t xml:space="preserve">SpyM3_0931_</t>
  </si>
  <si>
    <t xml:space="preserve">fig|198466.1.peg.931</t>
  </si>
  <si>
    <t xml:space="preserve">Phage-related protein</t>
  </si>
  <si>
    <t xml:space="preserve">NT03SP0493</t>
  </si>
  <si>
    <t xml:space="preserve">NT03SP0493_6J18</t>
  </si>
  <si>
    <t xml:space="preserve">spyM18_0551_</t>
  </si>
  <si>
    <t xml:space="preserve">spyM18_0551</t>
  </si>
  <si>
    <t xml:space="preserve">fig|186103.1.peg.413</t>
  </si>
  <si>
    <t xml:space="preserve">NT03SP1199</t>
  </si>
  <si>
    <t xml:space="preserve">NT03SP1199_6M24</t>
  </si>
  <si>
    <t xml:space="preserve">spyM18_1284_</t>
  </si>
  <si>
    <t xml:space="preserve">spyM18_1284</t>
  </si>
  <si>
    <t xml:space="preserve">fig|186103.1.peg.1054</t>
  </si>
  <si>
    <t xml:space="preserve">NT03SP0464</t>
  </si>
  <si>
    <t xml:space="preserve">NT03SP0464_6I24</t>
  </si>
  <si>
    <t xml:space="preserve">NT03SP1312</t>
  </si>
  <si>
    <t xml:space="preserve">NT03SP1312_6N24</t>
  </si>
  <si>
    <t xml:space="preserve">NT01SP0123</t>
  </si>
  <si>
    <t xml:space="preserve">NT01SP0123_1F1</t>
  </si>
  <si>
    <t xml:space="preserve">SPy0136_hypothetical protein</t>
  </si>
  <si>
    <t xml:space="preserve">SPy0136</t>
  </si>
  <si>
    <t xml:space="preserve">fig|160490.1.peg.100</t>
  </si>
  <si>
    <t xml:space="preserve">NT01SP0154</t>
  </si>
  <si>
    <t xml:space="preserve">NT01SP0154_1G8</t>
  </si>
  <si>
    <t xml:space="preserve">SPy0170_hypothetical protein</t>
  </si>
  <si>
    <t xml:space="preserve">SPy0170</t>
  </si>
  <si>
    <t xml:space="preserve">fig|160490.1.peg.126</t>
  </si>
  <si>
    <r>
      <rPr>
        <b val="true"/>
        <u val="single"/>
        <sz val="14"/>
        <rFont val="Verdana"/>
        <family val="0"/>
      </rPr>
      <t xml:space="preserve">Conditions Compared</t>
    </r>
    <r>
      <rPr>
        <b val="true"/>
        <sz val="14"/>
        <rFont val="Verdana"/>
        <family val="0"/>
      </rPr>
      <t xml:space="preserve">: WT in vitro </t>
    </r>
    <r>
      <rPr>
        <b val="true"/>
        <u val="single"/>
        <sz val="14"/>
        <rFont val="Verdana"/>
        <family val="0"/>
      </rPr>
      <t xml:space="preserve">vs.</t>
    </r>
    <r>
      <rPr>
        <b val="true"/>
        <sz val="14"/>
        <rFont val="Verdana"/>
        <family val="0"/>
      </rPr>
      <t xml:space="preserve"> WT in vivo</t>
    </r>
  </si>
  <si>
    <t xml:space="preserve">vivo/ vitro</t>
  </si>
  <si>
    <t xml:space="preserve">vitro/ vivo</t>
  </si>
  <si>
    <t xml:space="preserve">log2 vivo/ vitro</t>
  </si>
  <si>
    <t xml:space="preserve">in vivo</t>
  </si>
  <si>
    <t xml:space="preserve">NT03SP1630</t>
  </si>
  <si>
    <t xml:space="preserve">NT03SP1630_6P2</t>
  </si>
  <si>
    <t xml:space="preserve">spyM18_1752_</t>
  </si>
  <si>
    <t xml:space="preserve">spyM18_1752</t>
  </si>
  <si>
    <t xml:space="preserve">fig|186103.1.peg.1442</t>
  </si>
  <si>
    <t xml:space="preserve">Hypothetical phage protein spyM18_1752</t>
  </si>
  <si>
    <t xml:space="preserve">NT01SP1814</t>
  </si>
  <si>
    <t xml:space="preserve">NT01SP1814_5K8</t>
  </si>
  <si>
    <t xml:space="preserve">SPy2050_PTS system, cellobiose-specific IIC component</t>
  </si>
  <si>
    <t xml:space="preserve">SPy2050</t>
  </si>
  <si>
    <t xml:space="preserve">fig|160490.1.peg.1571</t>
  </si>
  <si>
    <t xml:space="preserve">PTS system, cellobiose-specific IIC component (EC 2.7.1.69)</t>
  </si>
  <si>
    <t xml:space="preserve">SpyM3_1259</t>
  </si>
  <si>
    <t xml:space="preserve">SpyM3_1259_6D13</t>
  </si>
  <si>
    <t xml:space="preserve">SpyM3_1259_</t>
  </si>
  <si>
    <t xml:space="preserve">fig|198466.1.peg.1259</t>
  </si>
  <si>
    <t xml:space="preserve">NT03SP1497</t>
  </si>
  <si>
    <t xml:space="preserve">NT03SP1497_6O15</t>
  </si>
  <si>
    <t xml:space="preserve">NT01SP0298</t>
  </si>
  <si>
    <t xml:space="preserve">NT01SP0298_1M3</t>
  </si>
  <si>
    <t xml:space="preserve">NT01SP0080</t>
  </si>
  <si>
    <t xml:space="preserve">NT01SP0080_1D6</t>
  </si>
  <si>
    <t xml:space="preserve">_unknown conserved protein</t>
  </si>
  <si>
    <t xml:space="preserve">Unknown conserved protein</t>
  </si>
  <si>
    <t xml:space="preserve">NT01SP1852</t>
  </si>
  <si>
    <t xml:space="preserve">NT01SP1852_5L22</t>
  </si>
  <si>
    <t xml:space="preserve">SPy2097_PTS system, trehalose-specific IIBC component</t>
  </si>
  <si>
    <t xml:space="preserve">SPy2097</t>
  </si>
  <si>
    <t xml:space="preserve">fig|160490.1.peg.1604</t>
  </si>
  <si>
    <t xml:space="preserve">PTS system, trehalose-specific IIB component (EC 2.7.1.69) / PTS system, trehalose-specific IIC component (EC 2.7.1.69) / PTS system, trehalose-specific IIA component (EC 2.7.1.69)</t>
  </si>
  <si>
    <t xml:space="preserve">Trehalose Uptake and Utilization; Trehalose Uptake and Utilization; Trehalose Uptake and Utilization</t>
  </si>
  <si>
    <t xml:space="preserve">NT01SP1393</t>
  </si>
  <si>
    <t xml:space="preserve">NT01SP1393_4I24</t>
  </si>
  <si>
    <t xml:space="preserve">SPy1562_conserved hypothetical protein TIGR00287</t>
  </si>
  <si>
    <t xml:space="preserve">SPy1562</t>
  </si>
  <si>
    <t xml:space="preserve">fig|160490.1.peg.1205</t>
  </si>
  <si>
    <t xml:space="preserve">CRISPR-associated protein Cas1</t>
  </si>
  <si>
    <t xml:space="preserve">NT01SP0333</t>
  </si>
  <si>
    <t xml:space="preserve">NT01SP0333_1N11</t>
  </si>
  <si>
    <t xml:space="preserve">SPy0370_conserved hypothetical protein TIGR00278</t>
  </si>
  <si>
    <t xml:space="preserve">SPy0370</t>
  </si>
  <si>
    <t xml:space="preserve">fig|160490.1.peg.270</t>
  </si>
  <si>
    <t xml:space="preserve">YidD</t>
  </si>
  <si>
    <t xml:space="preserve">CBSS-354.1.peg.1756</t>
  </si>
  <si>
    <t xml:space="preserve">NT01SP0884</t>
  </si>
  <si>
    <t xml:space="preserve">NT01SP0884_3E9</t>
  </si>
  <si>
    <t xml:space="preserve">SPy0998_conserved hypothetical protein  (Prophage 370.2)</t>
  </si>
  <si>
    <t xml:space="preserve">SPy0998</t>
  </si>
  <si>
    <t xml:space="preserve">fig|160490.1.peg.757</t>
  </si>
  <si>
    <t xml:space="preserve">Phage hyaluronidase</t>
  </si>
  <si>
    <t xml:space="preserve">Prophage lysogenic conversion modules</t>
  </si>
  <si>
    <t xml:space="preserve">NT01SP0348</t>
  </si>
  <si>
    <t xml:space="preserve">NT01SP0348_1O2</t>
  </si>
  <si>
    <t xml:space="preserve">SPy0390_low temperature requirement B protein, putative</t>
  </si>
  <si>
    <t xml:space="preserve">SPy0390</t>
  </si>
  <si>
    <t xml:space="preserve">fig|160490.1.peg.285</t>
  </si>
  <si>
    <t xml:space="preserve">Export protein for polysaccharides and teichoic acids</t>
  </si>
  <si>
    <t xml:space="preserve">NT01SP1070</t>
  </si>
  <si>
    <t xml:space="preserve">NT01SP1070_3M3</t>
  </si>
  <si>
    <t xml:space="preserve">SPy1203_hypothetical protein</t>
  </si>
  <si>
    <t xml:space="preserve">SPy1203</t>
  </si>
  <si>
    <t xml:space="preserve">fig|160490.1.peg.919</t>
  </si>
  <si>
    <t xml:space="preserve">SpyM3_1209</t>
  </si>
  <si>
    <t xml:space="preserve">SpyM3_1209_6C24</t>
  </si>
  <si>
    <t xml:space="preserve">SpyM3_1209_</t>
  </si>
  <si>
    <t xml:space="preserve">fig|198466.1.peg.1209</t>
  </si>
  <si>
    <t xml:space="preserve">NT01SP1681</t>
  </si>
  <si>
    <t xml:space="preserve">NT01SP1681_5E21</t>
  </si>
  <si>
    <t xml:space="preserve">SPy1898_conserved hypothetical protein</t>
  </si>
  <si>
    <t xml:space="preserve">SPy1898</t>
  </si>
  <si>
    <t xml:space="preserve">fig|160490.1.peg.1462</t>
  </si>
  <si>
    <t xml:space="preserve">Hypothetical protein ywlG</t>
  </si>
  <si>
    <t xml:space="preserve">NT03SP1603</t>
  </si>
  <si>
    <t xml:space="preserve">NT03SP1603_6O21</t>
  </si>
  <si>
    <t xml:space="preserve">NT01SP0951</t>
  </si>
  <si>
    <t xml:space="preserve">NT01SP0951_3H4</t>
  </si>
  <si>
    <t xml:space="preserve">NT01SP1377</t>
  </si>
  <si>
    <t xml:space="preserve">NT01SP1377_4I8</t>
  </si>
  <si>
    <t xml:space="preserve">SPy1542_Peptidase family M20/M25/M40 superfamily</t>
  </si>
  <si>
    <t xml:space="preserve">SPy1542</t>
  </si>
  <si>
    <t xml:space="preserve">fig|160490.1.peg.1191</t>
  </si>
  <si>
    <t xml:space="preserve">Xaa-His dipeptidase (EC 3.4.13.3)</t>
  </si>
  <si>
    <t xml:space="preserve">NT01SP1802</t>
  </si>
  <si>
    <t xml:space="preserve">NT01SP1802_5J20</t>
  </si>
  <si>
    <t xml:space="preserve">SPy2037_protease maturation protein; prtM</t>
  </si>
  <si>
    <t xml:space="preserve">SPy2037</t>
  </si>
  <si>
    <t xml:space="preserve">fig|160490.1.peg.1561</t>
  </si>
  <si>
    <t xml:space="preserve">Peptidylproline cis-trans-isomerase (EC 5.2.1.8); Proteinase maturation protein (RopA)</t>
  </si>
  <si>
    <t xml:space="preserve">SpyM3_1441</t>
  </si>
  <si>
    <t xml:space="preserve">SpyM3_1441_6G11</t>
  </si>
  <si>
    <t xml:space="preserve">SpyM3_1441_</t>
  </si>
  <si>
    <t xml:space="preserve">fig|198466.1.peg.1441</t>
  </si>
  <si>
    <t xml:space="preserve">Hypothetical phage associated protein SpyM3_1441</t>
  </si>
  <si>
    <t xml:space="preserve">NT03SP0524</t>
  </si>
  <si>
    <t xml:space="preserve">NT03SP0524_6J20</t>
  </si>
  <si>
    <t xml:space="preserve">spyM18_0584_</t>
  </si>
  <si>
    <t xml:space="preserve">spyM18_0584</t>
  </si>
  <si>
    <t xml:space="preserve">fig|186103.1.peg.440</t>
  </si>
  <si>
    <t xml:space="preserve">Transcriptional regulator, TetR family</t>
  </si>
  <si>
    <t xml:space="preserve">NT01SP0891</t>
  </si>
  <si>
    <t xml:space="preserve">NT01SP0891_3E16</t>
  </si>
  <si>
    <t xml:space="preserve">SPy1008_exotoxin H precursor  (Prophage 370.2)</t>
  </si>
  <si>
    <t xml:space="preserve">SPy1008</t>
  </si>
  <si>
    <t xml:space="preserve">fig|160490.1.peg.763</t>
  </si>
  <si>
    <t xml:space="preserve">Streptococcal pyrogenic exotoxin H (SpeH); _Toximoron (Superantigen)</t>
  </si>
  <si>
    <t xml:space="preserve">Prophage lysogenic conversion modules; Prophage-encoded Exotoxins; Streptococcus pyogenes Virulome</t>
  </si>
  <si>
    <t xml:space="preserve">NT01SP0559</t>
  </si>
  <si>
    <t xml:space="preserve">NT01SP0559_2G21</t>
  </si>
  <si>
    <t xml:space="preserve">SPy0645_cell division protein FtsX, putative</t>
  </si>
  <si>
    <t xml:space="preserve">SPy0645</t>
  </si>
  <si>
    <t xml:space="preserve">fig|160490.1.peg.466</t>
  </si>
  <si>
    <t xml:space="preserve">Cell division protein ftsX</t>
  </si>
  <si>
    <t xml:space="preserve">Bacterial Cell Division; General secretory pathway (Sec-SRP) complex (TC 3.A.5.1.1)</t>
  </si>
  <si>
    <t xml:space="preserve">NT01SP0499</t>
  </si>
  <si>
    <t xml:space="preserve">NT01SP0499_2E9</t>
  </si>
  <si>
    <t xml:space="preserve">SPy0574_6-phospho-beta-glucosidase</t>
  </si>
  <si>
    <t xml:space="preserve">SPy0574</t>
  </si>
  <si>
    <t xml:space="preserve">fig|160490.1.peg.414</t>
  </si>
  <si>
    <t xml:space="preserve">Beta-glucosidase (EC 3.2.1.21); 6-phospho-beta-glucosidase (EC 3.2.1.86)</t>
  </si>
  <si>
    <t xml:space="preserve">Beta-Glucoside Metabolism; Beta-Glucoside Metabolism; Sucrose Metabolism; Fructooligosaccharides(FOS) and Raffinose Utilization</t>
  </si>
  <si>
    <t xml:space="preserve">NT01SP0726</t>
  </si>
  <si>
    <t xml:space="preserve">NT01SP0726_2N20</t>
  </si>
  <si>
    <t xml:space="preserve">SPy0830_hypoxanthine phosphoribosyltransferase, putative</t>
  </si>
  <si>
    <t xml:space="preserve">SPy0830</t>
  </si>
  <si>
    <t xml:space="preserve">fig|160490.1.peg.617</t>
  </si>
  <si>
    <t xml:space="preserve">Uracil phosphoribosyltransferase (EC 2.4.2.9) / Pyrimidine operon regulatory protein pyrR</t>
  </si>
  <si>
    <t xml:space="preserve">De Novo Pyrimidine Synthesis; pyrimidine conversions</t>
  </si>
  <si>
    <t xml:space="preserve">NT01SP0418</t>
  </si>
  <si>
    <t xml:space="preserve">NT01SP0418_2A24</t>
  </si>
  <si>
    <t xml:space="preserve">SPy0479_bacteriocin-related protein</t>
  </si>
  <si>
    <t xml:space="preserve">SPy0479</t>
  </si>
  <si>
    <t xml:space="preserve">fig|160490.1.peg.346</t>
  </si>
  <si>
    <t xml:space="preserve">Bacteriocin-like peptide J BlpJ</t>
  </si>
  <si>
    <t xml:space="preserve">Bacteriocin-like peptides Blp</t>
  </si>
  <si>
    <t xml:space="preserve">NT01SP1946</t>
  </si>
  <si>
    <t xml:space="preserve">NT01SP1946_5P18</t>
  </si>
  <si>
    <t xml:space="preserve">SPy2198_unknown conserved protein</t>
  </si>
  <si>
    <t xml:space="preserve">SPy2198</t>
  </si>
  <si>
    <t xml:space="preserve">fig|160490.1.peg.1682</t>
  </si>
  <si>
    <t xml:space="preserve">FIG009210: peptidase, M16 family</t>
  </si>
  <si>
    <t xml:space="preserve">CBSS-257314.1.peg.676</t>
  </si>
  <si>
    <t xml:space="preserve">SpyM3_1427</t>
  </si>
  <si>
    <t xml:space="preserve">SpyM3_1427_6F22</t>
  </si>
  <si>
    <t xml:space="preserve">SpyM3_1427_</t>
  </si>
  <si>
    <t xml:space="preserve">fig|198466.1.peg.1427</t>
  </si>
  <si>
    <t xml:space="preserve">NT01SP0983</t>
  </si>
  <si>
    <t xml:space="preserve">NT01SP0983_3I12</t>
  </si>
  <si>
    <t xml:space="preserve">SPy1111_zinc-binding dehydrogenase, putative</t>
  </si>
  <si>
    <t xml:space="preserve">SPy1111</t>
  </si>
  <si>
    <t xml:space="preserve">fig|160490.1.peg.844</t>
  </si>
  <si>
    <t xml:space="preserve">Zn-dependent alcohol dehydrogenases and related dehydrogenases</t>
  </si>
  <si>
    <t xml:space="preserve">NT01SP0406</t>
  </si>
  <si>
    <t xml:space="preserve">NT01SP0406_2A12</t>
  </si>
  <si>
    <t xml:space="preserve">SPy0464_conserved hypothetical protein</t>
  </si>
  <si>
    <t xml:space="preserve">SPy0464</t>
  </si>
  <si>
    <t xml:space="preserve">fig|160490.1.peg.334</t>
  </si>
  <si>
    <t xml:space="preserve">S1 RNA binding domain</t>
  </si>
  <si>
    <t xml:space="preserve">NT01SP1279</t>
  </si>
  <si>
    <t xml:space="preserve">NT01SP1279_4E16</t>
  </si>
  <si>
    <t xml:space="preserve">SPy1438_N-acetylmuramoyl-L-alanine amidase domain protein  (Prophage 370.3)</t>
  </si>
  <si>
    <t xml:space="preserve">SPy1438</t>
  </si>
  <si>
    <t xml:space="preserve">fig|160490.1.peg.1099</t>
  </si>
  <si>
    <t xml:space="preserve">Phage-associated cell wall hydrolase</t>
  </si>
  <si>
    <t xml:space="preserve">NT01SP0804</t>
  </si>
  <si>
    <t xml:space="preserve">NT01SP0804_3B2</t>
  </si>
  <si>
    <t xml:space="preserve">SPy0913_ribosomal protein S1</t>
  </si>
  <si>
    <t xml:space="preserve">SPy0913</t>
  </si>
  <si>
    <t xml:space="preserve">fig|160490.1.peg.685</t>
  </si>
  <si>
    <t xml:space="preserve">SSU ribosomal protein S1p</t>
  </si>
  <si>
    <t xml:space="preserve">CBSS-281309.1.peg.50; Ribosome SSU bacterial</t>
  </si>
  <si>
    <t xml:space="preserve">NT03SP0310</t>
  </si>
  <si>
    <t xml:space="preserve">NT03SP0310_6I3</t>
  </si>
  <si>
    <t xml:space="preserve">spyM18_0353_</t>
  </si>
  <si>
    <t xml:space="preserve">spyM18_0353</t>
  </si>
  <si>
    <t xml:space="preserve">fig|186103.1.peg.269</t>
  </si>
  <si>
    <t xml:space="preserve">hypothetical phage protein</t>
  </si>
  <si>
    <t xml:space="preserve">NT01SP1291</t>
  </si>
  <si>
    <t xml:space="preserve">NT01SP1291_4F1</t>
  </si>
  <si>
    <t xml:space="preserve">SPy1451_Structural protein  (Prophage 370.3)</t>
  </si>
  <si>
    <t xml:space="preserve">SPy1451</t>
  </si>
  <si>
    <t xml:space="preserve">fig|160490.1.peg.1111</t>
  </si>
  <si>
    <t xml:space="preserve">Major tail protein</t>
  </si>
  <si>
    <t xml:space="preserve">NT01SP0419</t>
  </si>
  <si>
    <t xml:space="preserve">NT01SP0419_2B1</t>
  </si>
  <si>
    <t xml:space="preserve">SPy0480_hypothetical protein</t>
  </si>
  <si>
    <t xml:space="preserve">SPy0480</t>
  </si>
  <si>
    <t xml:space="preserve">fig|160490.1.peg.347</t>
  </si>
  <si>
    <t xml:space="preserve">Bacteriocin-like peptide I BlpI</t>
  </si>
  <si>
    <t xml:space="preserve">NT01SP1569</t>
  </si>
  <si>
    <t xml:space="preserve">NT01SP1569_5A7</t>
  </si>
  <si>
    <t xml:space="preserve">SPy1765_putative D,D-carboxypeptidase</t>
  </si>
  <si>
    <t xml:space="preserve">SPy1765</t>
  </si>
  <si>
    <t xml:space="preserve">fig|160490.1.peg.1361</t>
  </si>
  <si>
    <t xml:space="preserve">NT01SP1682</t>
  </si>
  <si>
    <t xml:space="preserve">NT01SP1682_5E22</t>
  </si>
  <si>
    <t xml:space="preserve">SPy1899_conserved hypothetical protein</t>
  </si>
  <si>
    <t xml:space="preserve">SPy1899</t>
  </si>
  <si>
    <t xml:space="preserve">fig|160490.1.peg.1463</t>
  </si>
  <si>
    <t xml:space="preserve">Substrate-specific component HmpT of predicted thiamin-related ECF transporter</t>
  </si>
  <si>
    <t xml:space="preserve">Thiamin biosynthesis</t>
  </si>
  <si>
    <t xml:space="preserve">NT03SP1162</t>
  </si>
  <si>
    <t xml:space="preserve">NT03SP1162_6M12</t>
  </si>
  <si>
    <t xml:space="preserve">spyM18_1244_</t>
  </si>
  <si>
    <t xml:space="preserve">spyM18_1244</t>
  </si>
  <si>
    <t xml:space="preserve">fig|186103.1.peg.1018</t>
  </si>
  <si>
    <t xml:space="preserve">Peptidoglycan hydrolase flgJ (EC 3.2.1.-)</t>
  </si>
  <si>
    <t xml:space="preserve">Bacterial_Endolysins: Phage and phage-like lysins</t>
  </si>
  <si>
    <t xml:space="preserve">NT01SP1044</t>
  </si>
  <si>
    <t xml:space="preserve">NT01SP1044_3L1</t>
  </si>
  <si>
    <t xml:space="preserve">SPy1172_hypothetical protein</t>
  </si>
  <si>
    <t xml:space="preserve">SPy1172</t>
  </si>
  <si>
    <t xml:space="preserve">fig|160490.1.peg.895</t>
  </si>
  <si>
    <t xml:space="preserve">NT01SP0886</t>
  </si>
  <si>
    <t xml:space="preserve">NT01SP0886_3E11</t>
  </si>
  <si>
    <t xml:space="preserve">SPy1001_hypothetical protein  (Prophage 370.2)</t>
  </si>
  <si>
    <t xml:space="preserve">SPy1001</t>
  </si>
  <si>
    <t xml:space="preserve">fig|160490.1.peg.759</t>
  </si>
  <si>
    <t xml:space="preserve">NT01SP0887</t>
  </si>
  <si>
    <t xml:space="preserve">NT01SP0887_3E12</t>
  </si>
  <si>
    <t xml:space="preserve">SPy1002_DksA homolog  (Prophage 370.2)</t>
  </si>
  <si>
    <t xml:space="preserve">SPy1002</t>
  </si>
  <si>
    <t xml:space="preserve">fig|160490.1.peg.760</t>
  </si>
  <si>
    <t xml:space="preserve">Phage associated protein Ph1</t>
  </si>
  <si>
    <t xml:space="preserve">NT01SP1564</t>
  </si>
  <si>
    <t xml:space="preserve">NT01SP1564_5A2</t>
  </si>
  <si>
    <t xml:space="preserve">SPy1759_dnaJ protein</t>
  </si>
  <si>
    <t xml:space="preserve">SPy1759</t>
  </si>
  <si>
    <t xml:space="preserve">fig|160490.1.peg.1356</t>
  </si>
  <si>
    <t xml:space="preserve">Chaperone protein DnaJ</t>
  </si>
  <si>
    <t xml:space="preserve">NT03SP1160</t>
  </si>
  <si>
    <t xml:space="preserve">NT03SP1160_6M10</t>
  </si>
  <si>
    <t xml:space="preserve">spyM18_1242_</t>
  </si>
  <si>
    <t xml:space="preserve">spyM18_1242</t>
  </si>
  <si>
    <t xml:space="preserve">fig|186103.1.peg.1016</t>
  </si>
  <si>
    <t xml:space="preserve">NT01SP0416</t>
  </si>
  <si>
    <t xml:space="preserve">NT01SP0416_2A22</t>
  </si>
  <si>
    <t xml:space="preserve">SPy0476_GTP-binding protein Era</t>
  </si>
  <si>
    <t xml:space="preserve">SPy0476</t>
  </si>
  <si>
    <t xml:space="preserve">fig|160490.1.peg.343</t>
  </si>
  <si>
    <t xml:space="preserve">GTP-binding protein Era</t>
  </si>
  <si>
    <t xml:space="preserve">Bacterial Cell Division; tRNA modification Archaea; Universal GTPases</t>
  </si>
  <si>
    <t xml:space="preserve">NT01SP0807</t>
  </si>
  <si>
    <t xml:space="preserve">NT01SP0807_3B5</t>
  </si>
  <si>
    <t xml:space="preserve">SPy0915_Rhodanese-like domain protein</t>
  </si>
  <si>
    <t xml:space="preserve">SPy0915</t>
  </si>
  <si>
    <t xml:space="preserve">fig|160490.1.peg.687</t>
  </si>
  <si>
    <t xml:space="preserve">Rhodanese-related sulfurtransferases</t>
  </si>
  <si>
    <t xml:space="preserve">NT01SP1209</t>
  </si>
  <si>
    <t xml:space="preserve">NT01SP1209_4B21</t>
  </si>
  <si>
    <t xml:space="preserve">SPy1359_S-adenosylmethionine synthetase</t>
  </si>
  <si>
    <t xml:space="preserve">SPy1359</t>
  </si>
  <si>
    <t xml:space="preserve">fig|160490.1.peg.1043</t>
  </si>
  <si>
    <t xml:space="preserve">S-adenosylmethionine synthetase (EC 2.5.1.6)</t>
  </si>
  <si>
    <t xml:space="preserve">Methionine Degradation; Methionine Biosynthesis</t>
  </si>
  <si>
    <t xml:space="preserve">NT01SP1678</t>
  </si>
  <si>
    <t xml:space="preserve">NT01SP1678_5E18</t>
  </si>
  <si>
    <t xml:space="preserve">SPy1895_DNA-directed RNA polymerase, subunit delta, putative</t>
  </si>
  <si>
    <t xml:space="preserve">SPy1895</t>
  </si>
  <si>
    <t xml:space="preserve">fig|160490.1.peg.1740</t>
  </si>
  <si>
    <t xml:space="preserve">DNA-directed RNA polymerase delta subunit (EC 2.7.7.6)</t>
  </si>
  <si>
    <t xml:space="preserve">RNA polymerase bacterial</t>
  </si>
  <si>
    <t xml:space="preserve">NT03SP1128</t>
  </si>
  <si>
    <t xml:space="preserve">NT03SP1128_6M6</t>
  </si>
  <si>
    <t xml:space="preserve">spyM18_1209_</t>
  </si>
  <si>
    <t xml:space="preserve">spyM18_1209</t>
  </si>
  <si>
    <t xml:space="preserve">fig|186103.1.peg.986</t>
  </si>
  <si>
    <t xml:space="preserve">NT01SP1961</t>
  </si>
  <si>
    <t xml:space="preserve">NT01SP1961_6A9</t>
  </si>
  <si>
    <t xml:space="preserve">_transposase, IS30 family</t>
  </si>
  <si>
    <t xml:space="preserve">Transposase, IS30 family</t>
  </si>
  <si>
    <t xml:space="preserve">NT01SP0168</t>
  </si>
  <si>
    <t xml:space="preserve">NT01SP0168_1G22</t>
  </si>
  <si>
    <t xml:space="preserve">SPy0183_glycine betaine transport ATP-binding protein</t>
  </si>
  <si>
    <t xml:space="preserve">SPy0183</t>
  </si>
  <si>
    <t xml:space="preserve">fig|160490.1.peg.139</t>
  </si>
  <si>
    <t xml:space="preserve">Glycine betaine ABC transport system, ATP-binding protein OpuAA (EC 3.6.3.32)</t>
  </si>
  <si>
    <t xml:space="preserve">NT01SP1953</t>
  </si>
  <si>
    <t xml:space="preserve">NT01SP1953_6A1</t>
  </si>
  <si>
    <t xml:space="preserve">SPy2205_putative multiple membrane domain protein</t>
  </si>
  <si>
    <t xml:space="preserve">SPy2205</t>
  </si>
  <si>
    <t xml:space="preserve">fig|160490.1.peg.1689</t>
  </si>
  <si>
    <t xml:space="preserve">Putative sugar uptake protein SpyM3_1856/SPs1852</t>
  </si>
  <si>
    <t xml:space="preserve">NT01SP1754</t>
  </si>
  <si>
    <t xml:space="preserve">NT01SP1754_5H20</t>
  </si>
  <si>
    <t xml:space="preserve">SPy1978_ABC transporter</t>
  </si>
  <si>
    <t xml:space="preserve">SPy1978</t>
  </si>
  <si>
    <t xml:space="preserve">fig|160490.1.peg.1520</t>
  </si>
  <si>
    <t xml:space="preserve">Leucine rich protein</t>
  </si>
  <si>
    <t xml:space="preserve">NT01SP1378</t>
  </si>
  <si>
    <t xml:space="preserve">NT01SP1378_4I9</t>
  </si>
  <si>
    <t xml:space="preserve">SPy1543_conserved hypothetical transmembrane protein, putative</t>
  </si>
  <si>
    <t xml:space="preserve">SPy1543</t>
  </si>
  <si>
    <t xml:space="preserve">fig|160490.1.peg.1192</t>
  </si>
  <si>
    <t xml:space="preserve">Arginine/ornithine antiporter ArcD</t>
  </si>
  <si>
    <t xml:space="preserve">Arginine and Ornithine Degradation; Polyamine Metabolism; Arginine Deiminase Pathway</t>
  </si>
  <si>
    <t xml:space="preserve">NT03SP0692</t>
  </si>
  <si>
    <t xml:space="preserve">NT03SP0692_6L4</t>
  </si>
  <si>
    <t xml:space="preserve">spyM18_0755_</t>
  </si>
  <si>
    <t xml:space="preserve">spyM18_0755</t>
  </si>
  <si>
    <t xml:space="preserve">fig|186103.1.peg.589</t>
  </si>
  <si>
    <t xml:space="preserve">Prophage Clp protease-like protein</t>
  </si>
  <si>
    <t xml:space="preserve">cAMP_signaling_in_bacteria</t>
  </si>
  <si>
    <t xml:space="preserve">NT01SP1861</t>
  </si>
  <si>
    <t xml:space="preserve">NT01SP1861_5M7</t>
  </si>
  <si>
    <t xml:space="preserve">NT01SP0304</t>
  </si>
  <si>
    <t xml:space="preserve">NT01SP0304_1M9</t>
  </si>
  <si>
    <t xml:space="preserve">SPy0339_hypothetical protein</t>
  </si>
  <si>
    <t xml:space="preserve">SPy0339</t>
  </si>
  <si>
    <t xml:space="preserve">fig|160490.1.peg.247</t>
  </si>
  <si>
    <t xml:space="preserve">Helicase loader DnaB</t>
  </si>
  <si>
    <t xml:space="preserve">NT01SP1869</t>
  </si>
  <si>
    <t xml:space="preserve">NT01SP1869_5M15</t>
  </si>
  <si>
    <t xml:space="preserve">SPy2117_competence/damage-inducible protein CinA, putative</t>
  </si>
  <si>
    <t xml:space="preserve">SPy2117</t>
  </si>
  <si>
    <t xml:space="preserve">fig|160490.1.peg.1618</t>
  </si>
  <si>
    <t xml:space="preserve">Competence/damage-inducible protein CinA</t>
  </si>
  <si>
    <t xml:space="preserve">CBSS-257314.1.peg.676; Competence or DNA damage-inducible protein CinA and related protein families</t>
  </si>
  <si>
    <t xml:space="preserve">NT01SP1879</t>
  </si>
  <si>
    <t xml:space="preserve">NT01SP1879_5N1</t>
  </si>
  <si>
    <t xml:space="preserve">SPy2127_antirepressor  (Prophage 370.4)</t>
  </si>
  <si>
    <t xml:space="preserve">SPy2127</t>
  </si>
  <si>
    <t xml:space="preserve">fig|160490.1.peg.1626</t>
  </si>
  <si>
    <t xml:space="preserve">kilA protein, putative phage-related DNA binding protein</t>
  </si>
  <si>
    <t xml:space="preserve">NT01SP0758</t>
  </si>
  <si>
    <t xml:space="preserve">NT01SP0758_2P4</t>
  </si>
  <si>
    <t xml:space="preserve">NT01SP0819</t>
  </si>
  <si>
    <t xml:space="preserve">NT01SP0819_3B17</t>
  </si>
  <si>
    <t xml:space="preserve">SPy0928_conserved hypothetical protein</t>
  </si>
  <si>
    <t xml:space="preserve">SPy0928</t>
  </si>
  <si>
    <t xml:space="preserve">fig|160490.1.peg.699</t>
  </si>
  <si>
    <t xml:space="preserve">DNA replication protein dnaD</t>
  </si>
  <si>
    <t xml:space="preserve">Control of cell elongation - division cycle in Bacilli</t>
  </si>
  <si>
    <t xml:space="preserve">NT03SP1222</t>
  </si>
  <si>
    <t xml:space="preserve">NT03SP1222_6N17</t>
  </si>
  <si>
    <t xml:space="preserve">spyM18_1302_</t>
  </si>
  <si>
    <t xml:space="preserve">spyM18_1302</t>
  </si>
  <si>
    <t xml:space="preserve">fig|186103.1.peg.1072</t>
  </si>
  <si>
    <t xml:space="preserve">NT01SP1563</t>
  </si>
  <si>
    <t xml:space="preserve">NT01SP1563_5A1</t>
  </si>
  <si>
    <t xml:space="preserve">SPy1758_enoyl-CoA isomerase, putative</t>
  </si>
  <si>
    <t xml:space="preserve">SPy1758</t>
  </si>
  <si>
    <t xml:space="preserve">fig|160490.1.peg.1355</t>
  </si>
  <si>
    <t xml:space="preserve">Trans-2,cis-3-Decenoyl-ACP isomerase</t>
  </si>
  <si>
    <t xml:space="preserve">Fatty Acid Biosynthesis FASII</t>
  </si>
  <si>
    <t xml:space="preserve">NT01SP0118</t>
  </si>
  <si>
    <t xml:space="preserve">NT01SP0118_1E20</t>
  </si>
  <si>
    <t xml:space="preserve">SPy0131_conserved hypothetical protein</t>
  </si>
  <si>
    <t xml:space="preserve">SPy0131</t>
  </si>
  <si>
    <t xml:space="preserve">fig|160490.1.peg.97</t>
  </si>
  <si>
    <t xml:space="preserve">Transposase</t>
  </si>
  <si>
    <t xml:space="preserve">NT01SP1554</t>
  </si>
  <si>
    <t xml:space="preserve">NT01SP1554_4P16</t>
  </si>
  <si>
    <t xml:space="preserve">Spy1746_(3R)-hydroxymyristoyl-(acyl-carrier-protein) dehydratase</t>
  </si>
  <si>
    <t xml:space="preserve">Spy1746</t>
  </si>
  <si>
    <t xml:space="preserve">fig|160490.1.peg.1346</t>
  </si>
  <si>
    <t xml:space="preserve">(3R)-hydroxymyristoyl-[acyl carrier protein] dehydratase (EC 4.2.1.-)</t>
  </si>
  <si>
    <t xml:space="preserve">SpyM3_0102</t>
  </si>
  <si>
    <t xml:space="preserve">SpyM3_0102_6A17</t>
  </si>
  <si>
    <t xml:space="preserve">SpyM3_0102_</t>
  </si>
  <si>
    <t xml:space="preserve">fig|198466.1.peg.102</t>
  </si>
  <si>
    <t xml:space="preserve">NT01SP1592</t>
  </si>
  <si>
    <t xml:space="preserve">NT01SP1592_5B6</t>
  </si>
  <si>
    <t xml:space="preserve">SPy1789_hypothetical protein</t>
  </si>
  <si>
    <t xml:space="preserve">SPy1789</t>
  </si>
  <si>
    <t xml:space="preserve">fig|160490.1.peg.1379</t>
  </si>
  <si>
    <t xml:space="preserve">Substrate-specific component BL0695 of predicted ECF transporter</t>
  </si>
  <si>
    <t xml:space="preserve">NT01SP1796</t>
  </si>
  <si>
    <t xml:space="preserve">NT01SP1796_5J14</t>
  </si>
  <si>
    <t xml:space="preserve">SPy2031_ABC transporter, ATP-binding protein</t>
  </si>
  <si>
    <t xml:space="preserve">SPy2031</t>
  </si>
  <si>
    <t xml:space="preserve">fig|160490.1.peg.1557</t>
  </si>
  <si>
    <t xml:space="preserve">ABC transporter ATP-binding protein</t>
  </si>
  <si>
    <t xml:space="preserve">SpyM3_1423</t>
  </si>
  <si>
    <t xml:space="preserve">SpyM3_1423_6F18</t>
  </si>
  <si>
    <t xml:space="preserve">SpyM3_1423_</t>
  </si>
  <si>
    <t xml:space="preserve">fig|198466.1.peg.1423</t>
  </si>
  <si>
    <t xml:space="preserve">SpyM3_1408</t>
  </si>
  <si>
    <t xml:space="preserve">SpyM3_1408_6F10</t>
  </si>
  <si>
    <t xml:space="preserve">SpyM3_1408_</t>
  </si>
  <si>
    <t xml:space="preserve">fig|198466.1.peg.1408</t>
  </si>
  <si>
    <t xml:space="preserve">Paratox</t>
  </si>
  <si>
    <t xml:space="preserve">SpyM3_0922</t>
  </si>
  <si>
    <t xml:space="preserve">SpyM3_0922_6B8</t>
  </si>
  <si>
    <t xml:space="preserve">SpyM3_0922_</t>
  </si>
  <si>
    <t xml:space="preserve">fig|198466.1.peg.922</t>
  </si>
  <si>
    <t xml:space="preserve">NT01SP0431</t>
  </si>
  <si>
    <t xml:space="preserve">NT01SP0431_2B13</t>
  </si>
  <si>
    <t xml:space="preserve">SPy0496_MutR, putative</t>
  </si>
  <si>
    <t xml:space="preserve">SPy0496</t>
  </si>
  <si>
    <t xml:space="preserve">fig|160490.1.peg.353</t>
  </si>
  <si>
    <t xml:space="preserve">Positive transcriptional regulator, MutR family</t>
  </si>
  <si>
    <t xml:space="preserve">NT01SP0792</t>
  </si>
  <si>
    <t xml:space="preserve">NT01SP0792_3A14</t>
  </si>
  <si>
    <t xml:space="preserve">SPy0900_orotidine 5`-phosphate decarboxylase</t>
  </si>
  <si>
    <t xml:space="preserve">SPy0900</t>
  </si>
  <si>
    <t xml:space="preserve">fig|160490.1.peg.673</t>
  </si>
  <si>
    <t xml:space="preserve">Orotidine 5'-phosphate decarboxylase (EC 4.1.1.23)</t>
  </si>
  <si>
    <t xml:space="preserve">NT01SP0896</t>
  </si>
  <si>
    <t xml:space="preserve">NT01SP0896_3E21</t>
  </si>
  <si>
    <t xml:space="preserve">NT01SP1060</t>
  </si>
  <si>
    <t xml:space="preserve">NT01SP1060_3L17</t>
  </si>
  <si>
    <t xml:space="preserve">SPy1189_citrate lyase, alpha subunit</t>
  </si>
  <si>
    <t xml:space="preserve">SPy1189</t>
  </si>
  <si>
    <t xml:space="preserve">fig|160490.1.peg.909</t>
  </si>
  <si>
    <t xml:space="preserve">Citrate lyase alpha chain (EC 4.1.3.6)</t>
  </si>
  <si>
    <t xml:space="preserve">NT01SP0885</t>
  </si>
  <si>
    <t xml:space="preserve">NT01SP0885_3E10</t>
  </si>
  <si>
    <t xml:space="preserve">SPy0999_M protein  (Prophage 370.2)</t>
  </si>
  <si>
    <t xml:space="preserve">SPy0999</t>
  </si>
  <si>
    <t xml:space="preserve">fig|160490.1.peg.758</t>
  </si>
  <si>
    <t xml:space="preserve">NT01SP0704</t>
  </si>
  <si>
    <t xml:space="preserve">NT01SP0704_2M22</t>
  </si>
  <si>
    <t xml:space="preserve">SPy0804_translation initiation factor IF-3</t>
  </si>
  <si>
    <t xml:space="preserve">SPy0804</t>
  </si>
  <si>
    <t xml:space="preserve">fig|160490.1.peg.1776</t>
  </si>
  <si>
    <t xml:space="preserve">Translation initiation factor 3</t>
  </si>
  <si>
    <t xml:space="preserve">Translation factors bacterial</t>
  </si>
  <si>
    <t xml:space="preserve">NT01SP1173</t>
  </si>
  <si>
    <t xml:space="preserve">NT01SP1173_4A10</t>
  </si>
  <si>
    <t xml:space="preserve">SPy1316_amino acid ABC transporter, ATP-binding protein</t>
  </si>
  <si>
    <t xml:space="preserve">SPy1316</t>
  </si>
  <si>
    <t xml:space="preserve">fig|160490.1.peg.1015</t>
  </si>
  <si>
    <t xml:space="preserve">Glutamine transport ATP-binding protein glnQ (TC 3.A.1.3.2)</t>
  </si>
  <si>
    <t xml:space="preserve">ABC transporter glutamine (TC 3.A.1.3.2)</t>
  </si>
  <si>
    <t xml:space="preserve">NT03SP0418</t>
  </si>
  <si>
    <t xml:space="preserve">NT03SP0418_6I16</t>
  </si>
  <si>
    <t xml:space="preserve">NT01SP1489</t>
  </si>
  <si>
    <t xml:space="preserve">NT01SP1489_4M23</t>
  </si>
  <si>
    <t xml:space="preserve">SPy1674_ABC transporter, ATP-binding protein</t>
  </si>
  <si>
    <t xml:space="preserve">SPy1674</t>
  </si>
  <si>
    <t xml:space="preserve">fig|160490.1.peg.1288</t>
  </si>
  <si>
    <t xml:space="preserve">NT01SP1668</t>
  </si>
  <si>
    <t xml:space="preserve">NT01SP1668_5E8</t>
  </si>
  <si>
    <t xml:space="preserve">SPy1881_Phosphoglycerate kinases</t>
  </si>
  <si>
    <t xml:space="preserve">SPy1881</t>
  </si>
  <si>
    <t xml:space="preserve">fig|160490.1.peg.1450</t>
  </si>
  <si>
    <t xml:space="preserve">Phosphoglycerate kinase (EC 2.7.2.3)</t>
  </si>
  <si>
    <t xml:space="preserve">Glycolysis and Gluconeogenesis; Entner-Doudoroff Pathway</t>
  </si>
  <si>
    <t xml:space="preserve">NT01SP1580</t>
  </si>
  <si>
    <t xml:space="preserve">NT01SP1580_5A18</t>
  </si>
  <si>
    <t xml:space="preserve">SPy1777_cody protei</t>
  </si>
  <si>
    <t xml:space="preserve">SPy1777</t>
  </si>
  <si>
    <t xml:space="preserve">fig|160490.1.peg.1369</t>
  </si>
  <si>
    <t xml:space="preserve">GTP-sensing transcriptional pleiotropic repressor codY</t>
  </si>
  <si>
    <t xml:space="preserve">Conserved gene cluster associated with Met-tRNA formyltransferase</t>
  </si>
  <si>
    <t xml:space="preserve">NT01SP0038</t>
  </si>
  <si>
    <t xml:space="preserve">NT01SP0038_1B13</t>
  </si>
  <si>
    <t xml:space="preserve">SPy0038_Holliday junction DNA helicase RuvB</t>
  </si>
  <si>
    <t xml:space="preserve">SPy0038</t>
  </si>
  <si>
    <t xml:space="preserve">fig|160490.1.peg.30</t>
  </si>
  <si>
    <t xml:space="preserve">Holliday junction DNA helicase RuvB</t>
  </si>
  <si>
    <t xml:space="preserve">DNA-replication; RuvABC plus a hypothetical</t>
  </si>
  <si>
    <t xml:space="preserve">NT01SP1517</t>
  </si>
  <si>
    <t xml:space="preserve">NT01SP1517_4O3</t>
  </si>
  <si>
    <t xml:space="preserve">SPy1707_galactose-6-phosphate isomerase, LacB subunit</t>
  </si>
  <si>
    <t xml:space="preserve">SPy1707</t>
  </si>
  <si>
    <t xml:space="preserve">fig|160490.1.peg.1311</t>
  </si>
  <si>
    <t xml:space="preserve">Galactose-6-phosphate isomerase, LacB subunit (EC 5.3.1.26)</t>
  </si>
  <si>
    <t xml:space="preserve">SpyM3_1421</t>
  </si>
  <si>
    <t xml:space="preserve">SpyM3_1421_6F16</t>
  </si>
  <si>
    <t xml:space="preserve">SpyM3_1421_</t>
  </si>
  <si>
    <t xml:space="preserve">fig|198466.1.peg.1421</t>
  </si>
  <si>
    <t xml:space="preserve">Putative tail protein-phage associated</t>
  </si>
  <si>
    <t xml:space="preserve">SpyM3_1432</t>
  </si>
  <si>
    <t xml:space="preserve">SpyM3_1432_6G2</t>
  </si>
  <si>
    <t xml:space="preserve">SpyM3_1432_</t>
  </si>
  <si>
    <t xml:space="preserve">fig|198466.1.peg.1432</t>
  </si>
  <si>
    <t xml:space="preserve">NT01SP1013</t>
  </si>
  <si>
    <t xml:space="preserve">NT01SP1013_3J18</t>
  </si>
  <si>
    <t xml:space="preserve">SPy1144_Acetyltransferase (GNAT) family family</t>
  </si>
  <si>
    <t xml:space="preserve">SPy1144</t>
  </si>
  <si>
    <t xml:space="preserve">fig|160490.1.peg.872</t>
  </si>
  <si>
    <t xml:space="preserve">Phosphinothricin N-acetyltransferase (EC 2.3.1.-)</t>
  </si>
  <si>
    <t xml:space="preserve">NT01SP1012</t>
  </si>
  <si>
    <t xml:space="preserve">NT01SP1012_3J17</t>
  </si>
  <si>
    <t xml:space="preserve">SPy1143_Sua5/YciO/YrdC/YwlC family protein</t>
  </si>
  <si>
    <t xml:space="preserve">SPy1143</t>
  </si>
  <si>
    <t xml:space="preserve">fig|160490.1.peg.871</t>
  </si>
  <si>
    <t xml:space="preserve">Sua5 YciO YrdC YwlC family protein</t>
  </si>
  <si>
    <t xml:space="preserve">tRNA modification Archaea Henri; tRNA modification Archaea</t>
  </si>
  <si>
    <t xml:space="preserve">NT01SP1033</t>
  </si>
  <si>
    <t xml:space="preserve">NT01SP1033_3K14</t>
  </si>
  <si>
    <t xml:space="preserve">SPy1162_ribonuclease HII</t>
  </si>
  <si>
    <t xml:space="preserve">SPy1162</t>
  </si>
  <si>
    <t xml:space="preserve">fig|160490.1.peg.889</t>
  </si>
  <si>
    <t xml:space="preserve">Ribonuclease HII (EC 3.1.26.4)</t>
  </si>
  <si>
    <t xml:space="preserve">Conserved gene cluster associated with Met-tRNA formyltransferase; Ribonuclease H</t>
  </si>
  <si>
    <t xml:space="preserve">NT01SP1372</t>
  </si>
  <si>
    <t xml:space="preserve">NT01SP1372_4I3</t>
  </si>
  <si>
    <t xml:space="preserve">SPy1536_PDZ domain family protein, putative</t>
  </si>
  <si>
    <t xml:space="preserve">SPy1536</t>
  </si>
  <si>
    <t xml:space="preserve">fig|160490.1.peg.1186</t>
  </si>
  <si>
    <t xml:space="preserve">Lon-like protease with PDZ domain</t>
  </si>
  <si>
    <t xml:space="preserve">NT01SP0512</t>
  </si>
  <si>
    <t xml:space="preserve">NT01SP0512_2E22</t>
  </si>
  <si>
    <t xml:space="preserve">SPy0590_protease, putative</t>
  </si>
  <si>
    <t xml:space="preserve">SPy0590</t>
  </si>
  <si>
    <t xml:space="preserve">fig|160490.1.peg.427</t>
  </si>
  <si>
    <t xml:space="preserve">peptidase, U32 family small subunit [C1]</t>
  </si>
  <si>
    <t xml:space="preserve">NT03SP2059</t>
  </si>
  <si>
    <t xml:space="preserve">NT03SP2059_7A22</t>
  </si>
  <si>
    <t xml:space="preserve">NT01SP0893</t>
  </si>
  <si>
    <t xml:space="preserve">NT01SP0893_3E18</t>
  </si>
  <si>
    <t xml:space="preserve">SPy1011_permease PerM, putative</t>
  </si>
  <si>
    <t xml:space="preserve">SPy1011</t>
  </si>
  <si>
    <t xml:space="preserve">fig|160490.1.peg.765</t>
  </si>
  <si>
    <t xml:space="preserve">Hypothetical protein SPy1011</t>
  </si>
  <si>
    <t xml:space="preserve">NT01SP1125</t>
  </si>
  <si>
    <t xml:space="preserve">NT01SP1125_3O10</t>
  </si>
  <si>
    <t xml:space="preserve">SPy1262_gls24</t>
  </si>
  <si>
    <t xml:space="preserve">SPy1262</t>
  </si>
  <si>
    <t xml:space="preserve">fig|160490.1.peg.972</t>
  </si>
  <si>
    <t xml:space="preserve">General stress protein, Gls24 family</t>
  </si>
  <si>
    <t xml:space="preserve">NT01SP0331</t>
  </si>
  <si>
    <t xml:space="preserve">NT01SP0331_1N9</t>
  </si>
  <si>
    <t xml:space="preserve">SPy0367_conserved hypothetical protein TIGR00281</t>
  </si>
  <si>
    <t xml:space="preserve">SPy0367</t>
  </si>
  <si>
    <t xml:space="preserve">fig|160490.1.peg.268</t>
  </si>
  <si>
    <t xml:space="preserve">Segregation and condensation protein B</t>
  </si>
  <si>
    <t xml:space="preserve">Two cell division clusters relating to chromosome partitioning</t>
  </si>
  <si>
    <t xml:space="preserve">SpyM3_1428</t>
  </si>
  <si>
    <t xml:space="preserve">SpyM3_1428_6F23</t>
  </si>
  <si>
    <t xml:space="preserve">SpyM3_1428_</t>
  </si>
  <si>
    <t xml:space="preserve">fig|198466.1.peg.1428</t>
  </si>
  <si>
    <t xml:space="preserve">Hypothetical phage associated protein SpyM3_1428</t>
  </si>
  <si>
    <t xml:space="preserve">NT01SP1523</t>
  </si>
  <si>
    <t xml:space="preserve">NT01SP1523_4O9</t>
  </si>
  <si>
    <t xml:space="preserve">SPy1714_copper-transporting atpas</t>
  </si>
  <si>
    <t xml:space="preserve">SPy1714</t>
  </si>
  <si>
    <t xml:space="preserve">fig|160490.1.peg.1317</t>
  </si>
  <si>
    <t xml:space="preserve">Copper chaperone</t>
  </si>
  <si>
    <t xml:space="preserve">Copper homeostasis</t>
  </si>
  <si>
    <t xml:space="preserve">NT01SP0301</t>
  </si>
  <si>
    <t xml:space="preserve">NT01SP0301_1M6</t>
  </si>
  <si>
    <t xml:space="preserve">SPy0336_DNA-binding response regulator CovR, spt2R</t>
  </si>
  <si>
    <t xml:space="preserve">SPy0336</t>
  </si>
  <si>
    <t xml:space="preserve">fig|160490.1.peg.1729</t>
  </si>
  <si>
    <t xml:space="preserve">Response regulator CsrR/CovR</t>
  </si>
  <si>
    <t xml:space="preserve">NT01SP1019</t>
  </si>
  <si>
    <t xml:space="preserve">NT01SP1019_3J24</t>
  </si>
  <si>
    <t xml:space="preserve">SPy1150_NADH oxidase, putative</t>
  </si>
  <si>
    <t xml:space="preserve">SPy1150</t>
  </si>
  <si>
    <t xml:space="preserve">fig|160490.1.peg.878</t>
  </si>
  <si>
    <t xml:space="preserve">NADH oxidase H2O-forming (EC 1.6.-.-)</t>
  </si>
  <si>
    <t xml:space="preserve">NT01SP1920</t>
  </si>
  <si>
    <t xml:space="preserve">NT01SP1920_5O18</t>
  </si>
  <si>
    <t xml:space="preserve">SPy2170_unknown conserved protein in others</t>
  </si>
  <si>
    <t xml:space="preserve">SPy2170</t>
  </si>
  <si>
    <t xml:space="preserve">fig|160490.1.peg.1659</t>
  </si>
  <si>
    <t xml:space="preserve">Phosphohydrolase (MutT/nudix family protein)</t>
  </si>
  <si>
    <t xml:space="preserve">NT01SP1812</t>
  </si>
  <si>
    <t xml:space="preserve">NT01SP1812_5K6</t>
  </si>
  <si>
    <t xml:space="preserve">SPy2048_transaldolase, putative</t>
  </si>
  <si>
    <t xml:space="preserve">SPy2048</t>
  </si>
  <si>
    <t xml:space="preserve">fig|160490.1.peg.1569</t>
  </si>
  <si>
    <t xml:space="preserve">Transaldolase (EC 2.2.1.2)</t>
  </si>
  <si>
    <t xml:space="preserve">Folate Biosynthesis; Pentose phosphate pathway</t>
  </si>
  <si>
    <t xml:space="preserve">NT01SP0923</t>
  </si>
  <si>
    <t xml:space="preserve">NT01SP0923_3F24</t>
  </si>
  <si>
    <t xml:space="preserve">SPy1046_hypothetical protein</t>
  </si>
  <si>
    <t xml:space="preserve">SPy1046</t>
  </si>
  <si>
    <t xml:space="preserve">fig|160490.1.peg.792</t>
  </si>
  <si>
    <t xml:space="preserve">CRISPR-associated protein, SAG0894 family</t>
  </si>
  <si>
    <t xml:space="preserve">NT01SP1811</t>
  </si>
  <si>
    <t xml:space="preserve">NT01SP1811_5K5</t>
  </si>
  <si>
    <t xml:space="preserve">SPy2047_glycerol dehydrogenase</t>
  </si>
  <si>
    <t xml:space="preserve">SPy2047</t>
  </si>
  <si>
    <t xml:space="preserve">fig|160490.1.peg.1568</t>
  </si>
  <si>
    <t xml:space="preserve">Glycerol dehydrogenase (EC 1.1.1.6)</t>
  </si>
  <si>
    <t xml:space="preserve">Glycerol and Glycerol-3-phosphate Uptake and Utilization; Respiratory dehydrogenases 1</t>
  </si>
  <si>
    <t xml:space="preserve">NT01SP1731</t>
  </si>
  <si>
    <t xml:space="preserve">NT01SP1731_5G21</t>
  </si>
  <si>
    <t xml:space="preserve">NT01SP0451</t>
  </si>
  <si>
    <t xml:space="preserve">NT01SP0451_2C9</t>
  </si>
  <si>
    <t xml:space="preserve">SPy0517_threonyl-tRNA synthetase</t>
  </si>
  <si>
    <t xml:space="preserve">SPy0517</t>
  </si>
  <si>
    <t xml:space="preserve">fig|160490.1.peg.372</t>
  </si>
  <si>
    <t xml:space="preserve">Threonyl-tRNA synthetase (EC 6.1.1.3)</t>
  </si>
  <si>
    <t xml:space="preserve">tRNA aminoacylation</t>
  </si>
  <si>
    <t xml:space="preserve">NT01SP1407</t>
  </si>
  <si>
    <t xml:space="preserve">NT01SP1407_4J13</t>
  </si>
  <si>
    <t xml:space="preserve">SPy1577_3-dehydroquinate synthase</t>
  </si>
  <si>
    <t xml:space="preserve">SPy1577</t>
  </si>
  <si>
    <t xml:space="preserve">fig|160490.1.peg.1219</t>
  </si>
  <si>
    <t xml:space="preserve">3-dehydroquinate synthase (EC 4.2.3.4) # AroB</t>
  </si>
  <si>
    <t xml:space="preserve">Common Pathway For Synthesis of Aromatic Compounds (DAHP synthase to chorismate); Chorismate Synthesis; Type IV pilus</t>
  </si>
  <si>
    <t xml:space="preserve">NT01SP1257</t>
  </si>
  <si>
    <t xml:space="preserve">NT01SP1257_4D18</t>
  </si>
  <si>
    <t xml:space="preserve">SPy1412_conserved hypothetical protein</t>
  </si>
  <si>
    <t xml:space="preserve">SPy1412</t>
  </si>
  <si>
    <t xml:space="preserve">fig|160490.1.peg.1083</t>
  </si>
  <si>
    <t xml:space="preserve">COG2827: putative endonuclease containing a URI domain</t>
  </si>
  <si>
    <t xml:space="preserve">NT01SP1231</t>
  </si>
  <si>
    <t xml:space="preserve">NT01SP1231_4C16</t>
  </si>
  <si>
    <t xml:space="preserve">SPy1384_pXO1-85, putative</t>
  </si>
  <si>
    <t xml:space="preserve">SPy1384</t>
  </si>
  <si>
    <t xml:space="preserve">fig|160490.1.peg.1061</t>
  </si>
  <si>
    <t xml:space="preserve">Membrane-bound protease, CAAX family</t>
  </si>
  <si>
    <t xml:space="preserve">NT01SP1267</t>
  </si>
  <si>
    <t xml:space="preserve">NT01SP1267_4E4</t>
  </si>
  <si>
    <t xml:space="preserve">NT01SP0223</t>
  </si>
  <si>
    <t xml:space="preserve">NT01SP0223_1J1</t>
  </si>
  <si>
    <t xml:space="preserve">SPy0245_response regulator spt1R</t>
  </si>
  <si>
    <t xml:space="preserve">SPy0245</t>
  </si>
  <si>
    <t xml:space="preserve">fig|160490.1.peg.178</t>
  </si>
  <si>
    <t xml:space="preserve">Response regulator FasA or ComE or BlpR</t>
  </si>
  <si>
    <t xml:space="preserve">NT01SP0413</t>
  </si>
  <si>
    <t xml:space="preserve">NT01SP0413_2A19</t>
  </si>
  <si>
    <t xml:space="preserve">SPy0472_conserved hypothetical protein</t>
  </si>
  <si>
    <t xml:space="preserve">SPy0472</t>
  </si>
  <si>
    <t xml:space="preserve">fig|160490.1.peg.340</t>
  </si>
  <si>
    <t xml:space="preserve">Uracil-DNA glycosylase (EC 3.2.2.-)</t>
  </si>
  <si>
    <t xml:space="preserve">DNA Repair Base Excision</t>
  </si>
  <si>
    <t xml:space="preserve">NT01SP0475</t>
  </si>
  <si>
    <t xml:space="preserve">NT01SP0475_2D9</t>
  </si>
  <si>
    <t xml:space="preserve">SPy0543_macrolide-efflux protein</t>
  </si>
  <si>
    <t xml:space="preserve">SPy0543</t>
  </si>
  <si>
    <t xml:space="preserve">fig|160490.1.peg.393</t>
  </si>
  <si>
    <t xml:space="preserve">ABC transporter membrane-spanning permease - macrolide efflux</t>
  </si>
  <si>
    <t xml:space="preserve">NT01SP1652</t>
  </si>
  <si>
    <t xml:space="preserve">NT01SP1652_5D16</t>
  </si>
  <si>
    <t xml:space="preserve">SPy1864_dna polymerase iii, alpha chain polc-type (ec 2.7.7.7) (poliii)</t>
  </si>
  <si>
    <t xml:space="preserve">SPy1864</t>
  </si>
  <si>
    <t xml:space="preserve">fig|160490.1.peg.1434</t>
  </si>
  <si>
    <t xml:space="preserve">DNA polymerase III alpha subunit (EC 2.7.7.7); DNA polymerase III epsilon chain (EC 2.7.7.7)</t>
  </si>
  <si>
    <t xml:space="preserve">DNA-replication</t>
  </si>
  <si>
    <t xml:space="preserve">NT01SP0149</t>
  </si>
  <si>
    <t xml:space="preserve">NT01SP0149_1G3</t>
  </si>
  <si>
    <t xml:space="preserve">SPy0165_nicotine adenine dinucleotide glycohydrolase, nga</t>
  </si>
  <si>
    <t xml:space="preserve">SPy0165</t>
  </si>
  <si>
    <t xml:space="preserve">fig|160490.1.peg.121</t>
  </si>
  <si>
    <t xml:space="preserve">Nicotine adenine dinucleotide glycohydrolase (NADGH) (EC 3.2.2.5)</t>
  </si>
  <si>
    <t xml:space="preserve">NT01SP1607</t>
  </si>
  <si>
    <t xml:space="preserve">NT01SP1607_5B19</t>
  </si>
  <si>
    <t xml:space="preserve">SPy1810_mannose-6-phosphate isomerase, class I</t>
  </si>
  <si>
    <t xml:space="preserve">SPy1810</t>
  </si>
  <si>
    <t xml:space="preserve">fig|160490.1.peg.1393</t>
  </si>
  <si>
    <t xml:space="preserve">Mannose-6-phosphate isomerase (EC 5.3.1.8)</t>
  </si>
  <si>
    <t xml:space="preserve">Mannose Metabolism</t>
  </si>
  <si>
    <t xml:space="preserve">SpyM3_1327</t>
  </si>
  <si>
    <t xml:space="preserve">SpyM3_1327_6E20</t>
  </si>
  <si>
    <t xml:space="preserve">SpyM3_1327_</t>
  </si>
  <si>
    <t xml:space="preserve">fig|198466.1.peg.1327</t>
  </si>
  <si>
    <t xml:space="preserve">Phage terminase large subunit</t>
  </si>
  <si>
    <t xml:space="preserve">NT01SP1133</t>
  </si>
  <si>
    <t xml:space="preserve">NT01SP1133_3O18</t>
  </si>
  <si>
    <t xml:space="preserve">SPy1272_Cation efflux family family</t>
  </si>
  <si>
    <t xml:space="preserve">SPy1272</t>
  </si>
  <si>
    <t xml:space="preserve">fig|160490.1.peg.978</t>
  </si>
  <si>
    <t xml:space="preserve">Cobalt-zinc-cadmium resistance protein</t>
  </si>
  <si>
    <t xml:space="preserve">Cobalt-zinc-cadmium resistance; Glutathione-regulated potassium-efflux system and associated functions</t>
  </si>
  <si>
    <t xml:space="preserve">NT01SP1545</t>
  </si>
  <si>
    <t xml:space="preserve">NT01SP1545_4P7</t>
  </si>
  <si>
    <t xml:space="preserve">NT01SP1777</t>
  </si>
  <si>
    <t xml:space="preserve">NT01SP1777_5I19</t>
  </si>
  <si>
    <t xml:space="preserve">SPy2003_peptide ABC transporter, ATP-binding protein, putative</t>
  </si>
  <si>
    <t xml:space="preserve">SPy2003</t>
  </si>
  <si>
    <t xml:space="preserve">fig|160490.1.peg.1541</t>
  </si>
  <si>
    <t xml:space="preserve">Dipeptide transport ATP-binding protein dppD (TC 3.A.1.5.2)</t>
  </si>
  <si>
    <t xml:space="preserve">NT01SP0436</t>
  </si>
  <si>
    <t xml:space="preserve">NT01SP0436_2B18</t>
  </si>
  <si>
    <t xml:space="preserve">NT01SP0468</t>
  </si>
  <si>
    <t xml:space="preserve">NT01SP0468_2D2</t>
  </si>
  <si>
    <t xml:space="preserve">SPy0536_nitroreductase family protein</t>
  </si>
  <si>
    <t xml:space="preserve">SPy0536</t>
  </si>
  <si>
    <t xml:space="preserve">fig|160490.1.peg.387</t>
  </si>
  <si>
    <t xml:space="preserve">putative protein:L-glutamate ligase</t>
  </si>
  <si>
    <t xml:space="preserve">NT01SP0555</t>
  </si>
  <si>
    <t xml:space="preserve">NT01SP0555_2G17</t>
  </si>
  <si>
    <t xml:space="preserve">NT01SP0477</t>
  </si>
  <si>
    <t xml:space="preserve">NT01SP0477_2D11</t>
  </si>
  <si>
    <t xml:space="preserve">SPy0545_hypothetical protein</t>
  </si>
  <si>
    <t xml:space="preserve">SPy0545</t>
  </si>
  <si>
    <t xml:space="preserve">fig|160490.1.peg.395</t>
  </si>
  <si>
    <t xml:space="preserve">NT01SP0654</t>
  </si>
  <si>
    <t xml:space="preserve">NT01SP0654_2K20</t>
  </si>
  <si>
    <t xml:space="preserve">SPy0749_conserved hypothetical protein</t>
  </si>
  <si>
    <t xml:space="preserve">SPy0749</t>
  </si>
  <si>
    <t xml:space="preserve">fig|160490.1.peg.550</t>
  </si>
  <si>
    <t xml:space="preserve">Substrate-specific component QueT (COG4708) of predicted queuosine-regulated ECF transporter</t>
  </si>
  <si>
    <t xml:space="preserve">Queuosine-Archaeosine Biosynthesis</t>
  </si>
  <si>
    <t xml:space="preserve">NT01SP0026</t>
  </si>
  <si>
    <t xml:space="preserve">NT01SP0026_1B1</t>
  </si>
  <si>
    <t xml:space="preserve">SPy0025_phosphoribosylformylglycinamidine synthase, putative</t>
  </si>
  <si>
    <t xml:space="preserve">SPy0025</t>
  </si>
  <si>
    <t xml:space="preserve">fig|160490.1.peg.19</t>
  </si>
  <si>
    <t xml:space="preserve">Phosphoribosylformylglycinamidine synthase, synthetase subunit (EC 6.3.5.3) / Phosphoribosylformylglycinamidine synthase, glutamine amidotransferase subunit (EC 6.3.5.3)</t>
  </si>
  <si>
    <t xml:space="preserve">NT01SP0470</t>
  </si>
  <si>
    <t xml:space="preserve">NT01SP0470_2D4</t>
  </si>
  <si>
    <t xml:space="preserve">SPy0538_S-adenosylmethionine synthetase; Ado-Met</t>
  </si>
  <si>
    <t xml:space="preserve">SPy0538</t>
  </si>
  <si>
    <t xml:space="preserve">fig|160490.1.peg.389</t>
  </si>
  <si>
    <t xml:space="preserve">Archaeal S-adenosylmethionine synthetase (EC 2.5.1.6)</t>
  </si>
  <si>
    <t xml:space="preserve">NT01SP0428</t>
  </si>
  <si>
    <t xml:space="preserve">NT01SP0428_2B10</t>
  </si>
  <si>
    <t xml:space="preserve">NT01SP1913</t>
  </si>
  <si>
    <t xml:space="preserve">NT01SP1913_5O11</t>
  </si>
  <si>
    <t xml:space="preserve">SPy2163_accessory protein</t>
  </si>
  <si>
    <t xml:space="preserve">SPy2163</t>
  </si>
  <si>
    <t xml:space="preserve">fig|160490.1.peg.1654</t>
  </si>
  <si>
    <t xml:space="preserve">Cadmium efflux system accessory protein</t>
  </si>
  <si>
    <t xml:space="preserve">Cadmium resistance</t>
  </si>
  <si>
    <t xml:space="preserve">NT03SP1542</t>
  </si>
  <si>
    <t xml:space="preserve">NT03SP1542_6O18</t>
  </si>
  <si>
    <t xml:space="preserve">NT01SP0085</t>
  </si>
  <si>
    <t xml:space="preserve">NT01SP0085_1D11</t>
  </si>
  <si>
    <t xml:space="preserve">SPy0095_HIT family protein, putative</t>
  </si>
  <si>
    <t xml:space="preserve">SPy0095</t>
  </si>
  <si>
    <t xml:space="preserve">fig|160490.1.peg.69</t>
  </si>
  <si>
    <t xml:space="preserve">Bis(5'-nucleosyl)-tetraphosphatase (asymmetrical) (EC 3.6.1.17)</t>
  </si>
  <si>
    <t xml:space="preserve">NT01SP1847</t>
  </si>
  <si>
    <t xml:space="preserve">NT01SP1847_5L17</t>
  </si>
  <si>
    <t xml:space="preserve">SPy2091_hypothetical protein</t>
  </si>
  <si>
    <t xml:space="preserve">SPy2091</t>
  </si>
  <si>
    <t xml:space="preserve">fig|160490.1.peg.1599</t>
  </si>
  <si>
    <t xml:space="preserve">Transcriptional regulator, LuxR family</t>
  </si>
  <si>
    <t xml:space="preserve">NT01SP1691</t>
  </si>
  <si>
    <t xml:space="preserve">NT01SP1691_5F5</t>
  </si>
  <si>
    <t xml:space="preserve">NT01SP0452</t>
  </si>
  <si>
    <t xml:space="preserve">NT01SP0452_2C10</t>
  </si>
  <si>
    <t xml:space="preserve">SPy0518_ABC transporter, ATP-binding protein</t>
  </si>
  <si>
    <t xml:space="preserve">SPy0518</t>
  </si>
  <si>
    <t xml:space="preserve">fig|160490.1.peg.373</t>
  </si>
  <si>
    <t xml:space="preserve">Daunorubicin resistance ATP-binding protein drrA</t>
  </si>
  <si>
    <t xml:space="preserve">NT01SP1834</t>
  </si>
  <si>
    <t xml:space="preserve">NT01SP1834_5L4</t>
  </si>
  <si>
    <t xml:space="preserve">NT01SP1594</t>
  </si>
  <si>
    <t xml:space="preserve">NT01SP1594_5B8</t>
  </si>
  <si>
    <t xml:space="preserve">SPy1791_transport ATP-binding protein, hemoprotein receptors locus</t>
  </si>
  <si>
    <t xml:space="preserve">SPy1791</t>
  </si>
  <si>
    <t xml:space="preserve">fig|160490.1.peg.1381</t>
  </si>
  <si>
    <t xml:space="preserve">Putative ABC transporter (ATP-binding protein), spy1791 homolog</t>
  </si>
  <si>
    <t xml:space="preserve">Heme, hemin uptake and utilization systems in GramPositives</t>
  </si>
  <si>
    <t xml:space="preserve">NT01SP1398</t>
  </si>
  <si>
    <t xml:space="preserve">NT01SP1398_4J5</t>
  </si>
  <si>
    <t xml:space="preserve">NT03SP0102</t>
  </si>
  <si>
    <t xml:space="preserve">NT03SP0102_6H11</t>
  </si>
  <si>
    <t xml:space="preserve">NT01SP1735</t>
  </si>
  <si>
    <t xml:space="preserve">NT01SP1735_5H1</t>
  </si>
  <si>
    <t xml:space="preserve">NT01SP0234</t>
  </si>
  <si>
    <t xml:space="preserve">NT01SP0234_1J12</t>
  </si>
  <si>
    <t xml:space="preserve">SPy0255_sugar ABC transporter, permease protein, putative</t>
  </si>
  <si>
    <t xml:space="preserve">SPy0255</t>
  </si>
  <si>
    <t xml:space="preserve">fig|160490.1.peg.186</t>
  </si>
  <si>
    <t xml:space="preserve">ABC transporter, predicted N-acetylneuraminate transport system permease protein 2</t>
  </si>
  <si>
    <t xml:space="preserve">Sialic Acid Metabolism</t>
  </si>
  <si>
    <t xml:space="preserve">NT01SP0467</t>
  </si>
  <si>
    <t xml:space="preserve">NT01SP0467_2D1</t>
  </si>
  <si>
    <t xml:space="preserve">SPy0535_hypothetical protein</t>
  </si>
  <si>
    <t xml:space="preserve">SPy0535</t>
  </si>
  <si>
    <t xml:space="preserve">fig|160490.1.peg.386</t>
  </si>
  <si>
    <t xml:space="preserve">NT03SP1903</t>
  </si>
  <si>
    <t xml:space="preserve">NT03SP1903_7A5</t>
  </si>
  <si>
    <t xml:space="preserve">spyM18_2047_</t>
  </si>
  <si>
    <t xml:space="preserve">spyM18_2047</t>
  </si>
  <si>
    <t xml:space="preserve">fig|186103.1.peg.1685</t>
  </si>
  <si>
    <t xml:space="preserve">putative transcriptional regulator</t>
  </si>
  <si>
    <t xml:space="preserve">NT01SP0577</t>
  </si>
  <si>
    <t xml:space="preserve">NT01SP0577_2H15</t>
  </si>
  <si>
    <t xml:space="preserve">SPy0664_hypothetical protein   (Prophage 370.1)</t>
  </si>
  <si>
    <t xml:space="preserve">SPy0664</t>
  </si>
  <si>
    <t xml:space="preserve">fig|160490.1.peg.482</t>
  </si>
  <si>
    <t xml:space="preserve">hypothetical protein, phage associated</t>
  </si>
  <si>
    <t xml:space="preserve">NT01SP1028</t>
  </si>
  <si>
    <t xml:space="preserve">NT01SP1028_3K9</t>
  </si>
  <si>
    <t xml:space="preserve">SPy1158_conserved hypothetical protein TIGR00147</t>
  </si>
  <si>
    <t xml:space="preserve">SPy1158</t>
  </si>
  <si>
    <t xml:space="preserve">fig|160490.1.peg.885</t>
  </si>
  <si>
    <t xml:space="preserve">Transcription regulator [contains diacylglycerol kinase catalytic domain]</t>
  </si>
  <si>
    <t xml:space="preserve">NT01SP1232</t>
  </si>
  <si>
    <t xml:space="preserve">NT01SP1232_4C17</t>
  </si>
  <si>
    <t xml:space="preserve">SPy1385_hypothetical protein</t>
  </si>
  <si>
    <t xml:space="preserve">SPy1385</t>
  </si>
  <si>
    <t xml:space="preserve">fig|160490.1.peg.1062</t>
  </si>
  <si>
    <t xml:space="preserve">NT01SP0135</t>
  </si>
  <si>
    <t xml:space="preserve">NT01SP0135_1F13</t>
  </si>
  <si>
    <t xml:space="preserve">SPy0149_ATP synthase, subunit K</t>
  </si>
  <si>
    <t xml:space="preserve">SPy0149</t>
  </si>
  <si>
    <t xml:space="preserve">fig|160490.1.peg.110</t>
  </si>
  <si>
    <t xml:space="preserve">V-type Na+-ATPase subunit K (EC 3.6.3.14)</t>
  </si>
  <si>
    <t xml:space="preserve">NT01SP0453</t>
  </si>
  <si>
    <t xml:space="preserve">NT01SP0453_2C11</t>
  </si>
  <si>
    <t xml:space="preserve">SPy0519_conserved hypothetical protein</t>
  </si>
  <si>
    <t xml:space="preserve">SPy0519</t>
  </si>
  <si>
    <t xml:space="preserve">fig|160490.1.peg.374</t>
  </si>
  <si>
    <t xml:space="preserve">Daunorubicin resistance transmembrane protein</t>
  </si>
  <si>
    <t xml:space="preserve">Gp502 (Prophage 370.2)</t>
  </si>
  <si>
    <t xml:space="preserve">NT03SP1534</t>
  </si>
  <si>
    <t xml:space="preserve">NT03SP1534_6O17</t>
  </si>
  <si>
    <t xml:space="preserve">NT01SP1421</t>
  </si>
  <si>
    <t xml:space="preserve">NT01SP1421_4K3</t>
  </si>
  <si>
    <t xml:space="preserve">SPy1596_ROK family protein, putative</t>
  </si>
  <si>
    <t xml:space="preserve">SPy1596</t>
  </si>
  <si>
    <t xml:space="preserve">fig|160490.1.peg.1232</t>
  </si>
  <si>
    <t xml:space="preserve">N-acetylmannosamine kinase (EC 2.7.1.60)</t>
  </si>
  <si>
    <t xml:space="preserve">NT01SP0652</t>
  </si>
  <si>
    <t xml:space="preserve">NT01SP0652_2K18</t>
  </si>
  <si>
    <t xml:space="preserve">SPy0747_LPXTG-motif cell wall anchor domain protein</t>
  </si>
  <si>
    <t xml:space="preserve">SPy0747</t>
  </si>
  <si>
    <t xml:space="preserve">fig|160490.1.peg.549</t>
  </si>
  <si>
    <t xml:space="preserve">Endonuclease/Exonuclease/phosphatase family protein</t>
  </si>
  <si>
    <t xml:space="preserve">NT01SP0232</t>
  </si>
  <si>
    <t xml:space="preserve">NT01SP0232_1J10</t>
  </si>
  <si>
    <t xml:space="preserve">SPy0252_conserved hypothetical protein</t>
  </si>
  <si>
    <t xml:space="preserve">SPy0252</t>
  </si>
  <si>
    <t xml:space="preserve">fig|160490.1.peg.184</t>
  </si>
  <si>
    <t xml:space="preserve">ABC transporter, predicted N-acetylneuraminate-binding protein</t>
  </si>
  <si>
    <t xml:space="preserve">NT01SP0235</t>
  </si>
  <si>
    <t xml:space="preserve">NT01SP0235_1J13</t>
  </si>
  <si>
    <t xml:space="preserve">SPy0256_hypothetical protein</t>
  </si>
  <si>
    <t xml:space="preserve">SPy0256</t>
  </si>
  <si>
    <t xml:space="preserve">fig|160490.1.peg.187</t>
  </si>
  <si>
    <t xml:space="preserve">NT01SP1389</t>
  </si>
  <si>
    <t xml:space="preserve">NT01SP1389_4I20</t>
  </si>
  <si>
    <t xml:space="preserve">SPy1557_peptide methionine sulfoxide reductase</t>
  </si>
  <si>
    <t xml:space="preserve">SPy1557</t>
  </si>
  <si>
    <t xml:space="preserve">fig|160490.1.peg.1201</t>
  </si>
  <si>
    <t xml:space="preserve">Peptide methionine sulfoxide reductase</t>
  </si>
  <si>
    <t xml:space="preserve">Peptide methionine sulfoxide reductase; Peptide methionine sulfoxide reductase</t>
  </si>
  <si>
    <t xml:space="preserve">NT01SP1854</t>
  </si>
  <si>
    <t xml:space="preserve">NT01SP1854_5L24</t>
  </si>
  <si>
    <t xml:space="preserve">NT01SP1815</t>
  </si>
  <si>
    <t xml:space="preserve">NT01SP1815_5K9</t>
  </si>
  <si>
    <t xml:space="preserve">SPy2051_PTS system, cellobiose-specific IIB component</t>
  </si>
  <si>
    <t xml:space="preserve">SPy2051</t>
  </si>
  <si>
    <t xml:space="preserve">fig|160490.1.peg.1572</t>
  </si>
  <si>
    <t xml:space="preserve">PTS system, cellobiose-specific IIB component (EC 2.7.1.69)</t>
  </si>
  <si>
    <t xml:space="preserve">NT01SP0653</t>
  </si>
  <si>
    <t xml:space="preserve">NT01SP0653_2K19</t>
  </si>
  <si>
    <t xml:space="preserve">NT01SP0181</t>
  </si>
  <si>
    <t xml:space="preserve">NT01SP0181_1H8</t>
  </si>
  <si>
    <t xml:space="preserve">SPy0196_putative dicarboxylate carrier protein, putative</t>
  </si>
  <si>
    <t xml:space="preserve">SPy0196</t>
  </si>
  <si>
    <t xml:space="preserve">fig|160490.1.peg.149</t>
  </si>
  <si>
    <t xml:space="preserve">Malonate permease</t>
  </si>
  <si>
    <t xml:space="preserve">NT01SP0740</t>
  </si>
  <si>
    <t xml:space="preserve">NT01SP0740_2O10</t>
  </si>
  <si>
    <t xml:space="preserve">SPy0843_Leucine Rich Repeat domain protein</t>
  </si>
  <si>
    <t xml:space="preserve">SPy0843</t>
  </si>
  <si>
    <t xml:space="preserve">fig|160490.1.peg.628</t>
  </si>
  <si>
    <t xml:space="preserve">Cell surface protein</t>
  </si>
  <si>
    <t xml:space="preserve">NT03SP0213</t>
  </si>
  <si>
    <t xml:space="preserve">NT03SP0213_6H17</t>
  </si>
  <si>
    <t xml:space="preserve">NT01SP1414</t>
  </si>
  <si>
    <t xml:space="preserve">NT01SP1414_4J20</t>
  </si>
  <si>
    <t xml:space="preserve">SPy1587_response regulator, spt10R</t>
  </si>
  <si>
    <t xml:space="preserve">SPy1587</t>
  </si>
  <si>
    <t xml:space="preserve">fig|160490.1.peg.1225</t>
  </si>
  <si>
    <t xml:space="preserve">Two-component response regulator yesN</t>
  </si>
  <si>
    <t xml:space="preserve">NT01SP0545</t>
  </si>
  <si>
    <t xml:space="preserve">NT01SP0545_2G7</t>
  </si>
  <si>
    <t xml:space="preserve">SPy0630_PTS permease for mannose subunit IIPMan, putative</t>
  </si>
  <si>
    <t xml:space="preserve">SPy0630</t>
  </si>
  <si>
    <t xml:space="preserve">fig|160490.1.peg.454</t>
  </si>
  <si>
    <t xml:space="preserve">PTS system, N-acetylgalactosamine-specific IIC component (EC 2.7.1.69)</t>
  </si>
  <si>
    <t xml:space="preserve">NT01SP0547</t>
  </si>
  <si>
    <t xml:space="preserve">NT01SP0547_2G9</t>
  </si>
  <si>
    <t xml:space="preserve">SPy0632_unsaturated glucuronyl hydrolase</t>
  </si>
  <si>
    <t xml:space="preserve">SPy0632</t>
  </si>
  <si>
    <t xml:space="preserve">fig|160490.1.peg.456</t>
  </si>
  <si>
    <t xml:space="preserve">Unsaturated glucuronyl hydrolase (EC 3.2.1.-)</t>
  </si>
  <si>
    <t xml:space="preserve">NT01SP0182</t>
  </si>
  <si>
    <t xml:space="preserve">NT01SP0182_1H9</t>
  </si>
  <si>
    <t xml:space="preserve">SPy0197_nicotinate-nucleotide pyrophosphorylase</t>
  </si>
  <si>
    <t xml:space="preserve">SPy0197</t>
  </si>
  <si>
    <t xml:space="preserve">fig|160490.1.peg.150</t>
  </si>
  <si>
    <t xml:space="preserve">Quinolinate phosphoribosyltransferase [decarboxylating] (EC 2.4.2.19)</t>
  </si>
  <si>
    <t xml:space="preserve">NAD and NADP cofactor biosynthesis global</t>
  </si>
  <si>
    <t xml:space="preserve">NT01SP1659</t>
  </si>
  <si>
    <t xml:space="preserve">NT01SP1659_5D23</t>
  </si>
  <si>
    <t xml:space="preserve">Spy1871_Ribosomal protein S14p/S29e</t>
  </si>
  <si>
    <t xml:space="preserve">Spy1871</t>
  </si>
  <si>
    <t xml:space="preserve">fig|160490.1.peg.1441</t>
  </si>
  <si>
    <t xml:space="preserve">NT01SP0376</t>
  </si>
  <si>
    <t xml:space="preserve">NT01SP0376_1P6</t>
  </si>
  <si>
    <t xml:space="preserve">SPy0427_Ribonucleotide reductase</t>
  </si>
  <si>
    <t xml:space="preserve">SPy0427</t>
  </si>
  <si>
    <t xml:space="preserve">fig|160490.1.peg.305</t>
  </si>
  <si>
    <t xml:space="preserve">Ribonucleotide reductase of class Ib (aerobic), alpha subunit (EC 1.17.4.1)</t>
  </si>
  <si>
    <t xml:space="preserve">Ribonucleotide reduction; Glutathione: Redox cycle</t>
  </si>
  <si>
    <t xml:space="preserve">NT01SP1419</t>
  </si>
  <si>
    <t xml:space="preserve">NT01SP1419_4K1</t>
  </si>
  <si>
    <t xml:space="preserve">SPy1593_integral membrane protein</t>
  </si>
  <si>
    <t xml:space="preserve">SPy1593</t>
  </si>
  <si>
    <t xml:space="preserve">fig|160490.1.peg.1230</t>
  </si>
  <si>
    <t xml:space="preserve">Multiple sugar ABC transporter, membrane-spanning permease protein MsmG</t>
  </si>
  <si>
    <t xml:space="preserve">NT01SP1878</t>
  </si>
  <si>
    <t xml:space="preserve">NT01SP1878_5M24</t>
  </si>
  <si>
    <t xml:space="preserve">SPy2126_DNA-binding protein, putative  (Prophage 370.4)</t>
  </si>
  <si>
    <t xml:space="preserve">SPy2126</t>
  </si>
  <si>
    <t xml:space="preserve">fig|160490.1.peg.1625</t>
  </si>
  <si>
    <t xml:space="preserve">NT01SP0375</t>
  </si>
  <si>
    <t xml:space="preserve">NT01SP0375_1P5</t>
  </si>
  <si>
    <t xml:space="preserve">SPy0426_nrdi protein</t>
  </si>
  <si>
    <t xml:space="preserve">SPy0426</t>
  </si>
  <si>
    <t xml:space="preserve">fig|160490.1.peg.304</t>
  </si>
  <si>
    <t xml:space="preserve">Ribonucleotide reduction protein NrdI</t>
  </si>
  <si>
    <t xml:space="preserve">Ribonucleotide reduction</t>
  </si>
  <si>
    <r>
      <rPr>
        <b val="true"/>
        <u val="single"/>
        <sz val="14"/>
        <rFont val="Verdana"/>
        <family val="0"/>
      </rPr>
      <t xml:space="preserve">Conditions Compared</t>
    </r>
    <r>
      <rPr>
        <b val="true"/>
        <sz val="14"/>
        <rFont val="Verdana"/>
        <family val="0"/>
      </rPr>
      <t xml:space="preserve">: AP in vitro vs. </t>
    </r>
    <r>
      <rPr>
        <b val="true"/>
        <u val="single"/>
        <sz val="14"/>
        <rFont val="Verdana"/>
        <family val="0"/>
      </rPr>
      <t xml:space="preserve">AP</t>
    </r>
    <r>
      <rPr>
        <b val="true"/>
        <sz val="14"/>
        <rFont val="Verdana"/>
        <family val="0"/>
      </rPr>
      <t xml:space="preserve"> in vivo</t>
    </r>
  </si>
  <si>
    <t xml:space="preserve">NT01SP0705</t>
  </si>
  <si>
    <t xml:space="preserve">NT01SP0705_2M23</t>
  </si>
  <si>
    <t xml:space="preserve">SPy0805_ribosomal protein L35</t>
  </si>
  <si>
    <t xml:space="preserve">SPy0805</t>
  </si>
  <si>
    <t xml:space="preserve">fig|160490.1.peg.598</t>
  </si>
  <si>
    <t xml:space="preserve">LSU ribosomal protein L35p</t>
  </si>
  <si>
    <t xml:space="preserve">NT01SP0558</t>
  </si>
  <si>
    <t xml:space="preserve">NT01SP0558_2G20</t>
  </si>
  <si>
    <t xml:space="preserve">SPY0644_cell division ATP-binding protein FtsE</t>
  </si>
  <si>
    <t xml:space="preserve">SPY0644</t>
  </si>
  <si>
    <t xml:space="preserve">fig|160490.1.peg.465</t>
  </si>
  <si>
    <t xml:space="preserve">Cell division transporter, ATP-binding protein ftsE (TC 3.A.5.1.1)</t>
  </si>
  <si>
    <t xml:space="preserve">NT01SP0047</t>
  </si>
  <si>
    <t xml:space="preserve">NT01SP0047_1B22</t>
  </si>
  <si>
    <t xml:space="preserve">SPy0047_ribosomal protein S10</t>
  </si>
  <si>
    <t xml:space="preserve">SPy0047</t>
  </si>
  <si>
    <t xml:space="preserve">fig|160490.1.peg.36</t>
  </si>
  <si>
    <t xml:space="preserve">SSU ribosomal protein S10p (S20e)</t>
  </si>
  <si>
    <t xml:space="preserve">NT01SP0706</t>
  </si>
  <si>
    <t xml:space="preserve">NT01SP0706_2M24</t>
  </si>
  <si>
    <t xml:space="preserve">SPy0806_ribosomal protein L20</t>
  </si>
  <si>
    <t xml:space="preserve">SPy0806</t>
  </si>
  <si>
    <t xml:space="preserve">fig|160490.1.peg.599</t>
  </si>
  <si>
    <t xml:space="preserve">LSU ribosomal protein L20p</t>
  </si>
  <si>
    <t xml:space="preserve">NT01SP0728</t>
  </si>
  <si>
    <t xml:space="preserve">NT01SP0728_2N22</t>
  </si>
  <si>
    <t xml:space="preserve">SPy0832_aspartate carbamoyltransferase</t>
  </si>
  <si>
    <t xml:space="preserve">SPy0832</t>
  </si>
  <si>
    <t xml:space="preserve">fig|160490.1.peg.619</t>
  </si>
  <si>
    <t xml:space="preserve">Aspartate carbamoyltransferase (EC 2.1.3.2)</t>
  </si>
  <si>
    <t xml:space="preserve">NT01SP0727</t>
  </si>
  <si>
    <t xml:space="preserve">NT01SP0727_2N21</t>
  </si>
  <si>
    <t xml:space="preserve">SPy0831_uracil permease</t>
  </si>
  <si>
    <t xml:space="preserve">SPy0831</t>
  </si>
  <si>
    <t xml:space="preserve">fig|160490.1.peg.618</t>
  </si>
  <si>
    <t xml:space="preserve">Uracil permease</t>
  </si>
  <si>
    <t xml:space="preserve">SpeB operon; Streptococcus pyogenes Virulome</t>
  </si>
  <si>
    <t xml:space="preserve">NT01SP0048</t>
  </si>
  <si>
    <t xml:space="preserve">NT01SP0048_1B23</t>
  </si>
  <si>
    <t xml:space="preserve">SPy0049_Ribosomal protein L3P</t>
  </si>
  <si>
    <t xml:space="preserve">SPy0049</t>
  </si>
  <si>
    <t xml:space="preserve">fig|160490.1.peg.37</t>
  </si>
  <si>
    <t xml:space="preserve">LSU ribosomal protein L3p (L3e)</t>
  </si>
  <si>
    <t xml:space="preserve">NT01SP1851</t>
  </si>
  <si>
    <t xml:space="preserve">NT01SP1851_5L21</t>
  </si>
  <si>
    <t xml:space="preserve">SPy2096_trehalose-6-phosphate hydrolase</t>
  </si>
  <si>
    <t xml:space="preserve">SPy2096</t>
  </si>
  <si>
    <t xml:space="preserve">fig|160490.1.peg.1603</t>
  </si>
  <si>
    <t xml:space="preserve">Trehalose-6-phosphate hydrolase (EC 3.2.1.93)</t>
  </si>
  <si>
    <t xml:space="preserve">Fructose utilization; Fructose utilization; Fructose utilization</t>
  </si>
  <si>
    <t xml:space="preserve">NT01SP1011</t>
  </si>
  <si>
    <t xml:space="preserve">NT01SP1011_3J16</t>
  </si>
  <si>
    <t xml:space="preserve">SPy1142_hemK protein</t>
  </si>
  <si>
    <t xml:space="preserve">SPy1142</t>
  </si>
  <si>
    <t xml:space="preserve">fig|160490.1.peg.870</t>
  </si>
  <si>
    <t xml:space="preserve">Methylase of polypeptide chain release factors</t>
  </si>
  <si>
    <t xml:space="preserve">NT01SP1639</t>
  </si>
  <si>
    <t xml:space="preserve">NT01SP1639_5D3</t>
  </si>
  <si>
    <t xml:space="preserve">SPy1849_formate acetyltransferase</t>
  </si>
  <si>
    <t xml:space="preserve">SPy1849</t>
  </si>
  <si>
    <t xml:space="preserve">fig|160490.1.peg.1423</t>
  </si>
  <si>
    <t xml:space="preserve">Pyruvate formate-lyase (EC 2.3.1.54)</t>
  </si>
  <si>
    <t xml:space="preserve">NT01SP1656</t>
  </si>
  <si>
    <t xml:space="preserve">NT01SP1656_5D20</t>
  </si>
  <si>
    <t xml:space="preserve">SPy1868_NupC family protein</t>
  </si>
  <si>
    <t xml:space="preserve">SPy1868</t>
  </si>
  <si>
    <t xml:space="preserve">fig|160490.1.peg.1438</t>
  </si>
  <si>
    <t xml:space="preserve">Nucleoside permease nupC</t>
  </si>
  <si>
    <t xml:space="preserve">NT01SP0238</t>
  </si>
  <si>
    <t xml:space="preserve">NT01SP0238_1J16</t>
  </si>
  <si>
    <t xml:space="preserve">SPy0259_rpir protei, putative</t>
  </si>
  <si>
    <t xml:space="preserve">SPy0259</t>
  </si>
  <si>
    <t xml:space="preserve">fig|160490.1.peg.190</t>
  </si>
  <si>
    <t xml:space="preserve">Sialic acid utilization regulator, RpiR family</t>
  </si>
  <si>
    <t xml:space="preserve">NT01SP1374</t>
  </si>
  <si>
    <t xml:space="preserve">NT01SP1374_4I5</t>
  </si>
  <si>
    <t xml:space="preserve">SPy1538_conserved hypothetical protein TIGR00095</t>
  </si>
  <si>
    <t xml:space="preserve">SPy1538</t>
  </si>
  <si>
    <t xml:space="preserve">fig|160490.1.peg.1188</t>
  </si>
  <si>
    <t xml:space="preserve">Ribosomal RNA small subunit methyltransferase D (EC 2.1.1.-)</t>
  </si>
  <si>
    <t xml:space="preserve">NT01SP0054</t>
  </si>
  <si>
    <t xml:space="preserve">NT01SP0054_1C5</t>
  </si>
  <si>
    <t xml:space="preserve">SPy0056_ribosomal protein S3</t>
  </si>
  <si>
    <t xml:space="preserve">SPy0056</t>
  </si>
  <si>
    <t xml:space="preserve">fig|160490.1.peg.43</t>
  </si>
  <si>
    <t xml:space="preserve">SSU ribosomal protein S3p (S3e)</t>
  </si>
  <si>
    <t xml:space="preserve">NT01SP0788</t>
  </si>
  <si>
    <t xml:space="preserve">NT01SP0788_3A10</t>
  </si>
  <si>
    <t xml:space="preserve">SPy0894_purine nucleoside phosphorylase</t>
  </si>
  <si>
    <t xml:space="preserve">SPy0894</t>
  </si>
  <si>
    <t xml:space="preserve">fig|160490.1.peg.669</t>
  </si>
  <si>
    <t xml:space="preserve">Purine nucleoside phosphorylase (EC 2.4.2.1)</t>
  </si>
  <si>
    <t xml:space="preserve">Purine conversions; pyrimidine conversions</t>
  </si>
  <si>
    <t xml:space="preserve">NT01SP1102</t>
  </si>
  <si>
    <t xml:space="preserve">NT01SP1102_3N11</t>
  </si>
  <si>
    <t xml:space="preserve">SPy1237_DNA-binding response regulator ciaR</t>
  </si>
  <si>
    <t xml:space="preserve">SPy1237</t>
  </si>
  <si>
    <t xml:space="preserve">fig|160490.1.peg.949</t>
  </si>
  <si>
    <t xml:space="preserve">Two component system response regulator CiaR</t>
  </si>
  <si>
    <t xml:space="preserve">NT01SP0632</t>
  </si>
  <si>
    <t xml:space="preserve">NT01SP0632_2J22</t>
  </si>
  <si>
    <t xml:space="preserve">SPy0727_DNA gyrase, subunit B</t>
  </si>
  <si>
    <t xml:space="preserve">SPy0727</t>
  </si>
  <si>
    <t xml:space="preserve">fig|160490.1.peg.533</t>
  </si>
  <si>
    <t xml:space="preserve">DNA gyrase subunit B (EC 5.99.1.3)</t>
  </si>
  <si>
    <t xml:space="preserve">DNA topoisomerases, Type II, ATP-dependent; Resistance to fluoroquinolones</t>
  </si>
  <si>
    <t xml:space="preserve">NT01SP1848</t>
  </si>
  <si>
    <t xml:space="preserve">NT01SP1848_5L18</t>
  </si>
  <si>
    <t xml:space="preserve">SPy2092_ribosomal protein S2</t>
  </si>
  <si>
    <t xml:space="preserve">SPy2092</t>
  </si>
  <si>
    <t xml:space="preserve">fig|160490.1.peg.1600</t>
  </si>
  <si>
    <t xml:space="preserve">SSU ribosomal protein S2p (SAe)</t>
  </si>
  <si>
    <t xml:space="preserve">NT01SP0633</t>
  </si>
  <si>
    <t xml:space="preserve">NT01SP0633_2J23</t>
  </si>
  <si>
    <t xml:space="preserve">SPy0728_unknown conserved protein, putative</t>
  </si>
  <si>
    <t xml:space="preserve">SPy0728</t>
  </si>
  <si>
    <t xml:space="preserve">fig|160490.1.peg.534</t>
  </si>
  <si>
    <t xml:space="preserve">Septation ring formation regulator ezrA</t>
  </si>
  <si>
    <t xml:space="preserve">NT01SP1015</t>
  </si>
  <si>
    <t xml:space="preserve">NT01SP1015_3J20</t>
  </si>
  <si>
    <t xml:space="preserve">SPy1146_hypothetical protein</t>
  </si>
  <si>
    <t xml:space="preserve">SPy1146</t>
  </si>
  <si>
    <t xml:space="preserve">fig|160490.1.peg.874</t>
  </si>
  <si>
    <t xml:space="preserve">Pseudouridylate synthases, 23S RNA-specific</t>
  </si>
  <si>
    <t xml:space="preserve">NT01SP0532</t>
  </si>
  <si>
    <t xml:space="preserve">NT01SP0532_2F18</t>
  </si>
  <si>
    <t xml:space="preserve">SPy0611_translation elongation factor Tu</t>
  </si>
  <si>
    <t xml:space="preserve">SPy0611</t>
  </si>
  <si>
    <t xml:space="preserve">fig|160490.1.peg.442</t>
  </si>
  <si>
    <t xml:space="preserve">Translation elongation factor Tu</t>
  </si>
  <si>
    <t xml:space="preserve">Translation factors bacterial; Universal GTPases</t>
  </si>
  <si>
    <t xml:space="preserve">NT01SP0736</t>
  </si>
  <si>
    <t xml:space="preserve">NT01SP0736_2O6</t>
  </si>
  <si>
    <t xml:space="preserve">SPy0840_ribosomal protein S16</t>
  </si>
  <si>
    <t xml:space="preserve">SPy0840</t>
  </si>
  <si>
    <t xml:space="preserve">fig|160490.1.peg.626</t>
  </si>
  <si>
    <t xml:space="preserve">SSU ribosomal protein S16p</t>
  </si>
  <si>
    <t xml:space="preserve">NT01SP0928</t>
  </si>
  <si>
    <t xml:space="preserve">NT01SP0928_3G5</t>
  </si>
  <si>
    <t xml:space="preserve">SPy1053_GTP-binding protein LepA</t>
  </si>
  <si>
    <t xml:space="preserve">SPy1053</t>
  </si>
  <si>
    <t xml:space="preserve">fig|160490.1.peg.796</t>
  </si>
  <si>
    <t xml:space="preserve">Translation elongation factor LepA</t>
  </si>
  <si>
    <t xml:space="preserve">Heat shock dnaK gene cluster extended; Translation factors bacterial; Universal GTPases</t>
  </si>
  <si>
    <t xml:space="preserve">NT01SP1908</t>
  </si>
  <si>
    <t xml:space="preserve">NT01SP1908_5O6</t>
  </si>
  <si>
    <t xml:space="preserve">SPy2156_aspartyl-tRNA synthetase</t>
  </si>
  <si>
    <t xml:space="preserve">SPy2156</t>
  </si>
  <si>
    <t xml:space="preserve">fig|160490.1.peg.1649</t>
  </si>
  <si>
    <t xml:space="preserve">Aspartyl-tRNA synthetase (EC 6.1.1.12)</t>
  </si>
  <si>
    <t xml:space="preserve">tRNA aminoacylation; Asp-tRNA(Asn) transamidation</t>
  </si>
  <si>
    <t xml:space="preserve">NT01SP1222</t>
  </si>
  <si>
    <t xml:space="preserve">NT01SP1222_4C10</t>
  </si>
  <si>
    <t xml:space="preserve">SPy1373_phosphocarrier protein HPr</t>
  </si>
  <si>
    <t xml:space="preserve">SPy1373</t>
  </si>
  <si>
    <t xml:space="preserve">fig|160490.1.peg.1056</t>
  </si>
  <si>
    <t xml:space="preserve">Phosphocarrier protein of PTS system</t>
  </si>
  <si>
    <t xml:space="preserve">Sucrose-specific PTS; HPr catabolite repression system</t>
  </si>
  <si>
    <t xml:space="preserve">NT01SP0789</t>
  </si>
  <si>
    <t xml:space="preserve">NT01SP0789_3A11</t>
  </si>
  <si>
    <t xml:space="preserve">SPy0895_hypothetical protein</t>
  </si>
  <si>
    <t xml:space="preserve">SPy0895</t>
  </si>
  <si>
    <t xml:space="preserve">fig|160490.1.peg.670</t>
  </si>
  <si>
    <t xml:space="preserve">Histidine protein kinase</t>
  </si>
  <si>
    <t xml:space="preserve">NT01SP0065</t>
  </si>
  <si>
    <t xml:space="preserve">NT01SP0065_1C16</t>
  </si>
  <si>
    <t xml:space="preserve">SPy0069_ribosomal protein S5</t>
  </si>
  <si>
    <t xml:space="preserve">SPy0069</t>
  </si>
  <si>
    <t xml:space="preserve">fig|160490.1.peg.54</t>
  </si>
  <si>
    <t xml:space="preserve">SSU ribosomal protein S5p (S2e)</t>
  </si>
  <si>
    <t xml:space="preserve">Ribosomal protein S5p acylation; Ribosome SSU bacterial</t>
  </si>
  <si>
    <t xml:space="preserve">NT01SP0784</t>
  </si>
  <si>
    <t xml:space="preserve">NT01SP0784_3A6</t>
  </si>
  <si>
    <t xml:space="preserve">SPy0890_phosphopentomutase</t>
  </si>
  <si>
    <t xml:space="preserve">SPy0890</t>
  </si>
  <si>
    <t xml:space="preserve">fig|160490.1.peg.666</t>
  </si>
  <si>
    <t xml:space="preserve">Phosphopentomutase (EC 5.4.2.7)</t>
  </si>
  <si>
    <t xml:space="preserve">NT01SP1531</t>
  </si>
  <si>
    <t xml:space="preserve">NT01SP1531_4O17</t>
  </si>
  <si>
    <t xml:space="preserve">SPy1723_conserved hypothetical protein</t>
  </si>
  <si>
    <t xml:space="preserve">SPy1723</t>
  </si>
  <si>
    <t xml:space="preserve">fig|160490.1.peg.1324</t>
  </si>
  <si>
    <t xml:space="preserve">COG2740: Predicted nucleic-acid-binding protein implicated in transcription termination</t>
  </si>
  <si>
    <t xml:space="preserve">NT01SP0813</t>
  </si>
  <si>
    <t xml:space="preserve">NT01SP0813_3B11</t>
  </si>
  <si>
    <t xml:space="preserve">SPy0922_GTP-binding protein</t>
  </si>
  <si>
    <t xml:space="preserve">SPy0922</t>
  </si>
  <si>
    <t xml:space="preserve">fig|160490.1.peg.693</t>
  </si>
  <si>
    <t xml:space="preserve">GTP-binding protein HflX</t>
  </si>
  <si>
    <t xml:space="preserve">Hfl operon; Universal GTPases</t>
  </si>
  <si>
    <t xml:space="preserve">NT01SP1014</t>
  </si>
  <si>
    <t xml:space="preserve">NT01SP1014_3J19</t>
  </si>
  <si>
    <t xml:space="preserve">SPy1145_Serine hydroxymethyltransferase</t>
  </si>
  <si>
    <t xml:space="preserve">SPy1145</t>
  </si>
  <si>
    <t xml:space="preserve">fig|160490.1.peg.873</t>
  </si>
  <si>
    <t xml:space="preserve">Serine hydroxymethyltransferase (EC 2.1.2.1)</t>
  </si>
  <si>
    <t xml:space="preserve">Glycine and Serine Utilization; Serine Biosynthesis; Folate Biosynthesis; Glycine Biosynthesis</t>
  </si>
  <si>
    <t xml:space="preserve">SpyM3_0986</t>
  </si>
  <si>
    <t xml:space="preserve">SpyM3_0986_6C3</t>
  </si>
  <si>
    <t xml:space="preserve">SpyM3_0986_</t>
  </si>
  <si>
    <t xml:space="preserve">fig|198466.1.peg.986</t>
  </si>
  <si>
    <t xml:space="preserve">NT01SP0016</t>
  </si>
  <si>
    <t xml:space="preserve">NT01SP0016_1A16</t>
  </si>
  <si>
    <t xml:space="preserve">SPy0015_cell division protein FtsH</t>
  </si>
  <si>
    <t xml:space="preserve">SPy0015</t>
  </si>
  <si>
    <t xml:space="preserve">fig|160490.1.peg.11</t>
  </si>
  <si>
    <t xml:space="preserve">Cell division protein ftsH (EC 3.4.24.-)</t>
  </si>
  <si>
    <t xml:space="preserve">NT01SP1665</t>
  </si>
  <si>
    <t xml:space="preserve">NT01SP1665_5E5</t>
  </si>
  <si>
    <t xml:space="preserve">SPy1877_glutamine synthetase, type I</t>
  </si>
  <si>
    <t xml:space="preserve">SPy1877</t>
  </si>
  <si>
    <t xml:space="preserve">fig|160490.1.peg.1447</t>
  </si>
  <si>
    <t xml:space="preserve">Glutamine synthetase type I (EC 6.3.1.2)</t>
  </si>
  <si>
    <t xml:space="preserve">Glutamine synthetases; Peptidoglycan Biosynthesis</t>
  </si>
  <si>
    <t xml:space="preserve">NT01SP1373</t>
  </si>
  <si>
    <t xml:space="preserve">NT01SP1373_4I4</t>
  </si>
  <si>
    <t xml:space="preserve">SPy1537_lipopolysaccharide core biosynthesis protein KdtB, putative</t>
  </si>
  <si>
    <t xml:space="preserve">SPy1537</t>
  </si>
  <si>
    <t xml:space="preserve">fig|160490.1.peg.1187</t>
  </si>
  <si>
    <t xml:space="preserve">Phosphopantetheine adenylyltransferase (EC 2.7.7.3)</t>
  </si>
  <si>
    <t xml:space="preserve">Coenzyme A Biosynthesis</t>
  </si>
  <si>
    <t xml:space="preserve">NT01SP0464</t>
  </si>
  <si>
    <t xml:space="preserve">NT01SP0464_2C22</t>
  </si>
  <si>
    <t xml:space="preserve">SPy0532_chromosome segregation SMC protein, putative</t>
  </si>
  <si>
    <t xml:space="preserve">SPy0532</t>
  </si>
  <si>
    <t xml:space="preserve">fig|160490.1.peg.383</t>
  </si>
  <si>
    <t xml:space="preserve">Chromosome partition protein smc</t>
  </si>
  <si>
    <t xml:space="preserve">SpyM3_0972</t>
  </si>
  <si>
    <t xml:space="preserve">SpyM3_0972_6B23</t>
  </si>
  <si>
    <t xml:space="preserve">SpyM3_0972_</t>
  </si>
  <si>
    <t xml:space="preserve">fig|198466.1.peg.972</t>
  </si>
  <si>
    <t xml:space="preserve">NT01SP0747</t>
  </si>
  <si>
    <t xml:space="preserve">NT01SP0747_2O17</t>
  </si>
  <si>
    <t xml:space="preserve">SPy0851_regulatory protein</t>
  </si>
  <si>
    <t xml:space="preserve">SPy0851</t>
  </si>
  <si>
    <t xml:space="preserve">fig|160490.1.peg.635</t>
  </si>
  <si>
    <t xml:space="preserve">Regulatory protein</t>
  </si>
  <si>
    <t xml:space="preserve">NT01SP1168</t>
  </si>
  <si>
    <t xml:space="preserve">NT01SP1168_4A5</t>
  </si>
  <si>
    <t xml:space="preserve">SPy1311_alginate o-acetyltransferase AlgI</t>
  </si>
  <si>
    <t xml:space="preserve">SPy1311</t>
  </si>
  <si>
    <t xml:space="preserve">fig|160490.1.peg.1011</t>
  </si>
  <si>
    <t xml:space="preserve">D-alanyl transfer protein DltB</t>
  </si>
  <si>
    <t xml:space="preserve">Teichoic and lipoteichoic acids biosynthesis; D-Alanyl Lipoteichoic Acid Biosynthesis</t>
  </si>
  <si>
    <t xml:space="preserve">NT01SP0620</t>
  </si>
  <si>
    <t xml:space="preserve">NT01SP0620_2J10</t>
  </si>
  <si>
    <t xml:space="preserve">SPy0713_dipeptidase</t>
  </si>
  <si>
    <t xml:space="preserve">SPy0713</t>
  </si>
  <si>
    <t xml:space="preserve">fig|160490.1.peg.522</t>
  </si>
  <si>
    <t xml:space="preserve">NT01SP0052</t>
  </si>
  <si>
    <t xml:space="preserve">NT01SP0052_1C3</t>
  </si>
  <si>
    <t xml:space="preserve">SPy0053_ribosomal protein S19</t>
  </si>
  <si>
    <t xml:space="preserve">SPy0053</t>
  </si>
  <si>
    <t xml:space="preserve">fig|160490.1.peg.41</t>
  </si>
  <si>
    <t xml:space="preserve">SSU ribosomal protein S19p (S15e)</t>
  </si>
  <si>
    <t xml:space="preserve">NT01SP0770</t>
  </si>
  <si>
    <t xml:space="preserve">NT01SP0770_2P16</t>
  </si>
  <si>
    <t xml:space="preserve">SPy0876_mevalonate kinase</t>
  </si>
  <si>
    <t xml:space="preserve">SPy0876</t>
  </si>
  <si>
    <t xml:space="preserve">fig|160490.1.peg.1761</t>
  </si>
  <si>
    <t xml:space="preserve">Mevalonate kinase (EC 2.7.1.36)</t>
  </si>
  <si>
    <t xml:space="preserve">NT01SP1859</t>
  </si>
  <si>
    <t xml:space="preserve">NT01SP1859_5M5</t>
  </si>
  <si>
    <t xml:space="preserve">SPy2106_unknown conserved protein in others</t>
  </si>
  <si>
    <t xml:space="preserve">SPy2106</t>
  </si>
  <si>
    <t xml:space="preserve">fig|160490.1.peg.1609</t>
  </si>
  <si>
    <t xml:space="preserve">NT01SP0215</t>
  </si>
  <si>
    <t xml:space="preserve">NT01SP0215_1I17</t>
  </si>
  <si>
    <t xml:space="preserve">NT01SP1860</t>
  </si>
  <si>
    <t xml:space="preserve">NT01SP1860_5M6</t>
  </si>
  <si>
    <t xml:space="preserve">SPy2107_oxidoreductase, Gfo/Idh/MocA family, putative</t>
  </si>
  <si>
    <t xml:space="preserve">SPy2107</t>
  </si>
  <si>
    <t xml:space="preserve">fig|160490.1.peg.1610</t>
  </si>
  <si>
    <t xml:space="preserve">Putative oxidoreductase</t>
  </si>
  <si>
    <t xml:space="preserve">NT01SP0404</t>
  </si>
  <si>
    <t xml:space="preserve">NT01SP0404_2A10</t>
  </si>
  <si>
    <t xml:space="preserve">SPy0462_uridylate kinase</t>
  </si>
  <si>
    <t xml:space="preserve">SPy0462</t>
  </si>
  <si>
    <t xml:space="preserve">fig|160490.1.peg.332</t>
  </si>
  <si>
    <t xml:space="preserve">Uridylate kinase (EC 2.7.4.-)</t>
  </si>
  <si>
    <t xml:space="preserve">CBSS-176299.4.peg.1996</t>
  </si>
  <si>
    <t xml:space="preserve">NT01SP0399</t>
  </si>
  <si>
    <t xml:space="preserve">NT01SP0399_2A5</t>
  </si>
  <si>
    <t xml:space="preserve">SPy0458_cell division protein FtsK</t>
  </si>
  <si>
    <t xml:space="preserve">SPy0458</t>
  </si>
  <si>
    <t xml:space="preserve">fig|160490.1.peg.328</t>
  </si>
  <si>
    <t xml:space="preserve">Cell division protein ftsK</t>
  </si>
  <si>
    <t xml:space="preserve">Bacterial Cell Division; Bacterial RNA-metabolizing Zn-dependent hydrolases; Bacterial Cytoskeleton</t>
  </si>
  <si>
    <t xml:space="preserve">NT01SP1716</t>
  </si>
  <si>
    <t xml:space="preserve">NT01SP1716_5G6</t>
  </si>
  <si>
    <t xml:space="preserve">SPy1932_ribosomal protein L13</t>
  </si>
  <si>
    <t xml:space="preserve">SPy1932</t>
  </si>
  <si>
    <t xml:space="preserve">fig|160490.1.peg.1487</t>
  </si>
  <si>
    <t xml:space="preserve">LSU ribosomal protein L13p (L13Ae)</t>
  </si>
  <si>
    <t xml:space="preserve">NT01SP1424</t>
  </si>
  <si>
    <t xml:space="preserve">NT01SP1424_4K6</t>
  </si>
  <si>
    <t xml:space="preserve">SPy1600_meningioma-expressed antigen 5</t>
  </si>
  <si>
    <t xml:space="preserve">SPy1600</t>
  </si>
  <si>
    <t xml:space="preserve">fig|160490.1.peg.1234</t>
  </si>
  <si>
    <t xml:space="preserve">Hyaluronidase</t>
  </si>
  <si>
    <t xml:space="preserve">NT01SP0059</t>
  </si>
  <si>
    <t xml:space="preserve">NT01SP0059_1C10</t>
  </si>
  <si>
    <t xml:space="preserve">SPy0062_ribosomal protein L24</t>
  </si>
  <si>
    <t xml:space="preserve">SPy0062</t>
  </si>
  <si>
    <t xml:space="preserve">fig|160490.1.peg.48</t>
  </si>
  <si>
    <t xml:space="preserve">LSU ribosomal protein L24p (L26e)</t>
  </si>
  <si>
    <t xml:space="preserve">NT01SP0816</t>
  </si>
  <si>
    <t xml:space="preserve">NT01SP0816_3B14</t>
  </si>
  <si>
    <t xml:space="preserve">SPy0925_3-oxoacyl-(acyl-carrier-protein) reductase, putative</t>
  </si>
  <si>
    <t xml:space="preserve">SPy0925</t>
  </si>
  <si>
    <t xml:space="preserve">fig|160490.1.peg.696</t>
  </si>
  <si>
    <t xml:space="preserve">Short chain dehydrogenase</t>
  </si>
  <si>
    <t xml:space="preserve">NT01SP0058</t>
  </si>
  <si>
    <t xml:space="preserve">NT01SP0058_1C9</t>
  </si>
  <si>
    <t xml:space="preserve">SPy0061_ribosomal protein L14</t>
  </si>
  <si>
    <t xml:space="preserve">SPy0061</t>
  </si>
  <si>
    <t xml:space="preserve">fig|160490.1.peg.47</t>
  </si>
  <si>
    <t xml:space="preserve">LSU ribosomal protein L14p (L23e)</t>
  </si>
  <si>
    <t xml:space="preserve">NT01SP1794</t>
  </si>
  <si>
    <t xml:space="preserve">NT01SP1794_5J12</t>
  </si>
  <si>
    <t xml:space="preserve">SPy2027_isp1-associated response regulator arlSR,  spt13R</t>
  </si>
  <si>
    <t xml:space="preserve">SPy2027</t>
  </si>
  <si>
    <t xml:space="preserve">fig|160490.1.peg.1555</t>
  </si>
  <si>
    <t xml:space="preserve">Two-component system response regulator</t>
  </si>
  <si>
    <t xml:space="preserve">NT01SP1603</t>
  </si>
  <si>
    <t xml:space="preserve">NT01SP1603_5B17</t>
  </si>
  <si>
    <t xml:space="preserve">SPy1804_holo-(acyl-carrier protein) synthase</t>
  </si>
  <si>
    <t xml:space="preserve">SPy1804</t>
  </si>
  <si>
    <t xml:space="preserve">fig|160490.1.peg.1389</t>
  </si>
  <si>
    <t xml:space="preserve">Holo-[acyl-carrier protein] synthase (EC 2.7.8.7)</t>
  </si>
  <si>
    <t xml:space="preserve">Spy2010</t>
  </si>
  <si>
    <t xml:space="preserve">NT01SP1428</t>
  </si>
  <si>
    <t xml:space="preserve">NT01SP1428_4K10</t>
  </si>
  <si>
    <t xml:space="preserve">SPy1604_unknown conserved protein in others</t>
  </si>
  <si>
    <t xml:space="preserve">SPy1604</t>
  </si>
  <si>
    <t xml:space="preserve">fig|160490.1.peg.1237</t>
  </si>
  <si>
    <t xml:space="preserve">Alpha-mannosidase (EC 3.2.1.24)</t>
  </si>
  <si>
    <t xml:space="preserve">NT01SP0327</t>
  </si>
  <si>
    <t xml:space="preserve">NT01SP0327_1N5</t>
  </si>
  <si>
    <t xml:space="preserve">SPy0363_conserved hypothetical protein TIGR00040</t>
  </si>
  <si>
    <t xml:space="preserve">SPy0363</t>
  </si>
  <si>
    <t xml:space="preserve">fig|160490.1.peg.264</t>
  </si>
  <si>
    <t xml:space="preserve">NT01SP1423</t>
  </si>
  <si>
    <t xml:space="preserve">NT01SP1423_4K5</t>
  </si>
  <si>
    <t xml:space="preserve">SPy1599_6-phospho-beta-galactosidas, putative</t>
  </si>
  <si>
    <t xml:space="preserve">SPy1599</t>
  </si>
  <si>
    <t xml:space="preserve">fig|160490.1.peg.1233</t>
  </si>
  <si>
    <t xml:space="preserve">Beta-glucosidase (EC 3.2.1.21)</t>
  </si>
  <si>
    <t xml:space="preserve">Beta-Glucoside Metabolism; Sucrose Metabolism; Fructooligosaccharides(FOS) and Raffinose Utilization</t>
  </si>
  <si>
    <t xml:space="preserve">NT01SP0249</t>
  </si>
  <si>
    <t xml:space="preserve">NT01SP0249_1K3</t>
  </si>
  <si>
    <t xml:space="preserve">SPy0271_ribosomal protein S12</t>
  </si>
  <si>
    <t xml:space="preserve">SPy0271</t>
  </si>
  <si>
    <t xml:space="preserve">fig|160490.1.peg.201</t>
  </si>
  <si>
    <t xml:space="preserve">SSU ribosomal protein S12p (S23e)</t>
  </si>
  <si>
    <t xml:space="preserve">NT01SP1602</t>
  </si>
  <si>
    <t xml:space="preserve">NT01SP1602_5B16</t>
  </si>
  <si>
    <t xml:space="preserve">SPy1802_alanine racemase</t>
  </si>
  <si>
    <t xml:space="preserve">SPy1802</t>
  </si>
  <si>
    <t xml:space="preserve">fig|160490.1.peg.1388</t>
  </si>
  <si>
    <t xml:space="preserve">Alanine racemase (EC 5.1.1.1)</t>
  </si>
  <si>
    <t xml:space="preserve">Alanine biosynthesis; Pyruvate Alanine Serine Interconversions</t>
  </si>
  <si>
    <t xml:space="preserve">NT03SP0652</t>
  </si>
  <si>
    <t xml:space="preserve">NT03SP0652_6K10</t>
  </si>
  <si>
    <t xml:space="preserve">spyM18_0719_</t>
  </si>
  <si>
    <t xml:space="preserve">spyM18_0719</t>
  </si>
  <si>
    <t xml:space="preserve">fig|186103.1.peg.554</t>
  </si>
  <si>
    <t xml:space="preserve">NT03SP0144</t>
  </si>
  <si>
    <t xml:space="preserve">NT03SP0144_6H13</t>
  </si>
  <si>
    <t xml:space="preserve">NT03SP0567</t>
  </si>
  <si>
    <t xml:space="preserve">NT03SP0567_6K5</t>
  </si>
  <si>
    <t xml:space="preserve">NT01SP0735</t>
  </si>
  <si>
    <t xml:space="preserve">NT01SP0735_2O5</t>
  </si>
  <si>
    <t xml:space="preserve">SPy0839_hypothetical protein</t>
  </si>
  <si>
    <t xml:space="preserve">SPy0839</t>
  </si>
  <si>
    <t xml:space="preserve">fig|160490.1.peg.625</t>
  </si>
  <si>
    <t xml:space="preserve">Glycerophosphoryl diester phosphodiesterase (EC 3.1.4.46)</t>
  </si>
  <si>
    <t xml:space="preserve">Glycerol and Glycerol-3-phosphate Uptake and Utilization</t>
  </si>
  <si>
    <t xml:space="preserve">SpyM3_1865</t>
  </si>
  <si>
    <t xml:space="preserve">SpyM3_1865_6H9</t>
  </si>
  <si>
    <t xml:space="preserve">SpyM3_1865_</t>
  </si>
  <si>
    <t xml:space="preserve">fig|198466.1.peg.1953</t>
  </si>
  <si>
    <t xml:space="preserve">Chromosome (plasmid) partitioning protein ParB / Stage 0 sporulation protein J</t>
  </si>
  <si>
    <t xml:space="preserve">Bacterial Cytoskeleton ; Two cell division clusters relating to chromosome partitioning</t>
  </si>
  <si>
    <t xml:space="preserve">NT01SP0109</t>
  </si>
  <si>
    <t xml:space="preserve">NT01SP0109_1E11</t>
  </si>
  <si>
    <t xml:space="preserve">SPy0123_33 kda chaperoni</t>
  </si>
  <si>
    <t xml:space="preserve">SPy0123</t>
  </si>
  <si>
    <t xml:space="preserve">fig|160490.1.peg.91</t>
  </si>
  <si>
    <t xml:space="preserve">Chaperonin (heat shock protein 33)</t>
  </si>
  <si>
    <t xml:space="preserve">Streptococcus pyogenes FCT locus</t>
  </si>
  <si>
    <t xml:space="preserve">NT01SP1792</t>
  </si>
  <si>
    <t xml:space="preserve">NT01SP1792_5J10</t>
  </si>
  <si>
    <t xml:space="preserve">SPy2025_immunogenic secreted protein precursor</t>
  </si>
  <si>
    <t xml:space="preserve">SPy2025</t>
  </si>
  <si>
    <t xml:space="preserve">fig|160490.1.peg.1553</t>
  </si>
  <si>
    <t xml:space="preserve">Immunogenic secreted protein</t>
  </si>
  <si>
    <t xml:space="preserve">NT01SP1793</t>
  </si>
  <si>
    <t xml:space="preserve">NT01SP1793_5J11</t>
  </si>
  <si>
    <t xml:space="preserve">SPy2026_isp1-associated histidine kinase, spt13S</t>
  </si>
  <si>
    <t xml:space="preserve">SPy2026</t>
  </si>
  <si>
    <t xml:space="preserve">fig|160490.1.peg.1554</t>
  </si>
  <si>
    <t xml:space="preserve">Two-component system histidine kinase</t>
  </si>
  <si>
    <t xml:space="preserve">NT01SP1944</t>
  </si>
  <si>
    <t xml:space="preserve">NT01SP1944_5P16</t>
  </si>
  <si>
    <t xml:space="preserve">SPy2196_CDP-diacylglycerol--glycerol-3-phosphate 3-phosphatidyltransferase</t>
  </si>
  <si>
    <t xml:space="preserve">SPy2196</t>
  </si>
  <si>
    <t xml:space="preserve">fig|160490.1.peg.1680</t>
  </si>
  <si>
    <t xml:space="preserve">CDP-diacylglycerol--glycerol-3-phosphate 3-phosphatidyltransferase (EC 2.7.8.5)</t>
  </si>
  <si>
    <t xml:space="preserve">Competence or DNA damage-inducible protein CinA and related protein families; Glycerolipid and Glycerophospholipid Metabolism in Bacteria</t>
  </si>
  <si>
    <t xml:space="preserve">NT01SP0263</t>
  </si>
  <si>
    <t xml:space="preserve">NT01SP0263_1K17</t>
  </si>
  <si>
    <t xml:space="preserve">SPy0288_aminotransferase, class V</t>
  </si>
  <si>
    <t xml:space="preserve">SPy0288</t>
  </si>
  <si>
    <t xml:space="preserve">fig|160490.1.peg.213</t>
  </si>
  <si>
    <t xml:space="preserve">Cysteine desulfurase (EC 2.8.1.7)</t>
  </si>
  <si>
    <t xml:space="preserve">tRNA modification Archaea; Alanine biosynthesis; Fe-S cluster assembly</t>
  </si>
  <si>
    <t xml:space="preserve">NT01SP1530</t>
  </si>
  <si>
    <t xml:space="preserve">NT01SP1530_4O16</t>
  </si>
  <si>
    <t xml:space="preserve">SPy1722_LSU ribosomal protein L30E</t>
  </si>
  <si>
    <t xml:space="preserve">SPy1722</t>
  </si>
  <si>
    <t xml:space="preserve">fig|160490.1.peg.1323</t>
  </si>
  <si>
    <t xml:space="preserve">ribosomal protein L7Ae family protein</t>
  </si>
  <si>
    <t xml:space="preserve">NT01SP0631</t>
  </si>
  <si>
    <t xml:space="preserve">NT01SP0631_2J21</t>
  </si>
  <si>
    <t xml:space="preserve">SPy0726_CbbY family protein, putative</t>
  </si>
  <si>
    <t xml:space="preserve">SPy0726</t>
  </si>
  <si>
    <t xml:space="preserve">fig|160490.1.peg.1756</t>
  </si>
  <si>
    <t xml:space="preserve">hydrolase, haloacid dehalogenase-like family</t>
  </si>
  <si>
    <t xml:space="preserve">NT01SP0783</t>
  </si>
  <si>
    <t xml:space="preserve">NT01SP0783_3A5</t>
  </si>
  <si>
    <t xml:space="preserve">SPy0889_ribose 5-phosphate isomerase</t>
  </si>
  <si>
    <t xml:space="preserve">SPy0889</t>
  </si>
  <si>
    <t xml:space="preserve">fig|160490.1.peg.665</t>
  </si>
  <si>
    <t xml:space="preserve">Ribose 5-phosphate isomerase A (EC 5.3.1.6)</t>
  </si>
  <si>
    <t xml:space="preserve">Pentose phosphate pathway</t>
  </si>
  <si>
    <t xml:space="preserve">NT01SP0305</t>
  </si>
  <si>
    <t xml:space="preserve">NT01SP0305_1M10</t>
  </si>
  <si>
    <t xml:space="preserve">SPy0340_primosomal protein DNAi</t>
  </si>
  <si>
    <t xml:space="preserve">SPy0340</t>
  </si>
  <si>
    <t xml:space="preserve">fig|160490.1.peg.248</t>
  </si>
  <si>
    <t xml:space="preserve">Helicase loader DnaI</t>
  </si>
  <si>
    <t xml:space="preserve">NT01SP0411</t>
  </si>
  <si>
    <t xml:space="preserve">NT01SP0411_2A17</t>
  </si>
  <si>
    <t xml:space="preserve">SPy0470_antigen, 67 kDa (myosin-crossreactive)</t>
  </si>
  <si>
    <t xml:space="preserve">SPy0470</t>
  </si>
  <si>
    <t xml:space="preserve">fig|160490.1.peg.338</t>
  </si>
  <si>
    <t xml:space="preserve">67kDa Myosin-crossreactive streptococcal antigen</t>
  </si>
  <si>
    <t xml:space="preserve">NT01SP0282</t>
  </si>
  <si>
    <t xml:space="preserve">NT01SP0282_1L11</t>
  </si>
  <si>
    <t xml:space="preserve">SPy0309_conserved hypothetical protein TIGR00488</t>
  </si>
  <si>
    <t xml:space="preserve">SPy0309</t>
  </si>
  <si>
    <t xml:space="preserve">fig|160490.1.peg.227</t>
  </si>
  <si>
    <t xml:space="preserve">Hydrolase (HAD superfamily), yqeK</t>
  </si>
  <si>
    <t xml:space="preserve">NT01SP0245</t>
  </si>
  <si>
    <t xml:space="preserve">NT01SP0245_1J23</t>
  </si>
  <si>
    <t xml:space="preserve">SPy0266_unnamed protein product</t>
  </si>
  <si>
    <t xml:space="preserve">SPy0266</t>
  </si>
  <si>
    <t xml:space="preserve">fig|160490.1.peg.197</t>
  </si>
  <si>
    <t xml:space="preserve">DNA recombination protein RmuC</t>
  </si>
  <si>
    <t xml:space="preserve">NT01SP0201</t>
  </si>
  <si>
    <t xml:space="preserve">NT01SP0201_1I3</t>
  </si>
  <si>
    <t xml:space="preserve">_h repeat-associated protein in rhsc-phrb intergenic region (orf-h2), putative</t>
  </si>
  <si>
    <t xml:space="preserve">H repeat-associated protein in rhsc-phrb intergenic region (orf-h2)</t>
  </si>
  <si>
    <t xml:space="preserve">NT01SP1604</t>
  </si>
  <si>
    <t xml:space="preserve">NT01SP1604_5B18</t>
  </si>
  <si>
    <t xml:space="preserve">SPy1805_preprotein translocase, SecA subunit</t>
  </si>
  <si>
    <t xml:space="preserve">SPy1805</t>
  </si>
  <si>
    <t xml:space="preserve">fig|160490.1.peg.1390</t>
  </si>
  <si>
    <t xml:space="preserve">Protein export cytoplasm protein SecA ATPase RNA helicase (TC 3.A.5.1.1)</t>
  </si>
  <si>
    <t xml:space="preserve">NT01SP1703</t>
  </si>
  <si>
    <t xml:space="preserve">NT01SP1703_5F17</t>
  </si>
  <si>
    <t xml:space="preserve">SPy1919_tagatose 1,6-diphosphate aldolase</t>
  </si>
  <si>
    <t xml:space="preserve">SPy1919</t>
  </si>
  <si>
    <t xml:space="preserve">fig|160490.1.peg.1479</t>
  </si>
  <si>
    <t xml:space="preserve">Tagatose 1,6-diphosphate aldolase (EC 4.1.2.40)</t>
  </si>
  <si>
    <t xml:space="preserve">NT01SP0786</t>
  </si>
  <si>
    <t xml:space="preserve">NT01SP0786_3A8</t>
  </si>
  <si>
    <t xml:space="preserve">SPy0892_purine nucleoside phosphorylase</t>
  </si>
  <si>
    <t xml:space="preserve">SPy0892</t>
  </si>
  <si>
    <t xml:space="preserve">fig|160490.1.peg.668</t>
  </si>
  <si>
    <t xml:space="preserve">NT01SP1910</t>
  </si>
  <si>
    <t xml:space="preserve">NT01SP1910_5O8</t>
  </si>
  <si>
    <t xml:space="preserve">SPy2159_ribosomal protein L32-related protein</t>
  </si>
  <si>
    <t xml:space="preserve">SPy2159</t>
  </si>
  <si>
    <t xml:space="preserve">fig|160490.1.peg.1651</t>
  </si>
  <si>
    <t xml:space="preserve">LSU ribosomal protein L32p</t>
  </si>
  <si>
    <t xml:space="preserve">NT01SP1671</t>
  </si>
  <si>
    <t xml:space="preserve">NT01SP1671_5E11</t>
  </si>
  <si>
    <t xml:space="preserve">SPy1885_conserved hypothetical protein</t>
  </si>
  <si>
    <t xml:space="preserve">SPy1885</t>
  </si>
  <si>
    <t xml:space="preserve">fig|160490.1.peg.1453</t>
  </si>
  <si>
    <t xml:space="preserve">Dihydroxyacetone kinase family protein</t>
  </si>
  <si>
    <t xml:space="preserve">A Gram-positive cluster that relates ribosomal protein L28P to a set of uncharacterized proteins; Glycerolipid and Glycerophospholipid Metabolism in Bacteria</t>
  </si>
  <si>
    <t xml:space="preserve">NT01SP1591</t>
  </si>
  <si>
    <t xml:space="preserve">NT01SP1591_5B5</t>
  </si>
  <si>
    <t xml:space="preserve">SPy1788_Cobalt transport protein superfamily</t>
  </si>
  <si>
    <t xml:space="preserve">SPy1788</t>
  </si>
  <si>
    <t xml:space="preserve">fig|160490.1.peg.1378</t>
  </si>
  <si>
    <t xml:space="preserve">Transmembrane component BL0694 of energizing module of predicted ECF transporter</t>
  </si>
  <si>
    <t xml:space="preserve">NT03SP1081</t>
  </si>
  <si>
    <t xml:space="preserve">NT03SP1081_6M3</t>
  </si>
  <si>
    <t xml:space="preserve">spyM18_1162_</t>
  </si>
  <si>
    <t xml:space="preserve">spyM18_1162</t>
  </si>
  <si>
    <t xml:space="preserve">fig|186103.1.peg.942</t>
  </si>
  <si>
    <t xml:space="preserve">NT01SP0023</t>
  </si>
  <si>
    <t xml:space="preserve">NT01SP0023_1A22</t>
  </si>
  <si>
    <t xml:space="preserve">SPy0022_fatty acid/phospholipid synthesis protein PlsX</t>
  </si>
  <si>
    <t xml:space="preserve">SPy0022</t>
  </si>
  <si>
    <t xml:space="preserve">fig|160490.1.peg.16</t>
  </si>
  <si>
    <t xml:space="preserve">Phosphate:acyl-ACP acyltransferase PlsX</t>
  </si>
  <si>
    <t xml:space="preserve">NT01SP0566</t>
  </si>
  <si>
    <t xml:space="preserve">NT01SP0566_2H4</t>
  </si>
  <si>
    <t xml:space="preserve">SPy0652_conserved hypothetical protein</t>
  </si>
  <si>
    <t xml:space="preserve">SPy0652</t>
  </si>
  <si>
    <t xml:space="preserve">fig|160490.1.peg.471</t>
  </si>
  <si>
    <t xml:space="preserve">Hypothetical ATP-binding protein UPF0042, contains P-loop</t>
  </si>
  <si>
    <t xml:space="preserve">NT01SP1483</t>
  </si>
  <si>
    <t xml:space="preserve">NT01SP1483_4M17</t>
  </si>
  <si>
    <t xml:space="preserve">SPy1666_conserved hypothetical protein TIGR00006</t>
  </si>
  <si>
    <t xml:space="preserve">SPy1666</t>
  </si>
  <si>
    <t xml:space="preserve">fig|160490.1.peg.1284</t>
  </si>
  <si>
    <t xml:space="preserve">S-adenosyl-methyltransferase mraW (EC 2.1.1.-)</t>
  </si>
  <si>
    <t xml:space="preserve">NT01SP1677</t>
  </si>
  <si>
    <t xml:space="preserve">NT01SP1677_5E17</t>
  </si>
  <si>
    <t xml:space="preserve">SPy1894_CTP synthase</t>
  </si>
  <si>
    <t xml:space="preserve">SPy1894</t>
  </si>
  <si>
    <t xml:space="preserve">fig|160490.1.peg.1458</t>
  </si>
  <si>
    <t xml:space="preserve">CTP synthase (EC 6.3.4.2)</t>
  </si>
  <si>
    <t xml:space="preserve">NT01SP0687</t>
  </si>
  <si>
    <t xml:space="preserve">NT01SP0687_2M5</t>
  </si>
  <si>
    <t xml:space="preserve">SPy0786_alpha-(1,2)-rhamnosyltransferase</t>
  </si>
  <si>
    <t xml:space="preserve">SPy0786</t>
  </si>
  <si>
    <t xml:space="preserve">fig|160490.1.peg.581</t>
  </si>
  <si>
    <t xml:space="preserve">Alpha-D-GlcNAc alpha-1,2-L-rhamnosyltransferase (EC 2.4.1.-)</t>
  </si>
  <si>
    <t xml:space="preserve">NT01SP1221</t>
  </si>
  <si>
    <t xml:space="preserve">NT01SP1221_4C9</t>
  </si>
  <si>
    <t xml:space="preserve">SPy1372_phosphoenolpyruvate-protein phosphotransferase</t>
  </si>
  <si>
    <t xml:space="preserve">SPy1372</t>
  </si>
  <si>
    <t xml:space="preserve">fig|160490.1.peg.1055</t>
  </si>
  <si>
    <t xml:space="preserve">Phosphoenolpyruvate-protein phosphotransferase of PTS system (EC 2.7.3.9)</t>
  </si>
  <si>
    <t xml:space="preserve">Sucrose-specific PTS</t>
  </si>
  <si>
    <t xml:space="preserve">NT01SP0001</t>
  </si>
  <si>
    <t xml:space="preserve">NT01SP0001_1A1</t>
  </si>
  <si>
    <t xml:space="preserve">NT01SP1119</t>
  </si>
  <si>
    <t xml:space="preserve">NT01SP1119_3O4</t>
  </si>
  <si>
    <t xml:space="preserve">SPy1255_Predicted permease family</t>
  </si>
  <si>
    <t xml:space="preserve">SPy1255</t>
  </si>
  <si>
    <t xml:space="preserve">fig|160490.1.peg.966</t>
  </si>
  <si>
    <t xml:space="preserve">NT01SP0314</t>
  </si>
  <si>
    <t xml:space="preserve">NT01SP0314_1M19</t>
  </si>
  <si>
    <t xml:space="preserve">NT01SP0408</t>
  </si>
  <si>
    <t xml:space="preserve">NT01SP0408_2A14</t>
  </si>
  <si>
    <t xml:space="preserve">SPy0467_conserved hypothetical protein</t>
  </si>
  <si>
    <t xml:space="preserve">SPy0467</t>
  </si>
  <si>
    <t xml:space="preserve">fig|160490.1.peg.336</t>
  </si>
  <si>
    <t xml:space="preserve">NT01SP0373</t>
  </si>
  <si>
    <t xml:space="preserve">NT01SP0373_1P3</t>
  </si>
  <si>
    <t xml:space="preserve">SPy0422_methionyl-tRNA synthetase</t>
  </si>
  <si>
    <t xml:space="preserve">SPy0422</t>
  </si>
  <si>
    <t xml:space="preserve">fig|160490.1.peg.302</t>
  </si>
  <si>
    <t xml:space="preserve">Methionyl-tRNA synthetase (EC 6.1.1.10)</t>
  </si>
  <si>
    <t xml:space="preserve">NT01SP0217</t>
  </si>
  <si>
    <t xml:space="preserve">NT01SP0217_1I19</t>
  </si>
  <si>
    <t xml:space="preserve">SPy0237_conserved hypothetical protein</t>
  </si>
  <si>
    <t xml:space="preserve">SPy0237</t>
  </si>
  <si>
    <t xml:space="preserve">fig|160490.1.peg.173</t>
  </si>
  <si>
    <t xml:space="preserve">Carbonic anhydrase (EC 4.2.1.1)</t>
  </si>
  <si>
    <t xml:space="preserve">SpyM3_1266</t>
  </si>
  <si>
    <t xml:space="preserve">SpyM3_1266_6D19</t>
  </si>
  <si>
    <t xml:space="preserve">SpyM3_1266_</t>
  </si>
  <si>
    <t xml:space="preserve">fig|198466.1.peg.1266</t>
  </si>
  <si>
    <t xml:space="preserve">Phage integrase</t>
  </si>
  <si>
    <t xml:space="preserve">NT01SP1467</t>
  </si>
  <si>
    <t xml:space="preserve">NT01SP1467_4M1</t>
  </si>
  <si>
    <t xml:space="preserve">SPy1647_conserved hypothetical protein</t>
  </si>
  <si>
    <t xml:space="preserve">SPy1647</t>
  </si>
  <si>
    <t xml:space="preserve">fig|160490.1.peg.1270</t>
  </si>
  <si>
    <t xml:space="preserve">UPF0398 protein</t>
  </si>
  <si>
    <t xml:space="preserve">NT01SP0335</t>
  </si>
  <si>
    <t xml:space="preserve">NT01SP0335_1N13</t>
  </si>
  <si>
    <t xml:space="preserve">SPy0373_conserved hypothetical protein</t>
  </si>
  <si>
    <t xml:space="preserve">SPy0373</t>
  </si>
  <si>
    <t xml:space="preserve">fig|160490.1.peg.272</t>
  </si>
  <si>
    <t xml:space="preserve">Substrate-specific component RibU of riboflavin ECF transporter</t>
  </si>
  <si>
    <t xml:space="preserve">Riboflavin, FMN and FAD metabolism</t>
  </si>
  <si>
    <t xml:space="preserve">NT01SP0925</t>
  </si>
  <si>
    <t xml:space="preserve">NT01SP0925_3G2</t>
  </si>
  <si>
    <t xml:space="preserve">SPy1049_hypothetical protein</t>
  </si>
  <si>
    <t xml:space="preserve">SPy1049</t>
  </si>
  <si>
    <t xml:space="preserve">fig|160490.1.peg.795</t>
  </si>
  <si>
    <t xml:space="preserve">Hypothetical protein SpyM3_0680</t>
  </si>
  <si>
    <t xml:space="preserve">SpyM3_1313</t>
  </si>
  <si>
    <t xml:space="preserve">SpyM3_1313_6E7</t>
  </si>
  <si>
    <t xml:space="preserve">SpyM3_1313_</t>
  </si>
  <si>
    <t xml:space="preserve">fig|198466.1.peg.1313</t>
  </si>
  <si>
    <t xml:space="preserve">NT01SP0932</t>
  </si>
  <si>
    <t xml:space="preserve">NT01SP0932_3G9</t>
  </si>
  <si>
    <t xml:space="preserve">SPy1057_PTS system, mannose/fructose family IIA component</t>
  </si>
  <si>
    <t xml:space="preserve">SPy1057</t>
  </si>
  <si>
    <t xml:space="preserve">fig|160490.1.peg.800</t>
  </si>
  <si>
    <t xml:space="preserve">PTS system, IIA component, putative</t>
  </si>
  <si>
    <t xml:space="preserve">NT01SP0725</t>
  </si>
  <si>
    <t xml:space="preserve">NT01SP0725_2N19</t>
  </si>
  <si>
    <t xml:space="preserve">NT03SP0523</t>
  </si>
  <si>
    <t xml:space="preserve">NT03SP0523_6J19</t>
  </si>
  <si>
    <t xml:space="preserve">spyM18_0583_</t>
  </si>
  <si>
    <t xml:space="preserve">spyM18_0583</t>
  </si>
  <si>
    <t xml:space="preserve">fig|186103.1.peg.1950</t>
  </si>
  <si>
    <t xml:space="preserve">Dihydroxyacetone kinases</t>
  </si>
  <si>
    <t xml:space="preserve">NT01SP1611</t>
  </si>
  <si>
    <t xml:space="preserve">NT01SP1611_5B23</t>
  </si>
  <si>
    <t xml:space="preserve">SPy1815_PTS system, sucrose-specific IIBC component</t>
  </si>
  <si>
    <t xml:space="preserve">SPy1815</t>
  </si>
  <si>
    <t xml:space="preserve">fig|160490.1.peg.1396</t>
  </si>
  <si>
    <t xml:space="preserve">PTS system, sucrose-specific IIB component (EC 2.7.1.69) / PTS system, sucrose-specific IIC component (EC 2.7.1.69) / PTS system, sucrose-specific IIA component (EC 2.7.1.69)</t>
  </si>
  <si>
    <t xml:space="preserve">Sucrose utilization; Sucrose-specific PTS</t>
  </si>
  <si>
    <t xml:space="preserve">NT01SP0393</t>
  </si>
  <si>
    <t xml:space="preserve">NT01SP0393_1P23</t>
  </si>
  <si>
    <t xml:space="preserve">SPy0450_streptococcal metal-dependent transcriptional repressor, MtsR</t>
  </si>
  <si>
    <t xml:space="preserve">SPy0450</t>
  </si>
  <si>
    <t xml:space="preserve">fig|160490.1.peg.323</t>
  </si>
  <si>
    <t xml:space="preserve">Mn-dependent transcriptional regulator MntR</t>
  </si>
  <si>
    <t xml:space="preserve">NT01SP0701</t>
  </si>
  <si>
    <t xml:space="preserve">NT01SP0701_2M19</t>
  </si>
  <si>
    <t xml:space="preserve">SPy0801_ferredoxin</t>
  </si>
  <si>
    <t xml:space="preserve">SPy0801</t>
  </si>
  <si>
    <t xml:space="preserve">fig|160490.1.peg.594</t>
  </si>
  <si>
    <t xml:space="preserve">Ferredoxin</t>
  </si>
  <si>
    <t xml:space="preserve">NT01SP0044</t>
  </si>
  <si>
    <t xml:space="preserve">NT01SP0044_1B19</t>
  </si>
  <si>
    <t xml:space="preserve">NT01SP1498</t>
  </si>
  <si>
    <t xml:space="preserve">NT01SP1498_4N8</t>
  </si>
  <si>
    <t xml:space="preserve">SPy1686_hypothetical protein</t>
  </si>
  <si>
    <t xml:space="preserve">SPy1686</t>
  </si>
  <si>
    <t xml:space="preserve">fig|160490.1.peg.1768</t>
  </si>
  <si>
    <t xml:space="preserve">NT01SP1780</t>
  </si>
  <si>
    <t xml:space="preserve">NT01SP1780_5I22</t>
  </si>
  <si>
    <t xml:space="preserve">SPy2006_putative histidine triad protein; toxin, pathogenesis</t>
  </si>
  <si>
    <t xml:space="preserve">SPy2006</t>
  </si>
  <si>
    <t xml:space="preserve">fig|160490.1.peg.1544</t>
  </si>
  <si>
    <t xml:space="preserve">Streptococcal histidine triad 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Verdana"/>
      <family val="0"/>
    </font>
    <font>
      <b val="true"/>
      <i val="true"/>
      <sz val="14"/>
      <name val="Verdana"/>
      <family val="0"/>
    </font>
    <font>
      <b val="true"/>
      <u val="single"/>
      <sz val="14"/>
      <name val="Verdana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9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6" fontId="0" fillId="0" borderId="9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B4" activeCellId="0" sqref="B4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15.28"/>
    <col collapsed="false" customWidth="true" hidden="false" outlineLevel="0" max="3" min="3" style="1" width="6.99"/>
    <col collapsed="false" customWidth="true" hidden="false" outlineLevel="0" max="5" min="4" style="1" width="6.56"/>
    <col collapsed="false" customWidth="true" hidden="false" outlineLevel="0" max="6" min="6" style="1" width="5.28"/>
    <col collapsed="false" customWidth="true" hidden="false" outlineLevel="0" max="7" min="7" style="2" width="48.7"/>
    <col collapsed="false" customWidth="true" hidden="false" outlineLevel="0" max="8" min="8" style="2" width="11.13"/>
    <col collapsed="false" customWidth="true" hidden="false" outlineLevel="0" max="9" min="9" style="2" width="18.28"/>
    <col collapsed="false" customWidth="true" hidden="false" outlineLevel="0" max="10" min="10" style="2" width="40.7"/>
    <col collapsed="false" customWidth="true" hidden="false" outlineLevel="0" max="11" min="11" style="2" width="56.7"/>
    <col collapsed="false" customWidth="false" hidden="false" outlineLevel="0" max="257" min="12" style="1" width="10.7"/>
  </cols>
  <sheetData>
    <row r="1" customFormat="false" ht="28" hidden="false" customHeight="true" outlineLevel="0" collapsed="false">
      <c r="A1" s="3" t="s">
        <v>0</v>
      </c>
    </row>
    <row r="2" customFormat="false" ht="26" hidden="false" customHeight="true" outlineLevel="0" collapsed="false">
      <c r="A2" s="4" t="s">
        <v>1</v>
      </c>
    </row>
    <row r="3" customFormat="false" ht="15" hidden="false" customHeight="true" outlineLevel="0" collapsed="false"/>
    <row r="4" s="11" customFormat="true" ht="27" hidden="false" customHeight="true" outlineLevel="0" collapsed="false">
      <c r="A4" s="5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7" t="s">
        <v>8</v>
      </c>
      <c r="H4" s="8" t="s">
        <v>9</v>
      </c>
      <c r="I4" s="8" t="s">
        <v>10</v>
      </c>
      <c r="J4" s="9" t="s">
        <v>11</v>
      </c>
      <c r="K4" s="10" t="s">
        <v>12</v>
      </c>
    </row>
    <row r="5" customFormat="false" ht="13" hidden="false" customHeight="false" outlineLevel="0" collapsed="false">
      <c r="A5" s="12" t="s">
        <v>13</v>
      </c>
      <c r="B5" s="13" t="s">
        <v>14</v>
      </c>
      <c r="C5" s="13" t="n">
        <v>0.0483</v>
      </c>
      <c r="D5" s="14" t="n">
        <v>20.703933747412</v>
      </c>
      <c r="E5" s="15" t="n">
        <v>-4.37183300071368</v>
      </c>
      <c r="F5" s="16" t="s">
        <v>15</v>
      </c>
      <c r="G5" s="17" t="s">
        <v>16</v>
      </c>
      <c r="H5" s="17" t="s">
        <v>17</v>
      </c>
      <c r="I5" s="17" t="s">
        <v>18</v>
      </c>
      <c r="J5" s="17" t="s">
        <v>19</v>
      </c>
      <c r="K5" s="18" t="s">
        <v>20</v>
      </c>
    </row>
    <row r="6" customFormat="false" ht="13" hidden="false" customHeight="false" outlineLevel="0" collapsed="false">
      <c r="A6" s="12" t="s">
        <v>21</v>
      </c>
      <c r="B6" s="13" t="s">
        <v>22</v>
      </c>
      <c r="C6" s="13" t="n">
        <v>0.0643</v>
      </c>
      <c r="D6" s="14" t="n">
        <v>15.552099533437</v>
      </c>
      <c r="E6" s="15" t="n">
        <v>-3.9590374522215</v>
      </c>
      <c r="F6" s="19" t="s">
        <v>15</v>
      </c>
      <c r="G6" s="17" t="s">
        <v>23</v>
      </c>
      <c r="H6" s="17" t="s">
        <v>24</v>
      </c>
      <c r="I6" s="20" t="s">
        <v>25</v>
      </c>
      <c r="J6" s="17" t="s">
        <v>26</v>
      </c>
      <c r="K6" s="18" t="s">
        <v>27</v>
      </c>
    </row>
    <row r="7" customFormat="false" ht="13" hidden="false" customHeight="false" outlineLevel="0" collapsed="false">
      <c r="A7" s="12" t="s">
        <v>28</v>
      </c>
      <c r="B7" s="13" t="s">
        <v>29</v>
      </c>
      <c r="C7" s="13" t="n">
        <v>0.07</v>
      </c>
      <c r="D7" s="14" t="n">
        <v>14.2857142857143</v>
      </c>
      <c r="E7" s="15" t="n">
        <v>-3.83650126771712</v>
      </c>
      <c r="F7" s="19" t="s">
        <v>15</v>
      </c>
      <c r="G7" s="17" t="s">
        <v>30</v>
      </c>
      <c r="H7" s="17" t="s">
        <v>31</v>
      </c>
      <c r="I7" s="20" t="s">
        <v>32</v>
      </c>
      <c r="J7" s="17" t="s">
        <v>33</v>
      </c>
      <c r="K7" s="18" t="s">
        <v>34</v>
      </c>
    </row>
    <row r="8" customFormat="false" ht="13" hidden="false" customHeight="false" outlineLevel="0" collapsed="false">
      <c r="A8" s="12" t="s">
        <v>35</v>
      </c>
      <c r="B8" s="13" t="s">
        <v>36</v>
      </c>
      <c r="C8" s="13" t="n">
        <v>0.0722</v>
      </c>
      <c r="D8" s="14" t="n">
        <v>13.8504155124654</v>
      </c>
      <c r="E8" s="15" t="n">
        <v>-3.79185735266228</v>
      </c>
      <c r="F8" s="19" t="s">
        <v>15</v>
      </c>
      <c r="G8" s="17" t="s">
        <v>37</v>
      </c>
      <c r="H8" s="17" t="s">
        <v>38</v>
      </c>
      <c r="I8" s="20" t="s">
        <v>39</v>
      </c>
      <c r="J8" s="17" t="s">
        <v>40</v>
      </c>
      <c r="K8" s="18" t="s">
        <v>27</v>
      </c>
    </row>
    <row r="9" customFormat="false" ht="13" hidden="false" customHeight="false" outlineLevel="0" collapsed="false">
      <c r="A9" s="12" t="s">
        <v>41</v>
      </c>
      <c r="B9" s="13" t="s">
        <v>42</v>
      </c>
      <c r="C9" s="13" t="n">
        <v>0.076</v>
      </c>
      <c r="D9" s="14" t="n">
        <v>13.1578947368421</v>
      </c>
      <c r="E9" s="15" t="n">
        <v>-3.7178567712185</v>
      </c>
      <c r="F9" s="19" t="s">
        <v>15</v>
      </c>
      <c r="G9" s="17" t="s">
        <v>43</v>
      </c>
      <c r="H9" s="17" t="s">
        <v>44</v>
      </c>
      <c r="I9" s="20" t="s">
        <v>45</v>
      </c>
      <c r="J9" s="17" t="s">
        <v>46</v>
      </c>
      <c r="K9" s="18" t="s">
        <v>20</v>
      </c>
    </row>
    <row r="10" customFormat="false" ht="13" hidden="false" customHeight="false" outlineLevel="0" collapsed="false">
      <c r="A10" s="12" t="s">
        <v>47</v>
      </c>
      <c r="B10" s="13" t="s">
        <v>48</v>
      </c>
      <c r="C10" s="13" t="n">
        <v>0.0913</v>
      </c>
      <c r="D10" s="14" t="n">
        <v>10.9529025191676</v>
      </c>
      <c r="E10" s="15" t="n">
        <v>-3.45324132956523</v>
      </c>
      <c r="F10" s="19" t="s">
        <v>15</v>
      </c>
      <c r="G10" s="17" t="s">
        <v>49</v>
      </c>
      <c r="H10" s="17" t="s">
        <v>50</v>
      </c>
      <c r="I10" s="20" t="s">
        <v>51</v>
      </c>
      <c r="J10" s="17" t="s">
        <v>52</v>
      </c>
      <c r="K10" s="18" t="s">
        <v>53</v>
      </c>
    </row>
    <row r="11" customFormat="false" ht="13" hidden="false" customHeight="false" outlineLevel="0" collapsed="false">
      <c r="A11" s="12" t="s">
        <v>54</v>
      </c>
      <c r="B11" s="13" t="s">
        <v>55</v>
      </c>
      <c r="C11" s="13" t="n">
        <v>0.102</v>
      </c>
      <c r="D11" s="14" t="n">
        <v>9.80392156862745</v>
      </c>
      <c r="E11" s="15" t="n">
        <v>-3.29335894269059</v>
      </c>
      <c r="F11" s="19" t="s">
        <v>15</v>
      </c>
      <c r="G11" s="17" t="s">
        <v>56</v>
      </c>
      <c r="H11" s="17" t="s">
        <v>57</v>
      </c>
      <c r="I11" s="20" t="s">
        <v>58</v>
      </c>
      <c r="J11" s="17" t="s">
        <v>59</v>
      </c>
      <c r="K11" s="18" t="s">
        <v>60</v>
      </c>
    </row>
    <row r="12" customFormat="false" ht="13" hidden="false" customHeight="false" outlineLevel="0" collapsed="false">
      <c r="A12" s="12" t="s">
        <v>61</v>
      </c>
      <c r="B12" s="13" t="s">
        <v>62</v>
      </c>
      <c r="C12" s="13" t="n">
        <v>0.105</v>
      </c>
      <c r="D12" s="14" t="n">
        <v>9.52380952380952</v>
      </c>
      <c r="E12" s="15" t="n">
        <v>-3.25153876699596</v>
      </c>
      <c r="F12" s="19" t="s">
        <v>15</v>
      </c>
      <c r="G12" s="17" t="s">
        <v>63</v>
      </c>
      <c r="H12" s="17" t="e">
        <f aca="false">NA()</f>
        <v>#N/A</v>
      </c>
      <c r="I12" s="20" t="e">
        <f aca="false">NA()</f>
        <v>#N/A</v>
      </c>
      <c r="J12" s="17" t="s">
        <v>64</v>
      </c>
      <c r="K12" s="18" t="e">
        <f aca="false">NA()</f>
        <v>#N/A</v>
      </c>
    </row>
    <row r="13" customFormat="false" ht="13" hidden="false" customHeight="false" outlineLevel="0" collapsed="false">
      <c r="A13" s="12" t="s">
        <v>65</v>
      </c>
      <c r="B13" s="13" t="s">
        <v>66</v>
      </c>
      <c r="C13" s="13" t="n">
        <v>0.108</v>
      </c>
      <c r="D13" s="14" t="n">
        <v>9.25925925925926</v>
      </c>
      <c r="E13" s="15" t="n">
        <v>-3.21089678249862</v>
      </c>
      <c r="F13" s="19" t="s">
        <v>15</v>
      </c>
      <c r="G13" s="17" t="s">
        <v>67</v>
      </c>
      <c r="H13" s="17" t="s">
        <v>68</v>
      </c>
      <c r="I13" s="20" t="s">
        <v>69</v>
      </c>
      <c r="J13" s="17" t="s">
        <v>70</v>
      </c>
      <c r="K13" s="18" t="s">
        <v>71</v>
      </c>
    </row>
    <row r="14" customFormat="false" ht="13" hidden="false" customHeight="false" outlineLevel="0" collapsed="false">
      <c r="A14" s="12" t="s">
        <v>72</v>
      </c>
      <c r="B14" s="13" t="s">
        <v>73</v>
      </c>
      <c r="C14" s="13" t="n">
        <v>0.108</v>
      </c>
      <c r="D14" s="14" t="n">
        <v>9.25925925925926</v>
      </c>
      <c r="E14" s="15" t="n">
        <v>-3.21089678249862</v>
      </c>
      <c r="F14" s="19" t="s">
        <v>15</v>
      </c>
      <c r="G14" s="17" t="s">
        <v>63</v>
      </c>
      <c r="H14" s="17" t="e">
        <f aca="false">NA()</f>
        <v>#N/A</v>
      </c>
      <c r="I14" s="20" t="e">
        <f aca="false">NA()</f>
        <v>#N/A</v>
      </c>
      <c r="J14" s="17" t="s">
        <v>64</v>
      </c>
      <c r="K14" s="18" t="e">
        <f aca="false">NA()</f>
        <v>#N/A</v>
      </c>
    </row>
    <row r="15" customFormat="false" ht="13" hidden="false" customHeight="false" outlineLevel="0" collapsed="false">
      <c r="A15" s="12" t="s">
        <v>74</v>
      </c>
      <c r="B15" s="13" t="s">
        <v>75</v>
      </c>
      <c r="C15" s="13" t="n">
        <v>0.11</v>
      </c>
      <c r="D15" s="14" t="n">
        <v>9.09090909090909</v>
      </c>
      <c r="E15" s="15" t="n">
        <v>-3.18442457113743</v>
      </c>
      <c r="F15" s="19" t="s">
        <v>15</v>
      </c>
      <c r="G15" s="17" t="s">
        <v>76</v>
      </c>
      <c r="H15" s="17" t="s">
        <v>77</v>
      </c>
      <c r="I15" s="20" t="s">
        <v>78</v>
      </c>
      <c r="J15" s="17" t="s">
        <v>33</v>
      </c>
      <c r="K15" s="18" t="s">
        <v>34</v>
      </c>
    </row>
    <row r="16" customFormat="false" ht="13" hidden="false" customHeight="false" outlineLevel="0" collapsed="false">
      <c r="A16" s="12" t="s">
        <v>79</v>
      </c>
      <c r="B16" s="13" t="s">
        <v>80</v>
      </c>
      <c r="C16" s="13" t="n">
        <v>0.115</v>
      </c>
      <c r="D16" s="14" t="n">
        <v>8.69565217391304</v>
      </c>
      <c r="E16" s="15" t="n">
        <v>-3.12029423371771</v>
      </c>
      <c r="F16" s="19" t="s">
        <v>15</v>
      </c>
      <c r="G16" s="17" t="s">
        <v>81</v>
      </c>
      <c r="H16" s="17" t="s">
        <v>82</v>
      </c>
      <c r="I16" s="20" t="s">
        <v>83</v>
      </c>
      <c r="J16" s="17" t="s">
        <v>84</v>
      </c>
      <c r="K16" s="18" t="s">
        <v>85</v>
      </c>
    </row>
    <row r="17" customFormat="false" ht="13" hidden="false" customHeight="false" outlineLevel="0" collapsed="false">
      <c r="A17" s="12" t="s">
        <v>86</v>
      </c>
      <c r="B17" s="13" t="s">
        <v>87</v>
      </c>
      <c r="C17" s="13" t="n">
        <v>0.119</v>
      </c>
      <c r="D17" s="14" t="n">
        <v>8.40336134453782</v>
      </c>
      <c r="E17" s="15" t="n">
        <v>-3.07096652135414</v>
      </c>
      <c r="F17" s="19" t="s">
        <v>15</v>
      </c>
      <c r="G17" s="17" t="s">
        <v>88</v>
      </c>
      <c r="H17" s="17" t="s">
        <v>89</v>
      </c>
      <c r="I17" s="20" t="s">
        <v>90</v>
      </c>
      <c r="J17" s="17" t="s">
        <v>91</v>
      </c>
      <c r="K17" s="18" t="s">
        <v>92</v>
      </c>
    </row>
    <row r="18" customFormat="false" ht="13" hidden="false" customHeight="false" outlineLevel="0" collapsed="false">
      <c r="A18" s="12" t="s">
        <v>93</v>
      </c>
      <c r="B18" s="13" t="s">
        <v>94</v>
      </c>
      <c r="C18" s="13" t="n">
        <v>0.133</v>
      </c>
      <c r="D18" s="14" t="n">
        <v>7.5187969924812</v>
      </c>
      <c r="E18" s="15" t="n">
        <v>-2.9105018491609</v>
      </c>
      <c r="F18" s="19" t="s">
        <v>15</v>
      </c>
      <c r="G18" s="17" t="s">
        <v>95</v>
      </c>
      <c r="H18" s="17" t="s">
        <v>96</v>
      </c>
      <c r="I18" s="20" t="s">
        <v>97</v>
      </c>
      <c r="J18" s="17" t="s">
        <v>98</v>
      </c>
      <c r="K18" s="18" t="s">
        <v>27</v>
      </c>
    </row>
    <row r="19" customFormat="false" ht="13" hidden="false" customHeight="false" outlineLevel="0" collapsed="false">
      <c r="A19" s="12" t="s">
        <v>99</v>
      </c>
      <c r="B19" s="13" t="s">
        <v>100</v>
      </c>
      <c r="C19" s="13" t="n">
        <v>0.142</v>
      </c>
      <c r="D19" s="14" t="n">
        <v>7.04225352112676</v>
      </c>
      <c r="E19" s="15" t="n">
        <v>-2.81603716515741</v>
      </c>
      <c r="F19" s="19" t="s">
        <v>15</v>
      </c>
      <c r="G19" s="17" t="s">
        <v>101</v>
      </c>
      <c r="H19" s="17" t="s">
        <v>102</v>
      </c>
      <c r="I19" s="20" t="s">
        <v>103</v>
      </c>
      <c r="J19" s="17" t="s">
        <v>104</v>
      </c>
      <c r="K19" s="18" t="s">
        <v>105</v>
      </c>
    </row>
    <row r="20" customFormat="false" ht="13" hidden="false" customHeight="false" outlineLevel="0" collapsed="false">
      <c r="A20" s="12" t="s">
        <v>106</v>
      </c>
      <c r="B20" s="13" t="s">
        <v>107</v>
      </c>
      <c r="C20" s="13" t="n">
        <v>0.161</v>
      </c>
      <c r="D20" s="14" t="n">
        <v>6.2111801242236</v>
      </c>
      <c r="E20" s="15" t="n">
        <v>-2.63486740654747</v>
      </c>
      <c r="F20" s="19" t="s">
        <v>15</v>
      </c>
      <c r="G20" s="17" t="s">
        <v>108</v>
      </c>
      <c r="H20" s="17" t="s">
        <v>109</v>
      </c>
      <c r="I20" s="20" t="s">
        <v>110</v>
      </c>
      <c r="J20" s="17" t="s">
        <v>111</v>
      </c>
      <c r="K20" s="18" t="s">
        <v>112</v>
      </c>
    </row>
    <row r="21" customFormat="false" ht="13" hidden="false" customHeight="false" outlineLevel="0" collapsed="false">
      <c r="A21" s="12" t="s">
        <v>113</v>
      </c>
      <c r="B21" s="13" t="s">
        <v>114</v>
      </c>
      <c r="C21" s="13" t="n">
        <v>0.169</v>
      </c>
      <c r="D21" s="14" t="n">
        <v>5.91715976331361</v>
      </c>
      <c r="E21" s="15" t="n">
        <v>-2.5649048483799</v>
      </c>
      <c r="F21" s="19" t="s">
        <v>15</v>
      </c>
      <c r="G21" s="17" t="s">
        <v>115</v>
      </c>
      <c r="H21" s="17" t="s">
        <v>116</v>
      </c>
      <c r="I21" s="20" t="s">
        <v>117</v>
      </c>
      <c r="J21" s="17" t="s">
        <v>118</v>
      </c>
      <c r="K21" s="18" t="s">
        <v>119</v>
      </c>
    </row>
    <row r="22" customFormat="false" ht="13" hidden="false" customHeight="false" outlineLevel="0" collapsed="false">
      <c r="A22" s="12" t="s">
        <v>120</v>
      </c>
      <c r="B22" s="13" t="s">
        <v>121</v>
      </c>
      <c r="C22" s="13" t="n">
        <v>0.174</v>
      </c>
      <c r="D22" s="14" t="n">
        <v>5.74712643678161</v>
      </c>
      <c r="E22" s="15" t="n">
        <v>-2.52284078881336</v>
      </c>
      <c r="F22" s="19" t="s">
        <v>15</v>
      </c>
      <c r="G22" s="17" t="s">
        <v>122</v>
      </c>
      <c r="H22" s="17" t="s">
        <v>123</v>
      </c>
      <c r="I22" s="20" t="s">
        <v>124</v>
      </c>
      <c r="J22" s="17" t="s">
        <v>125</v>
      </c>
      <c r="K22" s="18" t="s">
        <v>126</v>
      </c>
    </row>
    <row r="23" customFormat="false" ht="13" hidden="false" customHeight="false" outlineLevel="0" collapsed="false">
      <c r="A23" s="12" t="s">
        <v>127</v>
      </c>
      <c r="B23" s="13" t="s">
        <v>128</v>
      </c>
      <c r="C23" s="13" t="n">
        <v>0.19</v>
      </c>
      <c r="D23" s="14" t="n">
        <v>5.26315789473684</v>
      </c>
      <c r="E23" s="15" t="n">
        <v>-2.39592867633114</v>
      </c>
      <c r="F23" s="19" t="s">
        <v>15</v>
      </c>
      <c r="G23" s="17" t="s">
        <v>129</v>
      </c>
      <c r="H23" s="17" t="s">
        <v>130</v>
      </c>
      <c r="I23" s="20" t="s">
        <v>131</v>
      </c>
      <c r="J23" s="17" t="s">
        <v>132</v>
      </c>
      <c r="K23" s="18" t="s">
        <v>27</v>
      </c>
    </row>
    <row r="24" customFormat="false" ht="13" hidden="false" customHeight="false" outlineLevel="0" collapsed="false">
      <c r="A24" s="12" t="s">
        <v>133</v>
      </c>
      <c r="B24" s="13" t="s">
        <v>134</v>
      </c>
      <c r="C24" s="13" t="n">
        <v>0.194</v>
      </c>
      <c r="D24" s="14" t="n">
        <v>5.15463917525773</v>
      </c>
      <c r="E24" s="15" t="n">
        <v>-2.36587144247496</v>
      </c>
      <c r="F24" s="19" t="s">
        <v>15</v>
      </c>
      <c r="G24" s="17" t="s">
        <v>135</v>
      </c>
      <c r="H24" s="17" t="s">
        <v>136</v>
      </c>
      <c r="I24" s="20" t="s">
        <v>137</v>
      </c>
      <c r="J24" s="17" t="s">
        <v>138</v>
      </c>
      <c r="K24" s="18" t="s">
        <v>139</v>
      </c>
    </row>
    <row r="25" customFormat="false" ht="13" hidden="false" customHeight="false" outlineLevel="0" collapsed="false">
      <c r="A25" s="12" t="s">
        <v>140</v>
      </c>
      <c r="B25" s="13" t="s">
        <v>141</v>
      </c>
      <c r="C25" s="13" t="n">
        <v>0.195</v>
      </c>
      <c r="D25" s="14" t="n">
        <v>5.12820512820513</v>
      </c>
      <c r="E25" s="15" t="n">
        <v>-2.35845397091248</v>
      </c>
      <c r="F25" s="19" t="s">
        <v>15</v>
      </c>
      <c r="G25" s="17" t="s">
        <v>142</v>
      </c>
      <c r="H25" s="17" t="s">
        <v>143</v>
      </c>
      <c r="I25" s="20" t="s">
        <v>144</v>
      </c>
      <c r="J25" s="17" t="s">
        <v>145</v>
      </c>
      <c r="K25" s="18" t="s">
        <v>27</v>
      </c>
    </row>
    <row r="26" customFormat="false" ht="13" hidden="false" customHeight="false" outlineLevel="0" collapsed="false">
      <c r="A26" s="12" t="s">
        <v>146</v>
      </c>
      <c r="B26" s="13" t="s">
        <v>147</v>
      </c>
      <c r="C26" s="13" t="n">
        <v>0.2</v>
      </c>
      <c r="D26" s="14" t="n">
        <v>5</v>
      </c>
      <c r="E26" s="15" t="n">
        <v>-2.32192809488736</v>
      </c>
      <c r="F26" s="19" t="s">
        <v>15</v>
      </c>
      <c r="G26" s="17" t="s">
        <v>148</v>
      </c>
      <c r="H26" s="17" t="s">
        <v>149</v>
      </c>
      <c r="I26" s="20" t="s">
        <v>150</v>
      </c>
      <c r="J26" s="17" t="s">
        <v>151</v>
      </c>
      <c r="K26" s="18" t="s">
        <v>27</v>
      </c>
    </row>
    <row r="27" customFormat="false" ht="13" hidden="false" customHeight="false" outlineLevel="0" collapsed="false">
      <c r="A27" s="12" t="s">
        <v>152</v>
      </c>
      <c r="B27" s="13" t="s">
        <v>153</v>
      </c>
      <c r="C27" s="13" t="n">
        <v>0.2</v>
      </c>
      <c r="D27" s="14" t="n">
        <v>5</v>
      </c>
      <c r="E27" s="15" t="n">
        <v>-2.32192809488736</v>
      </c>
      <c r="F27" s="19" t="s">
        <v>15</v>
      </c>
      <c r="G27" s="17" t="s">
        <v>154</v>
      </c>
      <c r="H27" s="17" t="s">
        <v>155</v>
      </c>
      <c r="I27" s="20" t="s">
        <v>156</v>
      </c>
      <c r="J27" s="17" t="s">
        <v>157</v>
      </c>
      <c r="K27" s="18" t="s">
        <v>158</v>
      </c>
    </row>
    <row r="28" customFormat="false" ht="13" hidden="false" customHeight="false" outlineLevel="0" collapsed="false">
      <c r="A28" s="12" t="s">
        <v>159</v>
      </c>
      <c r="B28" s="13" t="s">
        <v>160</v>
      </c>
      <c r="C28" s="13" t="n">
        <v>0.208</v>
      </c>
      <c r="D28" s="14" t="n">
        <v>4.80769230769231</v>
      </c>
      <c r="E28" s="15" t="n">
        <v>-2.265344566521</v>
      </c>
      <c r="F28" s="19" t="s">
        <v>15</v>
      </c>
      <c r="G28" s="17" t="s">
        <v>63</v>
      </c>
      <c r="H28" s="17" t="e">
        <f aca="false">NA()</f>
        <v>#N/A</v>
      </c>
      <c r="I28" s="20" t="e">
        <f aca="false">NA()</f>
        <v>#N/A</v>
      </c>
      <c r="J28" s="17" t="s">
        <v>64</v>
      </c>
      <c r="K28" s="18" t="e">
        <f aca="false">NA()</f>
        <v>#N/A</v>
      </c>
    </row>
    <row r="29" customFormat="false" ht="13" hidden="false" customHeight="false" outlineLevel="0" collapsed="false">
      <c r="A29" s="12" t="s">
        <v>161</v>
      </c>
      <c r="B29" s="13" t="s">
        <v>162</v>
      </c>
      <c r="C29" s="13" t="n">
        <v>0.269</v>
      </c>
      <c r="D29" s="14" t="n">
        <v>3.71747211895911</v>
      </c>
      <c r="E29" s="15" t="n">
        <v>-1.89432192210546</v>
      </c>
      <c r="F29" s="19" t="s">
        <v>15</v>
      </c>
      <c r="G29" s="17" t="s">
        <v>163</v>
      </c>
      <c r="H29" s="17" t="s">
        <v>164</v>
      </c>
      <c r="I29" s="20" t="s">
        <v>165</v>
      </c>
      <c r="J29" s="17" t="s">
        <v>166</v>
      </c>
      <c r="K29" s="18" t="s">
        <v>167</v>
      </c>
    </row>
    <row r="30" customFormat="false" ht="13" hidden="false" customHeight="false" outlineLevel="0" collapsed="false">
      <c r="A30" s="12" t="s">
        <v>168</v>
      </c>
      <c r="B30" s="13" t="s">
        <v>169</v>
      </c>
      <c r="C30" s="13" t="n">
        <v>0.27</v>
      </c>
      <c r="D30" s="14" t="n">
        <v>3.7037037037037</v>
      </c>
      <c r="E30" s="15" t="n">
        <v>-1.88896868761126</v>
      </c>
      <c r="F30" s="19" t="s">
        <v>15</v>
      </c>
      <c r="G30" s="17" t="s">
        <v>170</v>
      </c>
      <c r="H30" s="17" t="s">
        <v>171</v>
      </c>
      <c r="I30" s="20" t="s">
        <v>172</v>
      </c>
      <c r="J30" s="17" t="s">
        <v>173</v>
      </c>
      <c r="K30" s="18" t="s">
        <v>27</v>
      </c>
    </row>
    <row r="31" customFormat="false" ht="13" hidden="false" customHeight="false" outlineLevel="0" collapsed="false">
      <c r="A31" s="12" t="s">
        <v>174</v>
      </c>
      <c r="B31" s="13" t="s">
        <v>175</v>
      </c>
      <c r="C31" s="13" t="n">
        <v>0.272</v>
      </c>
      <c r="D31" s="14" t="n">
        <v>3.67647058823529</v>
      </c>
      <c r="E31" s="15" t="n">
        <v>-1.87832144341175</v>
      </c>
      <c r="F31" s="19" t="s">
        <v>15</v>
      </c>
      <c r="G31" s="17" t="s">
        <v>176</v>
      </c>
      <c r="H31" s="17" t="s">
        <v>177</v>
      </c>
      <c r="I31" s="20" t="s">
        <v>178</v>
      </c>
      <c r="J31" s="17" t="s">
        <v>179</v>
      </c>
      <c r="K31" s="18" t="s">
        <v>180</v>
      </c>
    </row>
    <row r="32" customFormat="false" ht="13" hidden="false" customHeight="false" outlineLevel="0" collapsed="false">
      <c r="A32" s="12" t="s">
        <v>181</v>
      </c>
      <c r="B32" s="13" t="s">
        <v>182</v>
      </c>
      <c r="C32" s="13" t="n">
        <v>0.272</v>
      </c>
      <c r="D32" s="14" t="n">
        <v>3.67647058823529</v>
      </c>
      <c r="E32" s="15" t="n">
        <v>-1.87832144341175</v>
      </c>
      <c r="F32" s="19" t="s">
        <v>15</v>
      </c>
      <c r="G32" s="17" t="s">
        <v>183</v>
      </c>
      <c r="H32" s="17" t="e">
        <f aca="false">NA()</f>
        <v>#N/A</v>
      </c>
      <c r="I32" s="20" t="e">
        <f aca="false">NA()</f>
        <v>#N/A</v>
      </c>
      <c r="J32" s="17" t="s">
        <v>64</v>
      </c>
      <c r="K32" s="18" t="e">
        <f aca="false">NA()</f>
        <v>#N/A</v>
      </c>
    </row>
    <row r="33" customFormat="false" ht="13" hidden="false" customHeight="false" outlineLevel="0" collapsed="false">
      <c r="A33" s="12" t="s">
        <v>184</v>
      </c>
      <c r="B33" s="13" t="s">
        <v>185</v>
      </c>
      <c r="C33" s="13" t="n">
        <v>0.28</v>
      </c>
      <c r="D33" s="14" t="n">
        <v>3.57142857142857</v>
      </c>
      <c r="E33" s="15" t="n">
        <v>-1.83650126771712</v>
      </c>
      <c r="F33" s="19" t="s">
        <v>15</v>
      </c>
      <c r="G33" s="17" t="s">
        <v>186</v>
      </c>
      <c r="H33" s="17" t="s">
        <v>187</v>
      </c>
      <c r="I33" s="20" t="s">
        <v>188</v>
      </c>
      <c r="J33" s="17" t="s">
        <v>189</v>
      </c>
      <c r="K33" s="18" t="s">
        <v>190</v>
      </c>
    </row>
    <row r="34" customFormat="false" ht="13" hidden="false" customHeight="false" outlineLevel="0" collapsed="false">
      <c r="A34" s="12" t="s">
        <v>191</v>
      </c>
      <c r="B34" s="13" t="s">
        <v>192</v>
      </c>
      <c r="C34" s="13" t="n">
        <v>0.291</v>
      </c>
      <c r="D34" s="14" t="n">
        <v>3.43642611683849</v>
      </c>
      <c r="E34" s="15" t="n">
        <v>-1.7809089417538</v>
      </c>
      <c r="F34" s="19" t="s">
        <v>15</v>
      </c>
      <c r="G34" s="17" t="s">
        <v>193</v>
      </c>
      <c r="H34" s="17" t="s">
        <v>194</v>
      </c>
      <c r="I34" s="20" t="s">
        <v>195</v>
      </c>
      <c r="J34" s="17" t="s">
        <v>196</v>
      </c>
      <c r="K34" s="18" t="s">
        <v>197</v>
      </c>
    </row>
    <row r="35" customFormat="false" ht="13" hidden="false" customHeight="false" outlineLevel="0" collapsed="false">
      <c r="A35" s="12" t="s">
        <v>198</v>
      </c>
      <c r="B35" s="13" t="s">
        <v>199</v>
      </c>
      <c r="C35" s="13" t="n">
        <v>0.307</v>
      </c>
      <c r="D35" s="14" t="n">
        <v>3.25732899022801</v>
      </c>
      <c r="E35" s="15" t="n">
        <v>-1.70368943929191</v>
      </c>
      <c r="F35" s="19" t="s">
        <v>15</v>
      </c>
      <c r="G35" s="17" t="s">
        <v>200</v>
      </c>
      <c r="H35" s="17" t="s">
        <v>201</v>
      </c>
      <c r="I35" s="20" t="s">
        <v>202</v>
      </c>
      <c r="J35" s="17" t="s">
        <v>203</v>
      </c>
      <c r="K35" s="18" t="s">
        <v>27</v>
      </c>
    </row>
    <row r="36" customFormat="false" ht="13" hidden="false" customHeight="false" outlineLevel="0" collapsed="false">
      <c r="A36" s="12" t="s">
        <v>204</v>
      </c>
      <c r="B36" s="13" t="s">
        <v>205</v>
      </c>
      <c r="C36" s="13" t="n">
        <v>0.314</v>
      </c>
      <c r="D36" s="14" t="n">
        <v>3.18471337579618</v>
      </c>
      <c r="E36" s="15" t="n">
        <v>-1.67116353577046</v>
      </c>
      <c r="F36" s="19" t="s">
        <v>15</v>
      </c>
      <c r="G36" s="17" t="s">
        <v>206</v>
      </c>
      <c r="H36" s="17" t="s">
        <v>207</v>
      </c>
      <c r="I36" s="20" t="s">
        <v>208</v>
      </c>
      <c r="J36" s="17" t="s">
        <v>209</v>
      </c>
      <c r="K36" s="18" t="s">
        <v>210</v>
      </c>
    </row>
    <row r="37" customFormat="false" ht="13" hidden="false" customHeight="false" outlineLevel="0" collapsed="false">
      <c r="A37" s="12" t="s">
        <v>211</v>
      </c>
      <c r="B37" s="13" t="s">
        <v>212</v>
      </c>
      <c r="C37" s="13" t="n">
        <v>0.325</v>
      </c>
      <c r="D37" s="14" t="n">
        <v>3.07692307692308</v>
      </c>
      <c r="E37" s="15" t="n">
        <v>-1.62148837674627</v>
      </c>
      <c r="F37" s="19" t="s">
        <v>15</v>
      </c>
      <c r="G37" s="17" t="s">
        <v>213</v>
      </c>
      <c r="H37" s="17" t="s">
        <v>214</v>
      </c>
      <c r="I37" s="20" t="s">
        <v>215</v>
      </c>
      <c r="J37" s="17" t="s">
        <v>216</v>
      </c>
      <c r="K37" s="18" t="s">
        <v>217</v>
      </c>
    </row>
    <row r="38" customFormat="false" ht="13" hidden="false" customHeight="false" outlineLevel="0" collapsed="false">
      <c r="A38" s="12" t="s">
        <v>218</v>
      </c>
      <c r="B38" s="13" t="s">
        <v>219</v>
      </c>
      <c r="C38" s="13" t="n">
        <v>0.325</v>
      </c>
      <c r="D38" s="14" t="n">
        <v>3.07692307692308</v>
      </c>
      <c r="E38" s="15" t="n">
        <v>-1.62148837674627</v>
      </c>
      <c r="F38" s="19" t="s">
        <v>15</v>
      </c>
      <c r="G38" s="17" t="s">
        <v>220</v>
      </c>
      <c r="H38" s="17" t="s">
        <v>220</v>
      </c>
      <c r="I38" s="20" t="e">
        <f aca="false">NA()</f>
        <v>#N/A</v>
      </c>
      <c r="J38" s="17" t="e">
        <f aca="false">NA()</f>
        <v>#N/A</v>
      </c>
      <c r="K38" s="18" t="e">
        <f aca="false">NA()</f>
        <v>#N/A</v>
      </c>
    </row>
    <row r="39" customFormat="false" ht="13" hidden="false" customHeight="false" outlineLevel="0" collapsed="false">
      <c r="A39" s="12" t="s">
        <v>221</v>
      </c>
      <c r="B39" s="13" t="s">
        <v>222</v>
      </c>
      <c r="C39" s="13" t="n">
        <v>0.332</v>
      </c>
      <c r="D39" s="14" t="n">
        <v>3.01204819277108</v>
      </c>
      <c r="E39" s="15" t="n">
        <v>-1.59074485331516</v>
      </c>
      <c r="F39" s="19" t="s">
        <v>15</v>
      </c>
      <c r="G39" s="17" t="s">
        <v>223</v>
      </c>
      <c r="H39" s="17" t="s">
        <v>224</v>
      </c>
      <c r="I39" s="20" t="s">
        <v>225</v>
      </c>
      <c r="J39" s="17" t="s">
        <v>226</v>
      </c>
      <c r="K39" s="18" t="s">
        <v>27</v>
      </c>
    </row>
    <row r="40" customFormat="false" ht="13" hidden="false" customHeight="false" outlineLevel="0" collapsed="false">
      <c r="A40" s="12" t="s">
        <v>227</v>
      </c>
      <c r="B40" s="13" t="s">
        <v>228</v>
      </c>
      <c r="C40" s="13" t="n">
        <v>0.334</v>
      </c>
      <c r="D40" s="14" t="n">
        <v>2.9940119760479</v>
      </c>
      <c r="E40" s="15" t="n">
        <v>-1.58207999218803</v>
      </c>
      <c r="F40" s="19" t="s">
        <v>15</v>
      </c>
      <c r="G40" s="17" t="s">
        <v>229</v>
      </c>
      <c r="H40" s="17" t="s">
        <v>230</v>
      </c>
      <c r="I40" s="20" t="s">
        <v>231</v>
      </c>
      <c r="J40" s="17" t="s">
        <v>232</v>
      </c>
      <c r="K40" s="18" t="s">
        <v>233</v>
      </c>
    </row>
    <row r="41" customFormat="false" ht="13" hidden="false" customHeight="false" outlineLevel="0" collapsed="false">
      <c r="A41" s="12" t="s">
        <v>234</v>
      </c>
      <c r="B41" s="13" t="s">
        <v>235</v>
      </c>
      <c r="C41" s="13" t="n">
        <v>0.342</v>
      </c>
      <c r="D41" s="14" t="n">
        <v>2.92397660818713</v>
      </c>
      <c r="E41" s="15" t="n">
        <v>-1.54793176977619</v>
      </c>
      <c r="F41" s="19" t="s">
        <v>15</v>
      </c>
      <c r="G41" s="17" t="s">
        <v>236</v>
      </c>
      <c r="H41" s="17" t="s">
        <v>237</v>
      </c>
      <c r="I41" s="20" t="s">
        <v>238</v>
      </c>
      <c r="J41" s="17" t="s">
        <v>239</v>
      </c>
      <c r="K41" s="18" t="s">
        <v>27</v>
      </c>
    </row>
    <row r="42" customFormat="false" ht="13" hidden="false" customHeight="false" outlineLevel="0" collapsed="false">
      <c r="A42" s="12" t="s">
        <v>240</v>
      </c>
      <c r="B42" s="13" t="s">
        <v>241</v>
      </c>
      <c r="C42" s="13" t="n">
        <v>0.342</v>
      </c>
      <c r="D42" s="14" t="n">
        <v>2.92397660818713</v>
      </c>
      <c r="E42" s="15" t="n">
        <v>-1.54793176977619</v>
      </c>
      <c r="F42" s="19" t="s">
        <v>15</v>
      </c>
      <c r="G42" s="17" t="s">
        <v>242</v>
      </c>
      <c r="H42" s="17" t="s">
        <v>243</v>
      </c>
      <c r="I42" s="20" t="s">
        <v>244</v>
      </c>
      <c r="J42" s="17" t="s">
        <v>245</v>
      </c>
      <c r="K42" s="18" t="s">
        <v>246</v>
      </c>
    </row>
    <row r="43" customFormat="false" ht="13" hidden="false" customHeight="false" outlineLevel="0" collapsed="false">
      <c r="A43" s="12" t="s">
        <v>247</v>
      </c>
      <c r="B43" s="13" t="s">
        <v>248</v>
      </c>
      <c r="C43" s="13" t="n">
        <v>0.347</v>
      </c>
      <c r="D43" s="14" t="n">
        <v>2.88184438040346</v>
      </c>
      <c r="E43" s="15" t="n">
        <v>-1.52699243208383</v>
      </c>
      <c r="F43" s="19" t="s">
        <v>15</v>
      </c>
      <c r="G43" s="17" t="s">
        <v>249</v>
      </c>
      <c r="H43" s="17" t="s">
        <v>250</v>
      </c>
      <c r="I43" s="20" t="s">
        <v>251</v>
      </c>
      <c r="J43" s="17" t="s">
        <v>252</v>
      </c>
      <c r="K43" s="18" t="s">
        <v>253</v>
      </c>
    </row>
    <row r="44" customFormat="false" ht="13" hidden="false" customHeight="false" outlineLevel="0" collapsed="false">
      <c r="A44" s="12" t="s">
        <v>254</v>
      </c>
      <c r="B44" s="13" t="s">
        <v>255</v>
      </c>
      <c r="C44" s="13" t="n">
        <v>0.358</v>
      </c>
      <c r="D44" s="14" t="n">
        <v>2.79329608938548</v>
      </c>
      <c r="E44" s="15" t="n">
        <v>-1.48196850739783</v>
      </c>
      <c r="F44" s="19" t="s">
        <v>15</v>
      </c>
      <c r="G44" s="17" t="s">
        <v>256</v>
      </c>
      <c r="H44" s="17" t="s">
        <v>257</v>
      </c>
      <c r="I44" s="20" t="s">
        <v>258</v>
      </c>
      <c r="J44" s="17" t="s">
        <v>259</v>
      </c>
      <c r="K44" s="18" t="s">
        <v>27</v>
      </c>
    </row>
    <row r="45" customFormat="false" ht="13" hidden="false" customHeight="false" outlineLevel="0" collapsed="false">
      <c r="A45" s="12" t="s">
        <v>260</v>
      </c>
      <c r="B45" s="13" t="s">
        <v>261</v>
      </c>
      <c r="C45" s="13" t="n">
        <v>0.381</v>
      </c>
      <c r="D45" s="14" t="n">
        <v>2.6246719160105</v>
      </c>
      <c r="E45" s="15" t="n">
        <v>-1.39213709716877</v>
      </c>
      <c r="F45" s="19" t="s">
        <v>15</v>
      </c>
      <c r="G45" s="17" t="s">
        <v>262</v>
      </c>
      <c r="H45" s="17" t="s">
        <v>263</v>
      </c>
      <c r="I45" s="20" t="s">
        <v>264</v>
      </c>
      <c r="J45" s="17" t="s">
        <v>265</v>
      </c>
      <c r="K45" s="18" t="s">
        <v>266</v>
      </c>
    </row>
    <row r="46" customFormat="false" ht="13" hidden="false" customHeight="false" outlineLevel="0" collapsed="false">
      <c r="A46" s="12" t="s">
        <v>267</v>
      </c>
      <c r="B46" s="13" t="s">
        <v>268</v>
      </c>
      <c r="C46" s="13" t="n">
        <v>0.39</v>
      </c>
      <c r="D46" s="14" t="n">
        <v>2.56410256410256</v>
      </c>
      <c r="E46" s="15" t="n">
        <v>-1.35845397091248</v>
      </c>
      <c r="F46" s="19" t="s">
        <v>15</v>
      </c>
      <c r="G46" s="17" t="s">
        <v>269</v>
      </c>
      <c r="H46" s="17" t="s">
        <v>270</v>
      </c>
      <c r="I46" s="20" t="s">
        <v>271</v>
      </c>
      <c r="J46" s="17" t="s">
        <v>272</v>
      </c>
      <c r="K46" s="18" t="s">
        <v>273</v>
      </c>
    </row>
    <row r="47" customFormat="false" ht="13" hidden="false" customHeight="false" outlineLevel="0" collapsed="false">
      <c r="A47" s="12" t="s">
        <v>274</v>
      </c>
      <c r="B47" s="13" t="s">
        <v>275</v>
      </c>
      <c r="C47" s="13" t="n">
        <v>0.392</v>
      </c>
      <c r="D47" s="14" t="n">
        <v>2.55102040816327</v>
      </c>
      <c r="E47" s="15" t="n">
        <v>-1.35107444054688</v>
      </c>
      <c r="F47" s="19" t="s">
        <v>15</v>
      </c>
      <c r="G47" s="17" t="s">
        <v>276</v>
      </c>
      <c r="H47" s="17" t="s">
        <v>277</v>
      </c>
      <c r="I47" s="20" t="s">
        <v>278</v>
      </c>
      <c r="J47" s="17" t="s">
        <v>279</v>
      </c>
      <c r="K47" s="18" t="s">
        <v>280</v>
      </c>
    </row>
    <row r="48" customFormat="false" ht="13" hidden="false" customHeight="false" outlineLevel="0" collapsed="false">
      <c r="A48" s="12" t="s">
        <v>281</v>
      </c>
      <c r="B48" s="13" t="s">
        <v>282</v>
      </c>
      <c r="C48" s="13" t="n">
        <v>0.393</v>
      </c>
      <c r="D48" s="14" t="n">
        <v>2.54452926208651</v>
      </c>
      <c r="E48" s="15" t="n">
        <v>-1.34739878240348</v>
      </c>
      <c r="F48" s="19" t="s">
        <v>15</v>
      </c>
      <c r="G48" s="17" t="s">
        <v>283</v>
      </c>
      <c r="H48" s="17" t="s">
        <v>284</v>
      </c>
      <c r="I48" s="20" t="s">
        <v>285</v>
      </c>
      <c r="J48" s="17" t="s">
        <v>286</v>
      </c>
      <c r="K48" s="18" t="s">
        <v>287</v>
      </c>
    </row>
    <row r="49" customFormat="false" ht="13" hidden="false" customHeight="false" outlineLevel="0" collapsed="false">
      <c r="A49" s="12" t="s">
        <v>288</v>
      </c>
      <c r="B49" s="13" t="s">
        <v>289</v>
      </c>
      <c r="C49" s="13" t="n">
        <v>0.405</v>
      </c>
      <c r="D49" s="14" t="n">
        <v>2.46913580246914</v>
      </c>
      <c r="E49" s="15" t="n">
        <v>-1.3040061868901</v>
      </c>
      <c r="F49" s="19" t="s">
        <v>15</v>
      </c>
      <c r="G49" s="17" t="s">
        <v>290</v>
      </c>
      <c r="H49" s="17" t="s">
        <v>291</v>
      </c>
      <c r="I49" s="20" t="s">
        <v>292</v>
      </c>
      <c r="J49" s="17" t="s">
        <v>293</v>
      </c>
      <c r="K49" s="18" t="s">
        <v>294</v>
      </c>
    </row>
    <row r="50" customFormat="false" ht="13" hidden="false" customHeight="false" outlineLevel="0" collapsed="false">
      <c r="A50" s="12" t="s">
        <v>295</v>
      </c>
      <c r="B50" s="13" t="s">
        <v>296</v>
      </c>
      <c r="C50" s="13" t="n">
        <v>0.406</v>
      </c>
      <c r="D50" s="14" t="n">
        <v>2.46305418719212</v>
      </c>
      <c r="E50" s="15" t="n">
        <v>-1.30044836747691</v>
      </c>
      <c r="F50" s="19" t="s">
        <v>15</v>
      </c>
      <c r="G50" s="17" t="s">
        <v>297</v>
      </c>
      <c r="H50" s="17" t="s">
        <v>298</v>
      </c>
      <c r="I50" s="20" t="s">
        <v>299</v>
      </c>
      <c r="J50" s="17" t="s">
        <v>33</v>
      </c>
      <c r="K50" s="18" t="s">
        <v>27</v>
      </c>
    </row>
    <row r="51" customFormat="false" ht="13" hidden="false" customHeight="false" outlineLevel="0" collapsed="false">
      <c r="A51" s="12" t="s">
        <v>300</v>
      </c>
      <c r="B51" s="13" t="s">
        <v>301</v>
      </c>
      <c r="C51" s="13" t="n">
        <v>0.406</v>
      </c>
      <c r="D51" s="14" t="n">
        <v>2.46305418719212</v>
      </c>
      <c r="E51" s="15" t="n">
        <v>-1.30044836747691</v>
      </c>
      <c r="F51" s="19" t="s">
        <v>15</v>
      </c>
      <c r="G51" s="17" t="s">
        <v>302</v>
      </c>
      <c r="H51" s="17" t="s">
        <v>303</v>
      </c>
      <c r="I51" s="20" t="s">
        <v>304</v>
      </c>
      <c r="J51" s="17" t="s">
        <v>166</v>
      </c>
      <c r="K51" s="18" t="s">
        <v>167</v>
      </c>
    </row>
    <row r="52" customFormat="false" ht="13" hidden="false" customHeight="false" outlineLevel="0" collapsed="false">
      <c r="A52" s="12" t="s">
        <v>305</v>
      </c>
      <c r="B52" s="13" t="s">
        <v>306</v>
      </c>
      <c r="C52" s="13" t="n">
        <v>0.408</v>
      </c>
      <c r="D52" s="14" t="n">
        <v>2.45098039215686</v>
      </c>
      <c r="E52" s="15" t="n">
        <v>-1.29335894269059</v>
      </c>
      <c r="F52" s="19" t="s">
        <v>15</v>
      </c>
      <c r="G52" s="17" t="s">
        <v>307</v>
      </c>
      <c r="H52" s="17" t="s">
        <v>308</v>
      </c>
      <c r="I52" s="20" t="s">
        <v>309</v>
      </c>
      <c r="J52" s="17" t="s">
        <v>310</v>
      </c>
      <c r="K52" s="18" t="s">
        <v>311</v>
      </c>
    </row>
    <row r="53" customFormat="false" ht="13" hidden="false" customHeight="false" outlineLevel="0" collapsed="false">
      <c r="A53" s="12" t="s">
        <v>312</v>
      </c>
      <c r="B53" s="13" t="s">
        <v>313</v>
      </c>
      <c r="C53" s="13" t="n">
        <v>0.41</v>
      </c>
      <c r="D53" s="14" t="n">
        <v>2.4390243902439</v>
      </c>
      <c r="E53" s="15" t="n">
        <v>-1.28630418515664</v>
      </c>
      <c r="F53" s="19" t="s">
        <v>15</v>
      </c>
      <c r="G53" s="17" t="s">
        <v>314</v>
      </c>
      <c r="H53" s="17" t="s">
        <v>315</v>
      </c>
      <c r="I53" s="20" t="s">
        <v>316</v>
      </c>
      <c r="J53" s="17" t="s">
        <v>317</v>
      </c>
      <c r="K53" s="18" t="s">
        <v>119</v>
      </c>
    </row>
    <row r="54" customFormat="false" ht="13" hidden="false" customHeight="false" outlineLevel="0" collapsed="false">
      <c r="A54" s="12" t="s">
        <v>318</v>
      </c>
      <c r="B54" s="13" t="s">
        <v>319</v>
      </c>
      <c r="C54" s="13" t="n">
        <v>0.432</v>
      </c>
      <c r="D54" s="14" t="n">
        <v>2.31481481481482</v>
      </c>
      <c r="E54" s="15" t="n">
        <v>-1.21089678249862</v>
      </c>
      <c r="F54" s="19" t="s">
        <v>15</v>
      </c>
      <c r="G54" s="17" t="s">
        <v>320</v>
      </c>
      <c r="H54" s="17" t="s">
        <v>321</v>
      </c>
      <c r="I54" s="20" t="s">
        <v>322</v>
      </c>
      <c r="J54" s="17" t="s">
        <v>323</v>
      </c>
      <c r="K54" s="18" t="s">
        <v>324</v>
      </c>
    </row>
    <row r="55" customFormat="false" ht="13" hidden="false" customHeight="false" outlineLevel="0" collapsed="false">
      <c r="A55" s="12" t="s">
        <v>325</v>
      </c>
      <c r="B55" s="13" t="s">
        <v>326</v>
      </c>
      <c r="C55" s="13" t="n">
        <v>0.432</v>
      </c>
      <c r="D55" s="14" t="n">
        <v>2.31481481481482</v>
      </c>
      <c r="E55" s="15" t="n">
        <v>-1.21089678249862</v>
      </c>
      <c r="F55" s="19" t="s">
        <v>15</v>
      </c>
      <c r="G55" s="17" t="s">
        <v>327</v>
      </c>
      <c r="H55" s="17" t="s">
        <v>328</v>
      </c>
      <c r="I55" s="20" t="s">
        <v>329</v>
      </c>
      <c r="J55" s="17" t="s">
        <v>330</v>
      </c>
      <c r="K55" s="18" t="s">
        <v>331</v>
      </c>
    </row>
    <row r="56" customFormat="false" ht="13" hidden="false" customHeight="false" outlineLevel="0" collapsed="false">
      <c r="A56" s="12" t="s">
        <v>332</v>
      </c>
      <c r="B56" s="13" t="s">
        <v>333</v>
      </c>
      <c r="C56" s="13" t="n">
        <v>0.434</v>
      </c>
      <c r="D56" s="14" t="n">
        <v>2.30414746543779</v>
      </c>
      <c r="E56" s="15" t="n">
        <v>-1.20423305221761</v>
      </c>
      <c r="F56" s="19" t="s">
        <v>15</v>
      </c>
      <c r="G56" s="17" t="s">
        <v>334</v>
      </c>
      <c r="H56" s="17" t="s">
        <v>335</v>
      </c>
      <c r="I56" s="20" t="s">
        <v>336</v>
      </c>
      <c r="J56" s="17" t="s">
        <v>337</v>
      </c>
      <c r="K56" s="18" t="s">
        <v>338</v>
      </c>
    </row>
    <row r="57" customFormat="false" ht="13" hidden="false" customHeight="false" outlineLevel="0" collapsed="false">
      <c r="A57" s="12" t="s">
        <v>339</v>
      </c>
      <c r="B57" s="13" t="s">
        <v>340</v>
      </c>
      <c r="C57" s="13" t="n">
        <v>0.438</v>
      </c>
      <c r="D57" s="14" t="n">
        <v>2.28310502283105</v>
      </c>
      <c r="E57" s="15" t="n">
        <v>-1.19099722506091</v>
      </c>
      <c r="F57" s="19" t="s">
        <v>15</v>
      </c>
      <c r="G57" s="17" t="s">
        <v>341</v>
      </c>
      <c r="H57" s="17" t="s">
        <v>342</v>
      </c>
      <c r="I57" s="20" t="s">
        <v>343</v>
      </c>
      <c r="J57" s="17" t="s">
        <v>344</v>
      </c>
      <c r="K57" s="18" t="s">
        <v>345</v>
      </c>
    </row>
    <row r="58" customFormat="false" ht="13" hidden="false" customHeight="false" outlineLevel="0" collapsed="false">
      <c r="A58" s="12" t="s">
        <v>346</v>
      </c>
      <c r="B58" s="13" t="s">
        <v>347</v>
      </c>
      <c r="C58" s="13" t="n">
        <v>0.464</v>
      </c>
      <c r="D58" s="14" t="n">
        <v>2.1551724137931</v>
      </c>
      <c r="E58" s="15" t="n">
        <v>-1.10780328953452</v>
      </c>
      <c r="F58" s="19" t="s">
        <v>15</v>
      </c>
      <c r="G58" s="17" t="s">
        <v>348</v>
      </c>
      <c r="H58" s="17" t="s">
        <v>349</v>
      </c>
      <c r="I58" s="20" t="s">
        <v>350</v>
      </c>
      <c r="J58" s="17" t="s">
        <v>351</v>
      </c>
      <c r="K58" s="18" t="s">
        <v>27</v>
      </c>
    </row>
    <row r="59" customFormat="false" ht="13" hidden="false" customHeight="false" outlineLevel="0" collapsed="false">
      <c r="A59" s="12" t="s">
        <v>352</v>
      </c>
      <c r="B59" s="13" t="s">
        <v>353</v>
      </c>
      <c r="C59" s="13" t="n">
        <v>0.479</v>
      </c>
      <c r="D59" s="14" t="n">
        <v>2.08768267223382</v>
      </c>
      <c r="E59" s="15" t="n">
        <v>-1.06190243892591</v>
      </c>
      <c r="F59" s="19" t="s">
        <v>15</v>
      </c>
      <c r="G59" s="17" t="s">
        <v>354</v>
      </c>
      <c r="H59" s="17" t="s">
        <v>355</v>
      </c>
      <c r="I59" s="20" t="s">
        <v>356</v>
      </c>
      <c r="J59" s="17" t="s">
        <v>357</v>
      </c>
      <c r="K59" s="18" t="s">
        <v>27</v>
      </c>
    </row>
    <row r="60" customFormat="false" ht="13" hidden="false" customHeight="false" outlineLevel="0" collapsed="false">
      <c r="A60" s="12" t="s">
        <v>358</v>
      </c>
      <c r="B60" s="13" t="s">
        <v>359</v>
      </c>
      <c r="C60" s="13" t="n">
        <v>2.01</v>
      </c>
      <c r="D60" s="14" t="n">
        <v>0.497512437810945</v>
      </c>
      <c r="E60" s="15" t="n">
        <v>1.0071955014042</v>
      </c>
      <c r="F60" s="19" t="s">
        <v>360</v>
      </c>
      <c r="G60" s="17" t="s">
        <v>361</v>
      </c>
      <c r="H60" s="17" t="s">
        <v>362</v>
      </c>
      <c r="I60" s="20" t="s">
        <v>363</v>
      </c>
      <c r="J60" s="17" t="s">
        <v>33</v>
      </c>
      <c r="K60" s="18" t="s">
        <v>27</v>
      </c>
    </row>
    <row r="61" customFormat="false" ht="13" hidden="false" customHeight="false" outlineLevel="0" collapsed="false">
      <c r="A61" s="12" t="s">
        <v>364</v>
      </c>
      <c r="B61" s="13" t="s">
        <v>365</v>
      </c>
      <c r="C61" s="13" t="n">
        <v>2.037</v>
      </c>
      <c r="D61" s="14" t="n">
        <v>0.490918016691213</v>
      </c>
      <c r="E61" s="15" t="n">
        <v>1.0264459803038</v>
      </c>
      <c r="F61" s="19" t="s">
        <v>360</v>
      </c>
      <c r="G61" s="17" t="s">
        <v>366</v>
      </c>
      <c r="H61" s="17" t="s">
        <v>367</v>
      </c>
      <c r="I61" s="20" t="s">
        <v>368</v>
      </c>
      <c r="J61" s="17" t="s">
        <v>369</v>
      </c>
      <c r="K61" s="18" t="s">
        <v>27</v>
      </c>
    </row>
    <row r="62" customFormat="false" ht="13" hidden="false" customHeight="false" outlineLevel="0" collapsed="false">
      <c r="A62" s="12" t="s">
        <v>370</v>
      </c>
      <c r="B62" s="13" t="s">
        <v>371</v>
      </c>
      <c r="C62" s="13" t="n">
        <v>2.042</v>
      </c>
      <c r="D62" s="14" t="n">
        <v>0.489715964740451</v>
      </c>
      <c r="E62" s="15" t="n">
        <v>1.02998286621571</v>
      </c>
      <c r="F62" s="19" t="s">
        <v>360</v>
      </c>
      <c r="G62" s="17" t="s">
        <v>372</v>
      </c>
      <c r="H62" s="17" t="s">
        <v>373</v>
      </c>
      <c r="I62" s="20" t="s">
        <v>374</v>
      </c>
      <c r="J62" s="17" t="s">
        <v>375</v>
      </c>
      <c r="K62" s="18" t="s">
        <v>376</v>
      </c>
    </row>
    <row r="63" customFormat="false" ht="13" hidden="false" customHeight="false" outlineLevel="0" collapsed="false">
      <c r="A63" s="12" t="s">
        <v>377</v>
      </c>
      <c r="B63" s="13" t="s">
        <v>378</v>
      </c>
      <c r="C63" s="13" t="n">
        <v>2.051</v>
      </c>
      <c r="D63" s="14" t="n">
        <v>0.487567040468064</v>
      </c>
      <c r="E63" s="15" t="n">
        <v>1.03632749181777</v>
      </c>
      <c r="F63" s="19" t="s">
        <v>360</v>
      </c>
      <c r="G63" s="17" t="s">
        <v>379</v>
      </c>
      <c r="H63" s="17" t="s">
        <v>380</v>
      </c>
      <c r="I63" s="20" t="s">
        <v>381</v>
      </c>
      <c r="J63" s="17" t="s">
        <v>382</v>
      </c>
      <c r="K63" s="18" t="s">
        <v>383</v>
      </c>
    </row>
    <row r="64" customFormat="false" ht="13" hidden="false" customHeight="false" outlineLevel="0" collapsed="false">
      <c r="A64" s="12" t="s">
        <v>384</v>
      </c>
      <c r="B64" s="13" t="s">
        <v>385</v>
      </c>
      <c r="C64" s="13" t="n">
        <v>2.107</v>
      </c>
      <c r="D64" s="14" t="n">
        <v>0.474608448030375</v>
      </c>
      <c r="E64" s="15" t="n">
        <v>1.07519031415522</v>
      </c>
      <c r="F64" s="19" t="s">
        <v>360</v>
      </c>
      <c r="G64" s="17" t="s">
        <v>386</v>
      </c>
      <c r="H64" s="17" t="s">
        <v>387</v>
      </c>
      <c r="I64" s="20" t="s">
        <v>388</v>
      </c>
      <c r="J64" s="17" t="s">
        <v>33</v>
      </c>
      <c r="K64" s="18" t="s">
        <v>27</v>
      </c>
    </row>
    <row r="65" customFormat="false" ht="13" hidden="false" customHeight="false" outlineLevel="0" collapsed="false">
      <c r="A65" s="12" t="s">
        <v>389</v>
      </c>
      <c r="B65" s="13" t="s">
        <v>390</v>
      </c>
      <c r="C65" s="13" t="n">
        <v>2.144</v>
      </c>
      <c r="D65" s="14" t="n">
        <v>0.466417910447761</v>
      </c>
      <c r="E65" s="15" t="n">
        <v>1.10030490579569</v>
      </c>
      <c r="F65" s="19" t="s">
        <v>360</v>
      </c>
      <c r="G65" s="17" t="s">
        <v>391</v>
      </c>
      <c r="H65" s="17" t="s">
        <v>392</v>
      </c>
      <c r="I65" s="20" t="s">
        <v>393</v>
      </c>
      <c r="J65" s="17" t="s">
        <v>394</v>
      </c>
      <c r="K65" s="18" t="s">
        <v>395</v>
      </c>
    </row>
    <row r="66" customFormat="false" ht="13" hidden="false" customHeight="false" outlineLevel="0" collapsed="false">
      <c r="A66" s="12" t="s">
        <v>396</v>
      </c>
      <c r="B66" s="13" t="s">
        <v>397</v>
      </c>
      <c r="C66" s="13" t="n">
        <v>2.151</v>
      </c>
      <c r="D66" s="14" t="n">
        <v>0.464900046490005</v>
      </c>
      <c r="E66" s="15" t="n">
        <v>1.10500752476097</v>
      </c>
      <c r="F66" s="19" t="s">
        <v>360</v>
      </c>
      <c r="G66" s="17" t="s">
        <v>398</v>
      </c>
      <c r="H66" s="17" t="e">
        <f aca="false">NA()</f>
        <v>#N/A</v>
      </c>
      <c r="I66" s="20" t="e">
        <f aca="false">NA()</f>
        <v>#N/A</v>
      </c>
      <c r="J66" s="17" t="s">
        <v>64</v>
      </c>
      <c r="K66" s="18" t="e">
        <f aca="false">NA()</f>
        <v>#N/A</v>
      </c>
    </row>
    <row r="67" customFormat="false" ht="13" hidden="false" customHeight="false" outlineLevel="0" collapsed="false">
      <c r="A67" s="12" t="s">
        <v>399</v>
      </c>
      <c r="B67" s="13" t="s">
        <v>400</v>
      </c>
      <c r="C67" s="13" t="n">
        <v>2.193</v>
      </c>
      <c r="D67" s="14" t="n">
        <v>0.455996352029184</v>
      </c>
      <c r="E67" s="15" t="n">
        <v>1.13290581201151</v>
      </c>
      <c r="F67" s="19" t="s">
        <v>360</v>
      </c>
      <c r="G67" s="17" t="s">
        <v>401</v>
      </c>
      <c r="H67" s="17" t="s">
        <v>402</v>
      </c>
      <c r="I67" s="20" t="s">
        <v>403</v>
      </c>
      <c r="J67" s="17" t="s">
        <v>404</v>
      </c>
      <c r="K67" s="18" t="s">
        <v>405</v>
      </c>
    </row>
    <row r="68" customFormat="false" ht="13" hidden="false" customHeight="false" outlineLevel="0" collapsed="false">
      <c r="A68" s="12" t="s">
        <v>406</v>
      </c>
      <c r="B68" s="13" t="s">
        <v>407</v>
      </c>
      <c r="C68" s="13" t="n">
        <v>2.204</v>
      </c>
      <c r="D68" s="14" t="n">
        <v>0.453720508166969</v>
      </c>
      <c r="E68" s="15" t="n">
        <v>1.14012422390907</v>
      </c>
      <c r="F68" s="19" t="s">
        <v>360</v>
      </c>
      <c r="G68" s="17" t="s">
        <v>408</v>
      </c>
      <c r="H68" s="17" t="s">
        <v>409</v>
      </c>
      <c r="I68" s="20" t="s">
        <v>410</v>
      </c>
      <c r="J68" s="17" t="s">
        <v>411</v>
      </c>
      <c r="K68" s="18" t="s">
        <v>197</v>
      </c>
    </row>
    <row r="69" customFormat="false" ht="13" hidden="false" customHeight="false" outlineLevel="0" collapsed="false">
      <c r="A69" s="12" t="s">
        <v>412</v>
      </c>
      <c r="B69" s="13" t="s">
        <v>413</v>
      </c>
      <c r="C69" s="13" t="n">
        <v>2.207</v>
      </c>
      <c r="D69" s="14" t="n">
        <v>0.453103760761214</v>
      </c>
      <c r="E69" s="15" t="n">
        <v>1.14208662961753</v>
      </c>
      <c r="F69" s="19" t="s">
        <v>360</v>
      </c>
      <c r="G69" s="17" t="s">
        <v>414</v>
      </c>
      <c r="H69" s="17" t="s">
        <v>415</v>
      </c>
      <c r="I69" s="20" t="s">
        <v>416</v>
      </c>
      <c r="J69" s="17" t="s">
        <v>417</v>
      </c>
      <c r="K69" s="18" t="s">
        <v>418</v>
      </c>
    </row>
    <row r="70" customFormat="false" ht="13" hidden="false" customHeight="false" outlineLevel="0" collapsed="false">
      <c r="A70" s="12" t="s">
        <v>419</v>
      </c>
      <c r="B70" s="13" t="s">
        <v>420</v>
      </c>
      <c r="C70" s="13" t="n">
        <v>2.214</v>
      </c>
      <c r="D70" s="14" t="n">
        <v>0.451671183378501</v>
      </c>
      <c r="E70" s="15" t="n">
        <v>1.14665522211947</v>
      </c>
      <c r="F70" s="19" t="s">
        <v>360</v>
      </c>
      <c r="G70" s="17" t="s">
        <v>421</v>
      </c>
      <c r="H70" s="17" t="s">
        <v>422</v>
      </c>
      <c r="I70" s="20" t="s">
        <v>423</v>
      </c>
      <c r="J70" s="17" t="s">
        <v>424</v>
      </c>
      <c r="K70" s="18" t="s">
        <v>425</v>
      </c>
    </row>
    <row r="71" customFormat="false" ht="13" hidden="false" customHeight="false" outlineLevel="0" collapsed="false">
      <c r="A71" s="12" t="s">
        <v>426</v>
      </c>
      <c r="B71" s="13" t="s">
        <v>427</v>
      </c>
      <c r="C71" s="13" t="n">
        <v>2.24</v>
      </c>
      <c r="D71" s="14" t="n">
        <v>0.446428571428571</v>
      </c>
      <c r="E71" s="15" t="n">
        <v>1.16349873228288</v>
      </c>
      <c r="F71" s="19" t="s">
        <v>360</v>
      </c>
      <c r="G71" s="17" t="s">
        <v>428</v>
      </c>
      <c r="H71" s="17" t="s">
        <v>429</v>
      </c>
      <c r="I71" s="20" t="s">
        <v>430</v>
      </c>
      <c r="J71" s="17" t="s">
        <v>431</v>
      </c>
      <c r="K71" s="18" t="s">
        <v>432</v>
      </c>
    </row>
    <row r="72" customFormat="false" ht="13" hidden="false" customHeight="false" outlineLevel="0" collapsed="false">
      <c r="A72" s="12" t="s">
        <v>433</v>
      </c>
      <c r="B72" s="13" t="s">
        <v>434</v>
      </c>
      <c r="C72" s="13" t="n">
        <v>2.246</v>
      </c>
      <c r="D72" s="14" t="n">
        <v>0.445235975066785</v>
      </c>
      <c r="E72" s="15" t="n">
        <v>1.16735792773851</v>
      </c>
      <c r="F72" s="19" t="s">
        <v>360</v>
      </c>
      <c r="G72" s="17" t="s">
        <v>435</v>
      </c>
      <c r="H72" s="17" t="e">
        <f aca="false">NA()</f>
        <v>#N/A</v>
      </c>
      <c r="I72" s="20" t="e">
        <f aca="false">NA()</f>
        <v>#N/A</v>
      </c>
      <c r="J72" s="17" t="s">
        <v>436</v>
      </c>
      <c r="K72" s="18" t="e">
        <f aca="false">NA()</f>
        <v>#N/A</v>
      </c>
    </row>
    <row r="73" customFormat="false" ht="13" hidden="false" customHeight="false" outlineLevel="0" collapsed="false">
      <c r="A73" s="12" t="s">
        <v>437</v>
      </c>
      <c r="B73" s="13" t="s">
        <v>438</v>
      </c>
      <c r="C73" s="13" t="n">
        <v>2.296</v>
      </c>
      <c r="D73" s="14" t="n">
        <v>0.435540069686411</v>
      </c>
      <c r="E73" s="15" t="n">
        <v>1.1991226420136</v>
      </c>
      <c r="F73" s="19" t="s">
        <v>360</v>
      </c>
      <c r="G73" s="17" t="s">
        <v>439</v>
      </c>
      <c r="H73" s="17" t="s">
        <v>440</v>
      </c>
      <c r="I73" s="20" t="s">
        <v>441</v>
      </c>
      <c r="J73" s="17" t="s">
        <v>442</v>
      </c>
      <c r="K73" s="18" t="s">
        <v>383</v>
      </c>
    </row>
    <row r="74" customFormat="false" ht="13" hidden="false" customHeight="false" outlineLevel="0" collapsed="false">
      <c r="A74" s="12" t="s">
        <v>443</v>
      </c>
      <c r="B74" s="13" t="s">
        <v>444</v>
      </c>
      <c r="C74" s="13" t="n">
        <v>2.331</v>
      </c>
      <c r="D74" s="14" t="n">
        <v>0.429000429000429</v>
      </c>
      <c r="E74" s="15" t="n">
        <v>1.22094900446678</v>
      </c>
      <c r="F74" s="19" t="s">
        <v>360</v>
      </c>
      <c r="G74" s="17" t="s">
        <v>445</v>
      </c>
      <c r="H74" s="17" t="s">
        <v>446</v>
      </c>
      <c r="I74" s="20" t="s">
        <v>447</v>
      </c>
      <c r="J74" s="17" t="s">
        <v>448</v>
      </c>
      <c r="K74" s="18" t="s">
        <v>449</v>
      </c>
    </row>
    <row r="75" customFormat="false" ht="13" hidden="false" customHeight="false" outlineLevel="0" collapsed="false">
      <c r="A75" s="12" t="s">
        <v>450</v>
      </c>
      <c r="B75" s="13" t="s">
        <v>451</v>
      </c>
      <c r="C75" s="13" t="n">
        <v>2.334</v>
      </c>
      <c r="D75" s="14" t="n">
        <v>0.428449014567267</v>
      </c>
      <c r="E75" s="15" t="n">
        <v>1.22280456104526</v>
      </c>
      <c r="F75" s="19" t="s">
        <v>360</v>
      </c>
      <c r="G75" s="17" t="s">
        <v>452</v>
      </c>
      <c r="H75" s="17" t="s">
        <v>453</v>
      </c>
      <c r="I75" s="20" t="s">
        <v>454</v>
      </c>
      <c r="J75" s="17" t="s">
        <v>455</v>
      </c>
      <c r="K75" s="18" t="s">
        <v>27</v>
      </c>
    </row>
    <row r="76" customFormat="false" ht="13" hidden="false" customHeight="false" outlineLevel="0" collapsed="false">
      <c r="A76" s="12" t="s">
        <v>456</v>
      </c>
      <c r="B76" s="13" t="s">
        <v>457</v>
      </c>
      <c r="C76" s="13" t="n">
        <v>2.346</v>
      </c>
      <c r="D76" s="14" t="n">
        <v>0.426257459505541</v>
      </c>
      <c r="E76" s="15" t="n">
        <v>1.23020301336642</v>
      </c>
      <c r="F76" s="19" t="s">
        <v>360</v>
      </c>
      <c r="G76" s="17" t="s">
        <v>458</v>
      </c>
      <c r="H76" s="17" t="s">
        <v>459</v>
      </c>
      <c r="I76" s="20" t="s">
        <v>460</v>
      </c>
      <c r="J76" s="17" t="s">
        <v>461</v>
      </c>
      <c r="K76" s="18" t="s">
        <v>462</v>
      </c>
    </row>
    <row r="77" customFormat="false" ht="13" hidden="false" customHeight="false" outlineLevel="0" collapsed="false">
      <c r="A77" s="12" t="s">
        <v>463</v>
      </c>
      <c r="B77" s="13" t="s">
        <v>464</v>
      </c>
      <c r="C77" s="13" t="n">
        <v>2.353</v>
      </c>
      <c r="D77" s="14" t="n">
        <v>0.424989375265618</v>
      </c>
      <c r="E77" s="15" t="n">
        <v>1.23450132056221</v>
      </c>
      <c r="F77" s="19" t="s">
        <v>360</v>
      </c>
      <c r="G77" s="17" t="s">
        <v>465</v>
      </c>
      <c r="H77" s="17" t="s">
        <v>466</v>
      </c>
      <c r="I77" s="20" t="s">
        <v>467</v>
      </c>
      <c r="J77" s="17" t="s">
        <v>468</v>
      </c>
      <c r="K77" s="18" t="s">
        <v>469</v>
      </c>
    </row>
    <row r="78" customFormat="false" ht="13" hidden="false" customHeight="false" outlineLevel="0" collapsed="false">
      <c r="A78" s="12" t="s">
        <v>470</v>
      </c>
      <c r="B78" s="13" t="s">
        <v>471</v>
      </c>
      <c r="C78" s="13" t="n">
        <v>2.358</v>
      </c>
      <c r="D78" s="14" t="n">
        <v>0.424088210347752</v>
      </c>
      <c r="E78" s="15" t="n">
        <v>1.23756371831768</v>
      </c>
      <c r="F78" s="19" t="s">
        <v>360</v>
      </c>
      <c r="G78" s="17" t="s">
        <v>472</v>
      </c>
      <c r="H78" s="17" t="s">
        <v>473</v>
      </c>
      <c r="I78" s="17" t="s">
        <v>474</v>
      </c>
      <c r="J78" s="17" t="s">
        <v>475</v>
      </c>
      <c r="K78" s="18" t="s">
        <v>105</v>
      </c>
    </row>
    <row r="79" customFormat="false" ht="13" hidden="false" customHeight="false" outlineLevel="0" collapsed="false">
      <c r="A79" s="12" t="s">
        <v>476</v>
      </c>
      <c r="B79" s="13" t="s">
        <v>477</v>
      </c>
      <c r="C79" s="13" t="n">
        <v>2.374</v>
      </c>
      <c r="D79" s="14" t="n">
        <v>0.4212299915754</v>
      </c>
      <c r="E79" s="15" t="n">
        <v>1.24731993497982</v>
      </c>
      <c r="F79" s="19" t="s">
        <v>360</v>
      </c>
      <c r="G79" s="17" t="s">
        <v>478</v>
      </c>
      <c r="H79" s="17" t="s">
        <v>479</v>
      </c>
      <c r="I79" s="17" t="s">
        <v>480</v>
      </c>
      <c r="J79" s="17" t="s">
        <v>481</v>
      </c>
      <c r="K79" s="18" t="s">
        <v>482</v>
      </c>
    </row>
    <row r="80" customFormat="false" ht="13" hidden="false" customHeight="false" outlineLevel="0" collapsed="false">
      <c r="A80" s="12" t="s">
        <v>483</v>
      </c>
      <c r="B80" s="13" t="s">
        <v>484</v>
      </c>
      <c r="C80" s="13" t="n">
        <v>2.404</v>
      </c>
      <c r="D80" s="14" t="n">
        <v>0.415973377703827</v>
      </c>
      <c r="E80" s="15" t="n">
        <v>1.2654368960491</v>
      </c>
      <c r="F80" s="19" t="s">
        <v>360</v>
      </c>
      <c r="G80" s="17" t="s">
        <v>485</v>
      </c>
      <c r="H80" s="17" t="s">
        <v>486</v>
      </c>
      <c r="I80" s="20" t="s">
        <v>487</v>
      </c>
      <c r="J80" s="17" t="s">
        <v>488</v>
      </c>
      <c r="K80" s="18" t="s">
        <v>27</v>
      </c>
    </row>
    <row r="81" customFormat="false" ht="13" hidden="false" customHeight="false" outlineLevel="0" collapsed="false">
      <c r="A81" s="12" t="s">
        <v>489</v>
      </c>
      <c r="B81" s="13" t="s">
        <v>490</v>
      </c>
      <c r="C81" s="13" t="n">
        <v>2.42</v>
      </c>
      <c r="D81" s="14" t="n">
        <v>0.413223140495868</v>
      </c>
      <c r="E81" s="15" t="n">
        <v>1.27500704749987</v>
      </c>
      <c r="F81" s="19" t="s">
        <v>360</v>
      </c>
      <c r="G81" s="17" t="s">
        <v>491</v>
      </c>
      <c r="H81" s="17" t="s">
        <v>492</v>
      </c>
      <c r="I81" s="20" t="s">
        <v>493</v>
      </c>
      <c r="J81" s="17" t="s">
        <v>494</v>
      </c>
      <c r="K81" s="18" t="s">
        <v>495</v>
      </c>
    </row>
    <row r="82" customFormat="false" ht="13" hidden="false" customHeight="false" outlineLevel="0" collapsed="false">
      <c r="A82" s="12" t="s">
        <v>496</v>
      </c>
      <c r="B82" s="13" t="s">
        <v>497</v>
      </c>
      <c r="C82" s="13" t="n">
        <v>2.429</v>
      </c>
      <c r="D82" s="14" t="n">
        <v>0.411692054343351</v>
      </c>
      <c r="E82" s="15" t="n">
        <v>1.28036248997378</v>
      </c>
      <c r="F82" s="19" t="s">
        <v>360</v>
      </c>
      <c r="G82" s="17" t="s">
        <v>498</v>
      </c>
      <c r="H82" s="17" t="s">
        <v>499</v>
      </c>
      <c r="I82" s="20" t="s">
        <v>500</v>
      </c>
      <c r="J82" s="17" t="s">
        <v>501</v>
      </c>
      <c r="K82" s="18" t="s">
        <v>27</v>
      </c>
    </row>
    <row r="83" customFormat="false" ht="13" hidden="false" customHeight="false" outlineLevel="0" collapsed="false">
      <c r="A83" s="12" t="s">
        <v>502</v>
      </c>
      <c r="B83" s="13" t="s">
        <v>503</v>
      </c>
      <c r="C83" s="13" t="n">
        <v>2.487</v>
      </c>
      <c r="D83" s="14" t="n">
        <v>0.402090872537193</v>
      </c>
      <c r="E83" s="15" t="n">
        <v>1.31440650755482</v>
      </c>
      <c r="F83" s="19" t="s">
        <v>360</v>
      </c>
      <c r="G83" s="17" t="s">
        <v>504</v>
      </c>
      <c r="H83" s="17" t="s">
        <v>505</v>
      </c>
      <c r="I83" s="20" t="s">
        <v>506</v>
      </c>
      <c r="J83" s="17" t="s">
        <v>507</v>
      </c>
      <c r="K83" s="18" t="s">
        <v>27</v>
      </c>
    </row>
    <row r="84" customFormat="false" ht="13" hidden="false" customHeight="false" outlineLevel="0" collapsed="false">
      <c r="A84" s="12" t="s">
        <v>508</v>
      </c>
      <c r="B84" s="13" t="s">
        <v>509</v>
      </c>
      <c r="C84" s="13" t="n">
        <v>2.495</v>
      </c>
      <c r="D84" s="14" t="n">
        <v>0.400801603206413</v>
      </c>
      <c r="E84" s="15" t="n">
        <v>1.31903981556254</v>
      </c>
      <c r="F84" s="19" t="s">
        <v>360</v>
      </c>
      <c r="G84" s="17" t="s">
        <v>510</v>
      </c>
      <c r="H84" s="17" t="s">
        <v>511</v>
      </c>
      <c r="I84" s="20" t="s">
        <v>512</v>
      </c>
      <c r="J84" s="17" t="s">
        <v>513</v>
      </c>
      <c r="K84" s="18" t="s">
        <v>27</v>
      </c>
    </row>
    <row r="85" customFormat="false" ht="13" hidden="false" customHeight="false" outlineLevel="0" collapsed="false">
      <c r="A85" s="12" t="s">
        <v>514</v>
      </c>
      <c r="B85" s="13" t="s">
        <v>515</v>
      </c>
      <c r="C85" s="13" t="n">
        <v>2.591</v>
      </c>
      <c r="D85" s="14" t="n">
        <v>0.385951370127364</v>
      </c>
      <c r="E85" s="15" t="n">
        <v>1.37350901551801</v>
      </c>
      <c r="F85" s="19" t="s">
        <v>360</v>
      </c>
      <c r="G85" s="17" t="s">
        <v>516</v>
      </c>
      <c r="H85" s="17" t="s">
        <v>517</v>
      </c>
      <c r="I85" s="20" t="s">
        <v>518</v>
      </c>
      <c r="J85" s="17" t="s">
        <v>33</v>
      </c>
      <c r="K85" s="18" t="s">
        <v>27</v>
      </c>
    </row>
    <row r="86" customFormat="false" ht="13" hidden="false" customHeight="false" outlineLevel="0" collapsed="false">
      <c r="A86" s="12" t="s">
        <v>519</v>
      </c>
      <c r="B86" s="13" t="s">
        <v>520</v>
      </c>
      <c r="C86" s="13" t="n">
        <v>2.612</v>
      </c>
      <c r="D86" s="14" t="n">
        <v>0.382848392036753</v>
      </c>
      <c r="E86" s="15" t="n">
        <v>1.38515489688434</v>
      </c>
      <c r="F86" s="19" t="s">
        <v>360</v>
      </c>
      <c r="G86" s="17" t="s">
        <v>521</v>
      </c>
      <c r="H86" s="17" t="s">
        <v>522</v>
      </c>
      <c r="I86" s="20" t="s">
        <v>523</v>
      </c>
      <c r="J86" s="17" t="s">
        <v>524</v>
      </c>
      <c r="K86" s="18" t="s">
        <v>27</v>
      </c>
    </row>
    <row r="87" customFormat="false" ht="13" hidden="false" customHeight="false" outlineLevel="0" collapsed="false">
      <c r="A87" s="12" t="s">
        <v>525</v>
      </c>
      <c r="B87" s="13" t="s">
        <v>526</v>
      </c>
      <c r="C87" s="13" t="n">
        <v>2.621</v>
      </c>
      <c r="D87" s="14" t="n">
        <v>0.381533765738268</v>
      </c>
      <c r="E87" s="15" t="n">
        <v>1.39011735366633</v>
      </c>
      <c r="F87" s="19" t="s">
        <v>360</v>
      </c>
      <c r="G87" s="17" t="s">
        <v>527</v>
      </c>
      <c r="H87" s="17" t="s">
        <v>528</v>
      </c>
      <c r="I87" s="20" t="s">
        <v>529</v>
      </c>
      <c r="J87" s="17" t="s">
        <v>530</v>
      </c>
      <c r="K87" s="18" t="s">
        <v>531</v>
      </c>
    </row>
    <row r="88" customFormat="false" ht="13" hidden="false" customHeight="false" outlineLevel="0" collapsed="false">
      <c r="A88" s="12" t="s">
        <v>532</v>
      </c>
      <c r="B88" s="13" t="s">
        <v>533</v>
      </c>
      <c r="C88" s="13" t="n">
        <v>2.639</v>
      </c>
      <c r="D88" s="14" t="n">
        <v>0.378931413414172</v>
      </c>
      <c r="E88" s="15" t="n">
        <v>1.39999135066418</v>
      </c>
      <c r="F88" s="19" t="s">
        <v>360</v>
      </c>
      <c r="G88" s="17" t="s">
        <v>534</v>
      </c>
      <c r="H88" s="17" t="s">
        <v>535</v>
      </c>
      <c r="I88" s="20" t="s">
        <v>536</v>
      </c>
      <c r="J88" s="17" t="s">
        <v>537</v>
      </c>
      <c r="K88" s="18" t="s">
        <v>27</v>
      </c>
    </row>
    <row r="89" customFormat="false" ht="13" hidden="false" customHeight="false" outlineLevel="0" collapsed="false">
      <c r="A89" s="12" t="s">
        <v>538</v>
      </c>
      <c r="B89" s="13" t="s">
        <v>539</v>
      </c>
      <c r="C89" s="13" t="n">
        <v>2.669</v>
      </c>
      <c r="D89" s="14" t="n">
        <v>0.374672161858374</v>
      </c>
      <c r="E89" s="15" t="n">
        <v>1.41629930547988</v>
      </c>
      <c r="F89" s="19" t="s">
        <v>360</v>
      </c>
      <c r="G89" s="17" t="s">
        <v>63</v>
      </c>
      <c r="H89" s="17" t="e">
        <f aca="false">NA()</f>
        <v>#N/A</v>
      </c>
      <c r="I89" s="20" t="e">
        <f aca="false">NA()</f>
        <v>#N/A</v>
      </c>
      <c r="J89" s="17" t="s">
        <v>64</v>
      </c>
      <c r="K89" s="18" t="e">
        <f aca="false">NA()</f>
        <v>#N/A</v>
      </c>
    </row>
    <row r="90" customFormat="false" ht="13" hidden="false" customHeight="false" outlineLevel="0" collapsed="false">
      <c r="A90" s="12" t="s">
        <v>540</v>
      </c>
      <c r="B90" s="13" t="s">
        <v>541</v>
      </c>
      <c r="C90" s="13" t="n">
        <v>2.676</v>
      </c>
      <c r="D90" s="14" t="n">
        <v>0.373692077727952</v>
      </c>
      <c r="E90" s="15" t="n">
        <v>1.42007811597937</v>
      </c>
      <c r="F90" s="19" t="s">
        <v>360</v>
      </c>
      <c r="G90" s="17" t="s">
        <v>542</v>
      </c>
      <c r="H90" s="17" t="s">
        <v>543</v>
      </c>
      <c r="I90" s="20" t="s">
        <v>544</v>
      </c>
      <c r="J90" s="17" t="s">
        <v>545</v>
      </c>
      <c r="K90" s="18" t="s">
        <v>27</v>
      </c>
    </row>
    <row r="91" customFormat="false" ht="13" hidden="false" customHeight="false" outlineLevel="0" collapsed="false">
      <c r="A91" s="12" t="s">
        <v>546</v>
      </c>
      <c r="B91" s="13" t="s">
        <v>547</v>
      </c>
      <c r="C91" s="13" t="n">
        <v>2.727</v>
      </c>
      <c r="D91" s="14" t="n">
        <v>0.366703337000367</v>
      </c>
      <c r="E91" s="15" t="n">
        <v>1.44731470025318</v>
      </c>
      <c r="F91" s="19" t="s">
        <v>360</v>
      </c>
      <c r="G91" s="17" t="s">
        <v>548</v>
      </c>
      <c r="H91" s="17" t="s">
        <v>549</v>
      </c>
      <c r="I91" s="20" t="s">
        <v>550</v>
      </c>
      <c r="J91" s="17" t="s">
        <v>551</v>
      </c>
      <c r="K91" s="18" t="s">
        <v>27</v>
      </c>
    </row>
    <row r="92" customFormat="false" ht="13" hidden="false" customHeight="false" outlineLevel="0" collapsed="false">
      <c r="A92" s="12" t="s">
        <v>552</v>
      </c>
      <c r="B92" s="13" t="s">
        <v>553</v>
      </c>
      <c r="C92" s="13" t="n">
        <v>2.735</v>
      </c>
      <c r="D92" s="14" t="n">
        <v>0.36563071297989</v>
      </c>
      <c r="E92" s="15" t="n">
        <v>1.45154083301783</v>
      </c>
      <c r="F92" s="19" t="s">
        <v>360</v>
      </c>
      <c r="G92" s="17" t="s">
        <v>554</v>
      </c>
      <c r="H92" s="17" t="s">
        <v>555</v>
      </c>
      <c r="I92" s="20" t="s">
        <v>556</v>
      </c>
      <c r="J92" s="17" t="s">
        <v>557</v>
      </c>
      <c r="K92" s="18" t="s">
        <v>27</v>
      </c>
    </row>
    <row r="93" customFormat="false" ht="13" hidden="false" customHeight="false" outlineLevel="0" collapsed="false">
      <c r="A93" s="12" t="s">
        <v>558</v>
      </c>
      <c r="B93" s="13" t="s">
        <v>559</v>
      </c>
      <c r="C93" s="13" t="n">
        <v>2.765</v>
      </c>
      <c r="D93" s="14" t="n">
        <v>0.361663652802893</v>
      </c>
      <c r="E93" s="15" t="n">
        <v>1.46727948045998</v>
      </c>
      <c r="F93" s="19" t="s">
        <v>360</v>
      </c>
      <c r="G93" s="17" t="s">
        <v>560</v>
      </c>
      <c r="H93" s="17" t="s">
        <v>561</v>
      </c>
      <c r="I93" s="20" t="s">
        <v>562</v>
      </c>
      <c r="J93" s="17" t="s">
        <v>33</v>
      </c>
      <c r="K93" s="18" t="s">
        <v>27</v>
      </c>
    </row>
    <row r="94" customFormat="false" ht="13" hidden="false" customHeight="false" outlineLevel="0" collapsed="false">
      <c r="A94" s="12" t="s">
        <v>563</v>
      </c>
      <c r="B94" s="13" t="s">
        <v>564</v>
      </c>
      <c r="C94" s="13" t="n">
        <v>2.781</v>
      </c>
      <c r="D94" s="14" t="n">
        <v>0.359582883854729</v>
      </c>
      <c r="E94" s="15" t="n">
        <v>1.4756037446846</v>
      </c>
      <c r="F94" s="19" t="s">
        <v>360</v>
      </c>
      <c r="G94" s="17" t="s">
        <v>63</v>
      </c>
      <c r="H94" s="17" t="e">
        <f aca="false">NA()</f>
        <v>#N/A</v>
      </c>
      <c r="I94" s="20" t="e">
        <f aca="false">NA()</f>
        <v>#N/A</v>
      </c>
      <c r="J94" s="17" t="s">
        <v>64</v>
      </c>
      <c r="K94" s="18" t="e">
        <f aca="false">NA()</f>
        <v>#N/A</v>
      </c>
    </row>
    <row r="95" customFormat="false" ht="13" hidden="false" customHeight="false" outlineLevel="0" collapsed="false">
      <c r="A95" s="12" t="s">
        <v>565</v>
      </c>
      <c r="B95" s="13" t="s">
        <v>566</v>
      </c>
      <c r="C95" s="13" t="n">
        <v>2.785</v>
      </c>
      <c r="D95" s="14" t="n">
        <v>0.359066427289049</v>
      </c>
      <c r="E95" s="15" t="n">
        <v>1.47767732756531</v>
      </c>
      <c r="F95" s="19" t="s">
        <v>360</v>
      </c>
      <c r="G95" s="17" t="s">
        <v>220</v>
      </c>
      <c r="H95" s="17" t="s">
        <v>220</v>
      </c>
      <c r="I95" s="20" t="e">
        <f aca="false">NA()</f>
        <v>#N/A</v>
      </c>
      <c r="J95" s="17" t="e">
        <f aca="false">NA()</f>
        <v>#N/A</v>
      </c>
      <c r="K95" s="18" t="e">
        <f aca="false">NA()</f>
        <v>#N/A</v>
      </c>
    </row>
    <row r="96" customFormat="false" ht="13" hidden="false" customHeight="false" outlineLevel="0" collapsed="false">
      <c r="A96" s="12" t="s">
        <v>567</v>
      </c>
      <c r="B96" s="13" t="s">
        <v>568</v>
      </c>
      <c r="C96" s="13" t="n">
        <v>2.788</v>
      </c>
      <c r="D96" s="14" t="n">
        <v>0.358680057388809</v>
      </c>
      <c r="E96" s="15" t="n">
        <v>1.47923056120634</v>
      </c>
      <c r="F96" s="19" t="s">
        <v>360</v>
      </c>
      <c r="G96" s="17" t="s">
        <v>569</v>
      </c>
      <c r="H96" s="17" t="s">
        <v>570</v>
      </c>
      <c r="I96" s="20" t="s">
        <v>571</v>
      </c>
      <c r="J96" s="17" t="s">
        <v>572</v>
      </c>
      <c r="K96" s="18" t="s">
        <v>105</v>
      </c>
    </row>
    <row r="97" customFormat="false" ht="13" hidden="false" customHeight="false" outlineLevel="0" collapsed="false">
      <c r="A97" s="12" t="s">
        <v>573</v>
      </c>
      <c r="B97" s="13" t="s">
        <v>574</v>
      </c>
      <c r="C97" s="13" t="n">
        <v>2.789</v>
      </c>
      <c r="D97" s="14" t="n">
        <v>0.358551452133381</v>
      </c>
      <c r="E97" s="15" t="n">
        <v>1.47974793436623</v>
      </c>
      <c r="F97" s="19" t="s">
        <v>360</v>
      </c>
      <c r="G97" s="17" t="s">
        <v>183</v>
      </c>
      <c r="H97" s="17" t="e">
        <f aca="false">NA()</f>
        <v>#N/A</v>
      </c>
      <c r="I97" s="20" t="e">
        <f aca="false">NA()</f>
        <v>#N/A</v>
      </c>
      <c r="J97" s="17" t="s">
        <v>64</v>
      </c>
      <c r="K97" s="18" t="e">
        <f aca="false">NA()</f>
        <v>#N/A</v>
      </c>
    </row>
    <row r="98" customFormat="false" ht="13" hidden="false" customHeight="false" outlineLevel="0" collapsed="false">
      <c r="A98" s="12" t="s">
        <v>575</v>
      </c>
      <c r="B98" s="13" t="s">
        <v>576</v>
      </c>
      <c r="C98" s="13" t="n">
        <v>2.854</v>
      </c>
      <c r="D98" s="14" t="n">
        <v>0.350385423966363</v>
      </c>
      <c r="E98" s="15" t="n">
        <v>1.51298533481368</v>
      </c>
      <c r="F98" s="19" t="s">
        <v>360</v>
      </c>
      <c r="G98" s="17" t="s">
        <v>577</v>
      </c>
      <c r="H98" s="17" t="s">
        <v>578</v>
      </c>
      <c r="I98" s="20" t="s">
        <v>579</v>
      </c>
      <c r="J98" s="17" t="s">
        <v>580</v>
      </c>
      <c r="K98" s="18" t="s">
        <v>581</v>
      </c>
    </row>
    <row r="99" customFormat="false" ht="13" hidden="false" customHeight="false" outlineLevel="0" collapsed="false">
      <c r="A99" s="12" t="s">
        <v>582</v>
      </c>
      <c r="B99" s="13" t="s">
        <v>583</v>
      </c>
      <c r="C99" s="13" t="n">
        <v>2.898</v>
      </c>
      <c r="D99" s="14" t="n">
        <v>0.345065562456867</v>
      </c>
      <c r="E99" s="15" t="n">
        <v>1.53505759489484</v>
      </c>
      <c r="F99" s="19" t="s">
        <v>360</v>
      </c>
      <c r="G99" s="17" t="s">
        <v>584</v>
      </c>
      <c r="H99" s="17" t="s">
        <v>585</v>
      </c>
      <c r="I99" s="20" t="s">
        <v>586</v>
      </c>
      <c r="J99" s="17" t="s">
        <v>33</v>
      </c>
      <c r="K99" s="18" t="s">
        <v>27</v>
      </c>
    </row>
    <row r="100" customFormat="false" ht="13" hidden="false" customHeight="false" outlineLevel="0" collapsed="false">
      <c r="A100" s="12" t="s">
        <v>587</v>
      </c>
      <c r="B100" s="13" t="s">
        <v>588</v>
      </c>
      <c r="C100" s="13" t="n">
        <v>2.916</v>
      </c>
      <c r="D100" s="14" t="n">
        <v>0.342935528120713</v>
      </c>
      <c r="E100" s="15" t="n">
        <v>1.54399071966485</v>
      </c>
      <c r="F100" s="19" t="s">
        <v>360</v>
      </c>
      <c r="G100" s="17" t="s">
        <v>589</v>
      </c>
      <c r="H100" s="17" t="s">
        <v>590</v>
      </c>
      <c r="I100" s="20" t="s">
        <v>591</v>
      </c>
      <c r="J100" s="17" t="s">
        <v>592</v>
      </c>
      <c r="K100" s="18" t="s">
        <v>27</v>
      </c>
    </row>
    <row r="101" customFormat="false" ht="13" hidden="false" customHeight="false" outlineLevel="0" collapsed="false">
      <c r="A101" s="12" t="s">
        <v>593</v>
      </c>
      <c r="B101" s="13" t="s">
        <v>594</v>
      </c>
      <c r="C101" s="13" t="n">
        <v>2.965</v>
      </c>
      <c r="D101" s="14" t="n">
        <v>0.337268128161889</v>
      </c>
      <c r="E101" s="15" t="n">
        <v>1.56803210477128</v>
      </c>
      <c r="F101" s="19" t="s">
        <v>360</v>
      </c>
      <c r="G101" s="17" t="s">
        <v>595</v>
      </c>
      <c r="H101" s="17" t="s">
        <v>596</v>
      </c>
      <c r="I101" s="20" t="s">
        <v>597</v>
      </c>
      <c r="J101" s="17" t="s">
        <v>33</v>
      </c>
      <c r="K101" s="18" t="s">
        <v>27</v>
      </c>
    </row>
    <row r="102" customFormat="false" ht="13" hidden="false" customHeight="false" outlineLevel="0" collapsed="false">
      <c r="A102" s="12" t="s">
        <v>598</v>
      </c>
      <c r="B102" s="13" t="s">
        <v>599</v>
      </c>
      <c r="C102" s="13" t="n">
        <v>2.997</v>
      </c>
      <c r="D102" s="14" t="n">
        <v>0.333667000333667</v>
      </c>
      <c r="E102" s="15" t="n">
        <v>1.58351908385149</v>
      </c>
      <c r="F102" s="19" t="s">
        <v>360</v>
      </c>
      <c r="G102" s="17" t="s">
        <v>600</v>
      </c>
      <c r="H102" s="17" t="s">
        <v>601</v>
      </c>
      <c r="I102" s="20" t="s">
        <v>602</v>
      </c>
      <c r="J102" s="17" t="s">
        <v>603</v>
      </c>
      <c r="K102" s="18" t="s">
        <v>105</v>
      </c>
    </row>
    <row r="103" customFormat="false" ht="13" hidden="false" customHeight="false" outlineLevel="0" collapsed="false">
      <c r="A103" s="12" t="s">
        <v>604</v>
      </c>
      <c r="B103" s="13" t="s">
        <v>605</v>
      </c>
      <c r="C103" s="13" t="n">
        <v>3.01</v>
      </c>
      <c r="D103" s="14" t="n">
        <v>0.332225913621262</v>
      </c>
      <c r="E103" s="15" t="n">
        <v>1.58976348698498</v>
      </c>
      <c r="F103" s="19" t="s">
        <v>360</v>
      </c>
      <c r="G103" s="17" t="s">
        <v>606</v>
      </c>
      <c r="H103" s="17" t="s">
        <v>607</v>
      </c>
      <c r="I103" s="20" t="s">
        <v>608</v>
      </c>
      <c r="J103" s="17" t="s">
        <v>609</v>
      </c>
      <c r="K103" s="18" t="s">
        <v>27</v>
      </c>
    </row>
    <row r="104" customFormat="false" ht="13" hidden="false" customHeight="false" outlineLevel="0" collapsed="false">
      <c r="A104" s="12" t="s">
        <v>610</v>
      </c>
      <c r="B104" s="13" t="s">
        <v>611</v>
      </c>
      <c r="C104" s="13" t="n">
        <v>3.07</v>
      </c>
      <c r="D104" s="14" t="n">
        <v>0.325732899022801</v>
      </c>
      <c r="E104" s="15" t="n">
        <v>1.61823865559545</v>
      </c>
      <c r="F104" s="19" t="s">
        <v>360</v>
      </c>
      <c r="G104" s="17" t="s">
        <v>612</v>
      </c>
      <c r="H104" s="17" t="s">
        <v>610</v>
      </c>
      <c r="I104" s="17" t="s">
        <v>613</v>
      </c>
      <c r="J104" s="17" t="s">
        <v>614</v>
      </c>
      <c r="K104" s="18" t="s">
        <v>105</v>
      </c>
    </row>
    <row r="105" customFormat="false" ht="13" hidden="false" customHeight="false" outlineLevel="0" collapsed="false">
      <c r="A105" s="12" t="s">
        <v>615</v>
      </c>
      <c r="B105" s="13" t="s">
        <v>616</v>
      </c>
      <c r="C105" s="13" t="n">
        <v>3.132</v>
      </c>
      <c r="D105" s="14" t="n">
        <v>0.319284802043423</v>
      </c>
      <c r="E105" s="15" t="n">
        <v>1.64708421262895</v>
      </c>
      <c r="F105" s="19" t="s">
        <v>360</v>
      </c>
      <c r="G105" s="17" t="s">
        <v>63</v>
      </c>
      <c r="H105" s="17" t="e">
        <f aca="false">NA()</f>
        <v>#N/A</v>
      </c>
      <c r="I105" s="20" t="e">
        <f aca="false">NA()</f>
        <v>#N/A</v>
      </c>
      <c r="J105" s="17" t="s">
        <v>64</v>
      </c>
      <c r="K105" s="18" t="e">
        <f aca="false">NA()</f>
        <v>#N/A</v>
      </c>
    </row>
    <row r="106" customFormat="false" ht="13" hidden="false" customHeight="false" outlineLevel="0" collapsed="false">
      <c r="A106" s="12" t="s">
        <v>617</v>
      </c>
      <c r="B106" s="13" t="s">
        <v>618</v>
      </c>
      <c r="C106" s="13" t="n">
        <v>3.193</v>
      </c>
      <c r="D106" s="14" t="n">
        <v>0.313185092389602</v>
      </c>
      <c r="E106" s="15" t="n">
        <v>1.67491255290801</v>
      </c>
      <c r="F106" s="19" t="s">
        <v>360</v>
      </c>
      <c r="G106" s="17" t="s">
        <v>619</v>
      </c>
      <c r="H106" s="17" t="e">
        <f aca="false">NA()</f>
        <v>#N/A</v>
      </c>
      <c r="I106" s="20" t="e">
        <f aca="false">NA()</f>
        <v>#N/A</v>
      </c>
      <c r="J106" s="17" t="s">
        <v>620</v>
      </c>
      <c r="K106" s="18" t="e">
        <f aca="false">NA()</f>
        <v>#N/A</v>
      </c>
    </row>
    <row r="107" customFormat="false" ht="13" hidden="false" customHeight="false" outlineLevel="0" collapsed="false">
      <c r="A107" s="12" t="s">
        <v>621</v>
      </c>
      <c r="B107" s="13" t="s">
        <v>622</v>
      </c>
      <c r="C107" s="13" t="n">
        <v>3.241</v>
      </c>
      <c r="D107" s="14" t="n">
        <v>0.308546744831842</v>
      </c>
      <c r="E107" s="15" t="n">
        <v>1.69643902065575</v>
      </c>
      <c r="F107" s="19" t="s">
        <v>360</v>
      </c>
      <c r="G107" s="17" t="s">
        <v>623</v>
      </c>
      <c r="H107" s="17" t="s">
        <v>624</v>
      </c>
      <c r="I107" s="20" t="s">
        <v>625</v>
      </c>
      <c r="J107" s="17" t="s">
        <v>626</v>
      </c>
      <c r="K107" s="18" t="s">
        <v>27</v>
      </c>
    </row>
    <row r="108" customFormat="false" ht="13" hidden="false" customHeight="false" outlineLevel="0" collapsed="false">
      <c r="A108" s="12" t="s">
        <v>627</v>
      </c>
      <c r="B108" s="13" t="s">
        <v>628</v>
      </c>
      <c r="C108" s="13" t="n">
        <v>3.248</v>
      </c>
      <c r="D108" s="14" t="n">
        <v>0.307881773399015</v>
      </c>
      <c r="E108" s="15" t="n">
        <v>1.69955163252309</v>
      </c>
      <c r="F108" s="19" t="s">
        <v>360</v>
      </c>
      <c r="G108" s="17" t="s">
        <v>629</v>
      </c>
      <c r="H108" s="17" t="s">
        <v>630</v>
      </c>
      <c r="I108" s="20" t="s">
        <v>631</v>
      </c>
      <c r="J108" s="17" t="s">
        <v>632</v>
      </c>
      <c r="K108" s="18" t="s">
        <v>27</v>
      </c>
    </row>
    <row r="109" customFormat="false" ht="13" hidden="false" customHeight="false" outlineLevel="0" collapsed="false">
      <c r="A109" s="12" t="s">
        <v>633</v>
      </c>
      <c r="B109" s="13" t="s">
        <v>634</v>
      </c>
      <c r="C109" s="13" t="n">
        <v>3.324</v>
      </c>
      <c r="D109" s="14" t="n">
        <v>0.300842358604092</v>
      </c>
      <c r="E109" s="15" t="n">
        <v>1.73292038210826</v>
      </c>
      <c r="F109" s="19" t="s">
        <v>360</v>
      </c>
      <c r="G109" s="17" t="s">
        <v>635</v>
      </c>
      <c r="H109" s="17" t="s">
        <v>636</v>
      </c>
      <c r="I109" s="20" t="s">
        <v>637</v>
      </c>
      <c r="J109" s="17" t="s">
        <v>638</v>
      </c>
      <c r="K109" s="18" t="s">
        <v>639</v>
      </c>
    </row>
    <row r="110" customFormat="false" ht="13" hidden="false" customHeight="false" outlineLevel="0" collapsed="false">
      <c r="A110" s="12" t="s">
        <v>640</v>
      </c>
      <c r="B110" s="13" t="s">
        <v>641</v>
      </c>
      <c r="C110" s="13" t="n">
        <v>3.327</v>
      </c>
      <c r="D110" s="14" t="n">
        <v>0.300571085061617</v>
      </c>
      <c r="E110" s="15" t="n">
        <v>1.73422186622078</v>
      </c>
      <c r="F110" s="19" t="s">
        <v>360</v>
      </c>
      <c r="G110" s="17" t="s">
        <v>642</v>
      </c>
      <c r="H110" s="17" t="s">
        <v>643</v>
      </c>
      <c r="I110" s="20" t="s">
        <v>644</v>
      </c>
      <c r="J110" s="17" t="s">
        <v>33</v>
      </c>
      <c r="K110" s="18" t="s">
        <v>27</v>
      </c>
    </row>
    <row r="111" customFormat="false" ht="13" hidden="false" customHeight="false" outlineLevel="0" collapsed="false">
      <c r="A111" s="12" t="s">
        <v>645</v>
      </c>
      <c r="B111" s="13" t="s">
        <v>646</v>
      </c>
      <c r="C111" s="13" t="n">
        <v>3.331</v>
      </c>
      <c r="D111" s="14" t="n">
        <v>0.300210147102972</v>
      </c>
      <c r="E111" s="15" t="n">
        <v>1.73595535401226</v>
      </c>
      <c r="F111" s="19" t="s">
        <v>360</v>
      </c>
      <c r="G111" s="17" t="s">
        <v>647</v>
      </c>
      <c r="H111" s="17" t="s">
        <v>648</v>
      </c>
      <c r="I111" s="20" t="s">
        <v>649</v>
      </c>
      <c r="J111" s="17" t="s">
        <v>650</v>
      </c>
      <c r="K111" s="18" t="s">
        <v>651</v>
      </c>
    </row>
    <row r="112" customFormat="false" ht="13" hidden="false" customHeight="false" outlineLevel="0" collapsed="false">
      <c r="A112" s="12" t="s">
        <v>652</v>
      </c>
      <c r="B112" s="13" t="s">
        <v>653</v>
      </c>
      <c r="C112" s="13" t="n">
        <v>3.352</v>
      </c>
      <c r="D112" s="14" t="n">
        <v>0.298329355608592</v>
      </c>
      <c r="E112" s="15" t="n">
        <v>1.74502214903726</v>
      </c>
      <c r="F112" s="19" t="s">
        <v>360</v>
      </c>
      <c r="G112" s="17" t="s">
        <v>654</v>
      </c>
      <c r="H112" s="17" t="s">
        <v>655</v>
      </c>
      <c r="I112" s="20" t="s">
        <v>656</v>
      </c>
      <c r="J112" s="17" t="s">
        <v>657</v>
      </c>
      <c r="K112" s="18" t="s">
        <v>27</v>
      </c>
    </row>
    <row r="113" customFormat="false" ht="13" hidden="false" customHeight="false" outlineLevel="0" collapsed="false">
      <c r="A113" s="12" t="s">
        <v>658</v>
      </c>
      <c r="B113" s="13" t="s">
        <v>659</v>
      </c>
      <c r="C113" s="13" t="n">
        <v>3.38</v>
      </c>
      <c r="D113" s="14" t="n">
        <v>0.295857988165681</v>
      </c>
      <c r="E113" s="15" t="n">
        <v>1.75702324650746</v>
      </c>
      <c r="F113" s="19" t="s">
        <v>360</v>
      </c>
      <c r="G113" s="17" t="s">
        <v>660</v>
      </c>
      <c r="H113" s="17" t="s">
        <v>661</v>
      </c>
      <c r="I113" s="20" t="s">
        <v>662</v>
      </c>
      <c r="J113" s="17" t="s">
        <v>663</v>
      </c>
      <c r="K113" s="18" t="s">
        <v>27</v>
      </c>
    </row>
    <row r="114" customFormat="false" ht="13" hidden="false" customHeight="false" outlineLevel="0" collapsed="false">
      <c r="A114" s="12" t="s">
        <v>664</v>
      </c>
      <c r="B114" s="13" t="s">
        <v>665</v>
      </c>
      <c r="C114" s="13" t="n">
        <v>3.493</v>
      </c>
      <c r="D114" s="14" t="n">
        <v>0.286286859433152</v>
      </c>
      <c r="E114" s="15" t="n">
        <v>1.80446664273278</v>
      </c>
      <c r="F114" s="19" t="s">
        <v>360</v>
      </c>
      <c r="G114" s="17" t="s">
        <v>666</v>
      </c>
      <c r="H114" s="17" t="s">
        <v>667</v>
      </c>
      <c r="I114" s="20" t="s">
        <v>637</v>
      </c>
      <c r="J114" s="17" t="s">
        <v>638</v>
      </c>
      <c r="K114" s="18" t="s">
        <v>639</v>
      </c>
    </row>
    <row r="115" customFormat="false" ht="13" hidden="false" customHeight="false" outlineLevel="0" collapsed="false">
      <c r="A115" s="12" t="s">
        <v>668</v>
      </c>
      <c r="B115" s="13" t="s">
        <v>669</v>
      </c>
      <c r="C115" s="13" t="n">
        <v>3.546</v>
      </c>
      <c r="D115" s="14" t="n">
        <v>0.282007896221094</v>
      </c>
      <c r="E115" s="15" t="n">
        <v>1.8261925362366</v>
      </c>
      <c r="F115" s="19" t="s">
        <v>360</v>
      </c>
      <c r="G115" s="17" t="s">
        <v>670</v>
      </c>
      <c r="H115" s="17" t="s">
        <v>671</v>
      </c>
      <c r="I115" s="20" t="s">
        <v>672</v>
      </c>
      <c r="J115" s="17" t="s">
        <v>673</v>
      </c>
      <c r="K115" s="18" t="s">
        <v>674</v>
      </c>
    </row>
    <row r="116" customFormat="false" ht="13" hidden="false" customHeight="false" outlineLevel="0" collapsed="false">
      <c r="A116" s="12" t="s">
        <v>675</v>
      </c>
      <c r="B116" s="13" t="s">
        <v>676</v>
      </c>
      <c r="C116" s="13" t="n">
        <v>3.568</v>
      </c>
      <c r="D116" s="14" t="n">
        <v>0.280269058295964</v>
      </c>
      <c r="E116" s="15" t="n">
        <v>1.83511561525822</v>
      </c>
      <c r="F116" s="19" t="s">
        <v>360</v>
      </c>
      <c r="G116" s="17" t="s">
        <v>677</v>
      </c>
      <c r="H116" s="17" t="s">
        <v>678</v>
      </c>
      <c r="I116" s="20" t="s">
        <v>679</v>
      </c>
      <c r="J116" s="17" t="s">
        <v>680</v>
      </c>
      <c r="K116" s="18" t="s">
        <v>383</v>
      </c>
    </row>
    <row r="117" customFormat="false" ht="13" hidden="false" customHeight="false" outlineLevel="0" collapsed="false">
      <c r="A117" s="12" t="s">
        <v>681</v>
      </c>
      <c r="B117" s="13" t="s">
        <v>682</v>
      </c>
      <c r="C117" s="13" t="n">
        <v>3.571</v>
      </c>
      <c r="D117" s="14" t="n">
        <v>0.280033604032484</v>
      </c>
      <c r="E117" s="15" t="n">
        <v>1.83632813392398</v>
      </c>
      <c r="F117" s="19" t="s">
        <v>360</v>
      </c>
      <c r="G117" s="17" t="s">
        <v>683</v>
      </c>
      <c r="H117" s="17" t="s">
        <v>684</v>
      </c>
      <c r="I117" s="20" t="s">
        <v>685</v>
      </c>
      <c r="J117" s="17" t="s">
        <v>686</v>
      </c>
      <c r="K117" s="18" t="s">
        <v>27</v>
      </c>
    </row>
    <row r="118" customFormat="false" ht="13" hidden="false" customHeight="false" outlineLevel="0" collapsed="false">
      <c r="A118" s="12" t="s">
        <v>687</v>
      </c>
      <c r="B118" s="13" t="s">
        <v>688</v>
      </c>
      <c r="C118" s="13" t="n">
        <v>3.578</v>
      </c>
      <c r="D118" s="14" t="n">
        <v>0.279485746226942</v>
      </c>
      <c r="E118" s="15" t="n">
        <v>1.83915338738982</v>
      </c>
      <c r="F118" s="19" t="s">
        <v>360</v>
      </c>
      <c r="G118" s="17" t="s">
        <v>689</v>
      </c>
      <c r="H118" s="17" t="s">
        <v>690</v>
      </c>
      <c r="I118" s="20" t="s">
        <v>691</v>
      </c>
      <c r="J118" s="17" t="s">
        <v>692</v>
      </c>
      <c r="K118" s="18" t="s">
        <v>693</v>
      </c>
    </row>
    <row r="119" customFormat="false" ht="13" hidden="false" customHeight="false" outlineLevel="0" collapsed="false">
      <c r="A119" s="12" t="s">
        <v>694</v>
      </c>
      <c r="B119" s="13" t="s">
        <v>695</v>
      </c>
      <c r="C119" s="13" t="n">
        <v>3.584</v>
      </c>
      <c r="D119" s="14" t="n">
        <v>0.279017857142857</v>
      </c>
      <c r="E119" s="15" t="n">
        <v>1.84157063739552</v>
      </c>
      <c r="F119" s="19" t="s">
        <v>360</v>
      </c>
      <c r="G119" s="17" t="s">
        <v>696</v>
      </c>
      <c r="H119" s="17" t="s">
        <v>697</v>
      </c>
      <c r="I119" s="20" t="s">
        <v>698</v>
      </c>
      <c r="J119" s="17" t="s">
        <v>699</v>
      </c>
      <c r="K119" s="18" t="s">
        <v>27</v>
      </c>
    </row>
    <row r="120" customFormat="false" ht="13" hidden="false" customHeight="false" outlineLevel="0" collapsed="false">
      <c r="A120" s="12" t="s">
        <v>700</v>
      </c>
      <c r="B120" s="13" t="s">
        <v>701</v>
      </c>
      <c r="C120" s="13" t="n">
        <v>3.629</v>
      </c>
      <c r="D120" s="14" t="n">
        <v>0.275558004960044</v>
      </c>
      <c r="E120" s="15" t="n">
        <v>1.85957205681725</v>
      </c>
      <c r="F120" s="19" t="s">
        <v>360</v>
      </c>
      <c r="G120" s="17" t="s">
        <v>702</v>
      </c>
      <c r="H120" s="17" t="s">
        <v>703</v>
      </c>
      <c r="I120" s="20" t="s">
        <v>704</v>
      </c>
      <c r="J120" s="17" t="s">
        <v>226</v>
      </c>
      <c r="K120" s="18" t="s">
        <v>27</v>
      </c>
    </row>
    <row r="121" customFormat="false" ht="13" hidden="false" customHeight="false" outlineLevel="0" collapsed="false">
      <c r="A121" s="12" t="s">
        <v>705</v>
      </c>
      <c r="B121" s="13" t="s">
        <v>706</v>
      </c>
      <c r="C121" s="13" t="n">
        <v>3.648</v>
      </c>
      <c r="D121" s="14" t="n">
        <v>0.274122807017544</v>
      </c>
      <c r="E121" s="15" t="n">
        <v>1.86710572950265</v>
      </c>
      <c r="F121" s="19" t="s">
        <v>360</v>
      </c>
      <c r="G121" s="17" t="s">
        <v>707</v>
      </c>
      <c r="H121" s="17" t="s">
        <v>708</v>
      </c>
      <c r="I121" s="20" t="s">
        <v>709</v>
      </c>
      <c r="J121" s="17" t="s">
        <v>710</v>
      </c>
      <c r="K121" s="18" t="s">
        <v>27</v>
      </c>
    </row>
    <row r="122" customFormat="false" ht="13" hidden="false" customHeight="false" outlineLevel="0" collapsed="false">
      <c r="A122" s="12" t="s">
        <v>711</v>
      </c>
      <c r="B122" s="13" t="s">
        <v>712</v>
      </c>
      <c r="C122" s="13" t="n">
        <v>3.703</v>
      </c>
      <c r="D122" s="14" t="n">
        <v>0.270051309748852</v>
      </c>
      <c r="E122" s="15" t="n">
        <v>1.88869454950954</v>
      </c>
      <c r="F122" s="19" t="s">
        <v>360</v>
      </c>
      <c r="G122" s="17" t="s">
        <v>713</v>
      </c>
      <c r="H122" s="17" t="s">
        <v>714</v>
      </c>
      <c r="I122" s="20" t="s">
        <v>715</v>
      </c>
      <c r="J122" s="17" t="s">
        <v>716</v>
      </c>
      <c r="K122" s="18" t="s">
        <v>717</v>
      </c>
    </row>
    <row r="123" customFormat="false" ht="13" hidden="false" customHeight="false" outlineLevel="0" collapsed="false">
      <c r="A123" s="12" t="s">
        <v>718</v>
      </c>
      <c r="B123" s="13" t="s">
        <v>719</v>
      </c>
      <c r="C123" s="13" t="n">
        <v>3.767</v>
      </c>
      <c r="D123" s="14" t="n">
        <v>0.265463233342182</v>
      </c>
      <c r="E123" s="15" t="n">
        <v>1.91341603328531</v>
      </c>
      <c r="F123" s="19" t="s">
        <v>360</v>
      </c>
      <c r="G123" s="17" t="s">
        <v>720</v>
      </c>
      <c r="H123" s="17" t="s">
        <v>721</v>
      </c>
      <c r="I123" s="20" t="s">
        <v>722</v>
      </c>
      <c r="J123" s="17" t="s">
        <v>723</v>
      </c>
      <c r="K123" s="18" t="s">
        <v>724</v>
      </c>
    </row>
    <row r="124" customFormat="false" ht="13" hidden="false" customHeight="false" outlineLevel="0" collapsed="false">
      <c r="A124" s="12" t="s">
        <v>725</v>
      </c>
      <c r="B124" s="13" t="s">
        <v>726</v>
      </c>
      <c r="C124" s="13" t="n">
        <v>3.965</v>
      </c>
      <c r="D124" s="14" t="n">
        <v>0.252206809583859</v>
      </c>
      <c r="E124" s="15" t="n">
        <v>1.98732086592925</v>
      </c>
      <c r="F124" s="19" t="s">
        <v>360</v>
      </c>
      <c r="G124" s="17" t="s">
        <v>220</v>
      </c>
      <c r="H124" s="17" t="s">
        <v>220</v>
      </c>
      <c r="I124" s="20" t="e">
        <f aca="false">NA()</f>
        <v>#N/A</v>
      </c>
      <c r="J124" s="17" t="e">
        <f aca="false">NA()</f>
        <v>#N/A</v>
      </c>
      <c r="K124" s="18" t="e">
        <f aca="false">NA()</f>
        <v>#N/A</v>
      </c>
    </row>
    <row r="125" customFormat="false" ht="13" hidden="false" customHeight="false" outlineLevel="0" collapsed="false">
      <c r="A125" s="12" t="s">
        <v>727</v>
      </c>
      <c r="B125" s="13" t="s">
        <v>728</v>
      </c>
      <c r="C125" s="13" t="n">
        <v>3.991</v>
      </c>
      <c r="D125" s="14" t="n">
        <v>0.250563768479078</v>
      </c>
      <c r="E125" s="15" t="n">
        <v>1.99675027884918</v>
      </c>
      <c r="F125" s="19" t="s">
        <v>360</v>
      </c>
      <c r="G125" s="17" t="s">
        <v>729</v>
      </c>
      <c r="H125" s="17" t="s">
        <v>727</v>
      </c>
      <c r="I125" s="17" t="s">
        <v>730</v>
      </c>
      <c r="J125" s="17" t="s">
        <v>731</v>
      </c>
      <c r="K125" s="18" t="s">
        <v>119</v>
      </c>
    </row>
    <row r="126" customFormat="false" ht="13" hidden="false" customHeight="false" outlineLevel="0" collapsed="false">
      <c r="A126" s="12" t="s">
        <v>732</v>
      </c>
      <c r="B126" s="13" t="s">
        <v>733</v>
      </c>
      <c r="C126" s="13" t="n">
        <v>4.084</v>
      </c>
      <c r="D126" s="14" t="n">
        <v>0.244857982370225</v>
      </c>
      <c r="E126" s="15" t="n">
        <v>2.02998286621571</v>
      </c>
      <c r="F126" s="19" t="s">
        <v>360</v>
      </c>
      <c r="G126" s="17" t="s">
        <v>734</v>
      </c>
      <c r="H126" s="17" t="s">
        <v>735</v>
      </c>
      <c r="I126" s="20" t="s">
        <v>736</v>
      </c>
      <c r="J126" s="17" t="s">
        <v>737</v>
      </c>
      <c r="K126" s="18" t="s">
        <v>639</v>
      </c>
    </row>
    <row r="127" customFormat="false" ht="13" hidden="false" customHeight="false" outlineLevel="0" collapsed="false">
      <c r="A127" s="12" t="s">
        <v>738</v>
      </c>
      <c r="B127" s="13" t="s">
        <v>739</v>
      </c>
      <c r="C127" s="13" t="n">
        <v>4.209</v>
      </c>
      <c r="D127" s="14" t="n">
        <v>0.237586124970302</v>
      </c>
      <c r="E127" s="15" t="n">
        <v>2.07347750967897</v>
      </c>
      <c r="F127" s="19" t="s">
        <v>360</v>
      </c>
      <c r="G127" s="17" t="s">
        <v>740</v>
      </c>
      <c r="H127" s="17" t="s">
        <v>741</v>
      </c>
      <c r="I127" s="20" t="s">
        <v>742</v>
      </c>
      <c r="J127" s="17" t="s">
        <v>743</v>
      </c>
      <c r="K127" s="18" t="s">
        <v>27</v>
      </c>
    </row>
    <row r="128" customFormat="false" ht="13" hidden="false" customHeight="false" outlineLevel="0" collapsed="false">
      <c r="A128" s="12" t="s">
        <v>744</v>
      </c>
      <c r="B128" s="13" t="s">
        <v>745</v>
      </c>
      <c r="C128" s="13" t="n">
        <v>4.221</v>
      </c>
      <c r="D128" s="14" t="n">
        <v>0.236910684671879</v>
      </c>
      <c r="E128" s="15" t="n">
        <v>2.0775848292956</v>
      </c>
      <c r="F128" s="19" t="s">
        <v>360</v>
      </c>
      <c r="G128" s="17" t="s">
        <v>746</v>
      </c>
      <c r="H128" s="17" t="s">
        <v>747</v>
      </c>
      <c r="I128" s="20" t="s">
        <v>748</v>
      </c>
      <c r="J128" s="17" t="s">
        <v>749</v>
      </c>
      <c r="K128" s="18" t="s">
        <v>27</v>
      </c>
    </row>
    <row r="129" customFormat="false" ht="13" hidden="false" customHeight="false" outlineLevel="0" collapsed="false">
      <c r="A129" s="12" t="s">
        <v>750</v>
      </c>
      <c r="B129" s="13" t="s">
        <v>751</v>
      </c>
      <c r="C129" s="13" t="n">
        <v>4.334</v>
      </c>
      <c r="D129" s="14" t="n">
        <v>0.230733733271804</v>
      </c>
      <c r="E129" s="15" t="n">
        <v>2.11569915343159</v>
      </c>
      <c r="F129" s="19" t="s">
        <v>360</v>
      </c>
      <c r="G129" s="17" t="s">
        <v>752</v>
      </c>
      <c r="H129" s="17" t="s">
        <v>753</v>
      </c>
      <c r="I129" s="20" t="s">
        <v>754</v>
      </c>
      <c r="J129" s="17" t="s">
        <v>755</v>
      </c>
      <c r="K129" s="18" t="s">
        <v>27</v>
      </c>
    </row>
    <row r="130" customFormat="false" ht="13" hidden="false" customHeight="false" outlineLevel="0" collapsed="false">
      <c r="A130" s="12" t="s">
        <v>756</v>
      </c>
      <c r="B130" s="13" t="s">
        <v>757</v>
      </c>
      <c r="C130" s="13" t="n">
        <v>4.502</v>
      </c>
      <c r="D130" s="14" t="n">
        <v>0.222123500666371</v>
      </c>
      <c r="E130" s="15" t="n">
        <v>2.17056605679207</v>
      </c>
      <c r="F130" s="19" t="s">
        <v>360</v>
      </c>
      <c r="G130" s="17" t="s">
        <v>758</v>
      </c>
      <c r="H130" s="17" t="s">
        <v>759</v>
      </c>
      <c r="I130" s="20" t="s">
        <v>760</v>
      </c>
      <c r="J130" s="17" t="s">
        <v>761</v>
      </c>
      <c r="K130" s="18" t="s">
        <v>119</v>
      </c>
    </row>
    <row r="131" customFormat="false" ht="13" hidden="false" customHeight="false" outlineLevel="0" collapsed="false">
      <c r="A131" s="12" t="s">
        <v>762</v>
      </c>
      <c r="B131" s="13" t="s">
        <v>763</v>
      </c>
      <c r="C131" s="13" t="n">
        <v>4.514</v>
      </c>
      <c r="D131" s="14" t="n">
        <v>0.221533008418254</v>
      </c>
      <c r="E131" s="15" t="n">
        <v>2.17440641852975</v>
      </c>
      <c r="F131" s="19" t="s">
        <v>360</v>
      </c>
      <c r="G131" s="17" t="s">
        <v>764</v>
      </c>
      <c r="H131" s="17" t="s">
        <v>765</v>
      </c>
      <c r="I131" s="20" t="s">
        <v>766</v>
      </c>
      <c r="J131" s="17" t="s">
        <v>767</v>
      </c>
      <c r="K131" s="18" t="s">
        <v>462</v>
      </c>
    </row>
    <row r="132" customFormat="false" ht="13" hidden="false" customHeight="false" outlineLevel="0" collapsed="false">
      <c r="A132" s="12" t="s">
        <v>768</v>
      </c>
      <c r="B132" s="13" t="s">
        <v>769</v>
      </c>
      <c r="C132" s="13" t="n">
        <v>4.6</v>
      </c>
      <c r="D132" s="14" t="n">
        <v>0.217391304347826</v>
      </c>
      <c r="E132" s="15" t="n">
        <v>2.20163386116965</v>
      </c>
      <c r="F132" s="19" t="s">
        <v>360</v>
      </c>
      <c r="G132" s="17" t="s">
        <v>770</v>
      </c>
      <c r="H132" s="17" t="s">
        <v>771</v>
      </c>
      <c r="I132" s="20" t="s">
        <v>772</v>
      </c>
      <c r="J132" s="17" t="s">
        <v>749</v>
      </c>
      <c r="K132" s="18" t="s">
        <v>27</v>
      </c>
    </row>
    <row r="133" customFormat="false" ht="13" hidden="false" customHeight="false" outlineLevel="0" collapsed="false">
      <c r="A133" s="12" t="s">
        <v>773</v>
      </c>
      <c r="B133" s="13" t="s">
        <v>774</v>
      </c>
      <c r="C133" s="13" t="n">
        <v>4.829</v>
      </c>
      <c r="D133" s="14" t="n">
        <v>0.20708221163802</v>
      </c>
      <c r="E133" s="15" t="n">
        <v>2.27172446351057</v>
      </c>
      <c r="F133" s="19" t="s">
        <v>360</v>
      </c>
      <c r="G133" s="17" t="s">
        <v>63</v>
      </c>
      <c r="H133" s="17" t="e">
        <f aca="false">NA()</f>
        <v>#N/A</v>
      </c>
      <c r="I133" s="20" t="e">
        <f aca="false">NA()</f>
        <v>#N/A</v>
      </c>
      <c r="J133" s="17" t="s">
        <v>64</v>
      </c>
      <c r="K133" s="18" t="e">
        <f aca="false">NA()</f>
        <v>#N/A</v>
      </c>
    </row>
    <row r="134" customFormat="false" ht="13" hidden="false" customHeight="false" outlineLevel="0" collapsed="false">
      <c r="A134" s="12" t="s">
        <v>775</v>
      </c>
      <c r="B134" s="13" t="s">
        <v>776</v>
      </c>
      <c r="C134" s="13" t="n">
        <v>5.552</v>
      </c>
      <c r="D134" s="14" t="n">
        <v>0.180115273775216</v>
      </c>
      <c r="E134" s="15" t="n">
        <v>2.47300756791617</v>
      </c>
      <c r="F134" s="19" t="s">
        <v>360</v>
      </c>
      <c r="G134" s="17" t="s">
        <v>777</v>
      </c>
      <c r="H134" s="17" t="s">
        <v>778</v>
      </c>
      <c r="I134" s="20" t="s">
        <v>779</v>
      </c>
      <c r="J134" s="17" t="s">
        <v>780</v>
      </c>
      <c r="K134" s="18" t="s">
        <v>781</v>
      </c>
    </row>
    <row r="135" customFormat="false" ht="13" hidden="false" customHeight="false" outlineLevel="0" collapsed="false">
      <c r="A135" s="12" t="s">
        <v>782</v>
      </c>
      <c r="B135" s="13" t="s">
        <v>783</v>
      </c>
      <c r="C135" s="13" t="n">
        <v>5.972</v>
      </c>
      <c r="D135" s="14" t="n">
        <v>0.167448091091762</v>
      </c>
      <c r="E135" s="15" t="n">
        <v>2.57821416547245</v>
      </c>
      <c r="F135" s="19" t="s">
        <v>360</v>
      </c>
      <c r="G135" s="17" t="s">
        <v>784</v>
      </c>
      <c r="H135" s="17" t="s">
        <v>785</v>
      </c>
      <c r="I135" s="20" t="s">
        <v>786</v>
      </c>
      <c r="J135" s="17" t="s">
        <v>787</v>
      </c>
      <c r="K135" s="18" t="s">
        <v>788</v>
      </c>
    </row>
    <row r="136" customFormat="false" ht="13" hidden="false" customHeight="false" outlineLevel="0" collapsed="false">
      <c r="A136" s="12" t="s">
        <v>789</v>
      </c>
      <c r="B136" s="13" t="s">
        <v>790</v>
      </c>
      <c r="C136" s="13" t="n">
        <v>5.982</v>
      </c>
      <c r="D136" s="14" t="n">
        <v>0.167168171180207</v>
      </c>
      <c r="E136" s="15" t="n">
        <v>2.58062791045727</v>
      </c>
      <c r="F136" s="19" t="s">
        <v>360</v>
      </c>
      <c r="G136" s="17" t="s">
        <v>791</v>
      </c>
      <c r="H136" s="17" t="s">
        <v>792</v>
      </c>
      <c r="I136" s="20" t="s">
        <v>793</v>
      </c>
      <c r="J136" s="17" t="s">
        <v>33</v>
      </c>
      <c r="K136" s="18" t="s">
        <v>27</v>
      </c>
    </row>
    <row r="137" customFormat="false" ht="13" hidden="false" customHeight="false" outlineLevel="0" collapsed="false">
      <c r="A137" s="12" t="s">
        <v>794</v>
      </c>
      <c r="B137" s="13" t="s">
        <v>795</v>
      </c>
      <c r="C137" s="13" t="n">
        <v>6.244</v>
      </c>
      <c r="D137" s="14" t="n">
        <v>0.160153747597694</v>
      </c>
      <c r="E137" s="15" t="n">
        <v>2.64247053731582</v>
      </c>
      <c r="F137" s="19" t="s">
        <v>360</v>
      </c>
      <c r="G137" s="17" t="s">
        <v>796</v>
      </c>
      <c r="H137" s="17" t="s">
        <v>797</v>
      </c>
      <c r="I137" s="20" t="s">
        <v>798</v>
      </c>
      <c r="J137" s="17" t="s">
        <v>799</v>
      </c>
      <c r="K137" s="18" t="s">
        <v>800</v>
      </c>
    </row>
    <row r="138" customFormat="false" ht="13" hidden="false" customHeight="false" outlineLevel="0" collapsed="false">
      <c r="A138" s="12" t="s">
        <v>801</v>
      </c>
      <c r="B138" s="13" t="s">
        <v>802</v>
      </c>
      <c r="C138" s="13" t="n">
        <v>7.314</v>
      </c>
      <c r="D138" s="14" t="n">
        <v>0.136724090784796</v>
      </c>
      <c r="E138" s="15" t="n">
        <v>2.87066062667928</v>
      </c>
      <c r="F138" s="19" t="s">
        <v>360</v>
      </c>
      <c r="G138" s="17" t="s">
        <v>803</v>
      </c>
      <c r="H138" s="17" t="s">
        <v>804</v>
      </c>
      <c r="I138" s="20" t="s">
        <v>805</v>
      </c>
      <c r="J138" s="17" t="s">
        <v>806</v>
      </c>
      <c r="K138" s="18" t="s">
        <v>807</v>
      </c>
    </row>
    <row r="139" customFormat="false" ht="13" hidden="false" customHeight="false" outlineLevel="0" collapsed="false">
      <c r="A139" s="12" t="s">
        <v>808</v>
      </c>
      <c r="B139" s="13" t="s">
        <v>809</v>
      </c>
      <c r="C139" s="13" t="n">
        <v>8.915</v>
      </c>
      <c r="D139" s="14" t="n">
        <v>0.112170499158721</v>
      </c>
      <c r="E139" s="15" t="n">
        <v>3.15623479785027</v>
      </c>
      <c r="F139" s="19" t="s">
        <v>360</v>
      </c>
      <c r="G139" s="17" t="s">
        <v>810</v>
      </c>
      <c r="H139" s="17" t="s">
        <v>811</v>
      </c>
      <c r="I139" s="20" t="s">
        <v>812</v>
      </c>
      <c r="J139" s="17" t="s">
        <v>813</v>
      </c>
      <c r="K139" s="18" t="s">
        <v>814</v>
      </c>
    </row>
    <row r="140" customFormat="false" ht="13" hidden="false" customHeight="false" outlineLevel="0" collapsed="false">
      <c r="A140" s="12" t="s">
        <v>815</v>
      </c>
      <c r="B140" s="13" t="s">
        <v>816</v>
      </c>
      <c r="C140" s="13" t="n">
        <v>11.19</v>
      </c>
      <c r="D140" s="14" t="n">
        <v>0.0893655049151028</v>
      </c>
      <c r="E140" s="15" t="n">
        <v>3.48413813120167</v>
      </c>
      <c r="F140" s="19" t="s">
        <v>360</v>
      </c>
      <c r="G140" s="17" t="s">
        <v>220</v>
      </c>
      <c r="H140" s="17" t="s">
        <v>220</v>
      </c>
      <c r="I140" s="20" t="e">
        <f aca="false">NA()</f>
        <v>#N/A</v>
      </c>
      <c r="J140" s="17" t="e">
        <f aca="false">NA()</f>
        <v>#N/A</v>
      </c>
      <c r="K140" s="18" t="e">
        <f aca="false">NA()</f>
        <v>#N/A</v>
      </c>
    </row>
    <row r="141" customFormat="false" ht="13" hidden="false" customHeight="false" outlineLevel="0" collapsed="false">
      <c r="A141" s="21" t="s">
        <v>817</v>
      </c>
      <c r="B141" s="22" t="s">
        <v>818</v>
      </c>
      <c r="C141" s="22" t="n">
        <v>11.28</v>
      </c>
      <c r="D141" s="23" t="n">
        <v>0.0886524822695036</v>
      </c>
      <c r="E141" s="24" t="n">
        <v>3.49569516262407</v>
      </c>
      <c r="F141" s="25" t="s">
        <v>360</v>
      </c>
      <c r="G141" s="26" t="s">
        <v>819</v>
      </c>
      <c r="H141" s="26" t="s">
        <v>820</v>
      </c>
      <c r="I141" s="27" t="s">
        <v>821</v>
      </c>
      <c r="J141" s="26" t="s">
        <v>822</v>
      </c>
      <c r="K141" s="28" t="s">
        <v>119</v>
      </c>
    </row>
  </sheetData>
  <conditionalFormatting sqref="F5:F141">
    <cfRule type="cellIs" priority="2" operator="equal" aboveAverage="0" equalAverage="0" bottom="0" percent="0" rank="0" text="" dxfId="0">
      <formula>"down"</formula>
    </cfRule>
    <cfRule type="cellIs" priority="3" operator="equal" aboveAverage="0" equalAverage="0" bottom="0" percent="0" rank="0" text="" dxfId="1">
      <formula>"up"</formula>
    </cfRule>
  </conditionalFormatting>
  <dataValidations count="2">
    <dataValidation allowBlank="true" errorStyle="stop" operator="greaterThanOrEqual" showDropDown="false" showErrorMessage="true" showInputMessage="false" sqref="D5:D141" type="decimal">
      <formula1>-9.9999999999999E+307</formula1>
      <formula2>0</formula2>
    </dataValidation>
    <dataValidation allowBlank="true" errorStyle="stop" operator="between" showDropDown="false" showErrorMessage="true" showInputMessage="false" sqref="E5:E141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2" activeCellId="0" sqref="A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15.28"/>
    <col collapsed="false" customWidth="true" hidden="false" outlineLevel="0" max="4" min="3" style="1" width="6.56"/>
    <col collapsed="false" customWidth="true" hidden="false" outlineLevel="0" max="5" min="5" style="1" width="6.99"/>
    <col collapsed="false" customWidth="true" hidden="false" outlineLevel="0" max="6" min="6" style="1" width="5.28"/>
    <col collapsed="false" customWidth="true" hidden="false" outlineLevel="0" max="7" min="7" style="2" width="48.56"/>
    <col collapsed="false" customWidth="true" hidden="false" outlineLevel="0" max="8" min="8" style="2" width="11.13"/>
    <col collapsed="false" customWidth="true" hidden="false" outlineLevel="0" max="9" min="9" style="2" width="17.85"/>
    <col collapsed="false" customWidth="true" hidden="false" outlineLevel="0" max="10" min="10" style="2" width="40.7"/>
    <col collapsed="false" customWidth="true" hidden="false" outlineLevel="0" max="11" min="11" style="2" width="56.7"/>
    <col collapsed="false" customWidth="false" hidden="false" outlineLevel="0" max="257" min="12" style="1" width="10.7"/>
  </cols>
  <sheetData>
    <row r="1" customFormat="false" ht="28" hidden="false" customHeight="true" outlineLevel="0" collapsed="false">
      <c r="A1" s="3" t="s">
        <v>0</v>
      </c>
    </row>
    <row r="2" customFormat="false" ht="26" hidden="false" customHeight="true" outlineLevel="0" collapsed="false">
      <c r="A2" s="4" t="s">
        <v>823</v>
      </c>
    </row>
    <row r="3" customFormat="false" ht="14" hidden="false" customHeight="false" outlineLevel="0" collapsed="false"/>
    <row r="4" customFormat="false" ht="26" hidden="false" customHeight="false" outlineLevel="0" collapsed="false">
      <c r="A4" s="5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7" t="s">
        <v>824</v>
      </c>
      <c r="H4" s="8" t="s">
        <v>9</v>
      </c>
      <c r="I4" s="8" t="s">
        <v>10</v>
      </c>
      <c r="J4" s="8" t="s">
        <v>11</v>
      </c>
      <c r="K4" s="10" t="s">
        <v>12</v>
      </c>
    </row>
    <row r="5" customFormat="false" ht="13" hidden="false" customHeight="false" outlineLevel="0" collapsed="false">
      <c r="A5" s="12" t="s">
        <v>13</v>
      </c>
      <c r="B5" s="13" t="s">
        <v>14</v>
      </c>
      <c r="C5" s="14" t="n">
        <v>0.0282</v>
      </c>
      <c r="D5" s="14" t="n">
        <v>35.4609929078014</v>
      </c>
      <c r="E5" s="15" t="n">
        <v>-5.14816102715066</v>
      </c>
      <c r="F5" s="29" t="s">
        <v>15</v>
      </c>
      <c r="G5" s="17" t="s">
        <v>16</v>
      </c>
      <c r="H5" s="17" t="s">
        <v>17</v>
      </c>
      <c r="I5" s="20" t="s">
        <v>18</v>
      </c>
      <c r="J5" s="17" t="s">
        <v>19</v>
      </c>
      <c r="K5" s="18" t="s">
        <v>20</v>
      </c>
    </row>
    <row r="6" customFormat="false" ht="13" hidden="false" customHeight="false" outlineLevel="0" collapsed="false">
      <c r="A6" s="12" t="s">
        <v>41</v>
      </c>
      <c r="B6" s="13" t="s">
        <v>42</v>
      </c>
      <c r="C6" s="14" t="n">
        <v>0.0335</v>
      </c>
      <c r="D6" s="14" t="n">
        <v>29.8507462686567</v>
      </c>
      <c r="E6" s="15" t="n">
        <v>-4.89969509420431</v>
      </c>
      <c r="F6" s="30" t="s">
        <v>15</v>
      </c>
      <c r="G6" s="17" t="s">
        <v>825</v>
      </c>
      <c r="H6" s="17" t="s">
        <v>44</v>
      </c>
      <c r="I6" s="20" t="s">
        <v>45</v>
      </c>
      <c r="J6" s="17" t="s">
        <v>46</v>
      </c>
      <c r="K6" s="18" t="s">
        <v>20</v>
      </c>
    </row>
    <row r="7" customFormat="false" ht="13" hidden="false" customHeight="false" outlineLevel="0" collapsed="false">
      <c r="A7" s="12" t="s">
        <v>28</v>
      </c>
      <c r="B7" s="13" t="s">
        <v>29</v>
      </c>
      <c r="C7" s="14" t="n">
        <v>0.0372</v>
      </c>
      <c r="D7" s="14" t="n">
        <v>26.8817204301075</v>
      </c>
      <c r="E7" s="15" t="n">
        <v>-4.74855356844142</v>
      </c>
      <c r="F7" s="30" t="s">
        <v>15</v>
      </c>
      <c r="G7" s="17" t="s">
        <v>30</v>
      </c>
      <c r="H7" s="17" t="s">
        <v>31</v>
      </c>
      <c r="I7" s="20" t="s">
        <v>32</v>
      </c>
      <c r="J7" s="17" t="s">
        <v>33</v>
      </c>
      <c r="K7" s="18" t="s">
        <v>34</v>
      </c>
    </row>
    <row r="8" customFormat="false" ht="13" hidden="false" customHeight="false" outlineLevel="0" collapsed="false">
      <c r="A8" s="12" t="s">
        <v>826</v>
      </c>
      <c r="B8" s="13" t="s">
        <v>827</v>
      </c>
      <c r="C8" s="14" t="n">
        <v>0.0609</v>
      </c>
      <c r="D8" s="14" t="n">
        <v>16.4203612479475</v>
      </c>
      <c r="E8" s="15" t="n">
        <v>-4.03741396164312</v>
      </c>
      <c r="F8" s="30" t="s">
        <v>15</v>
      </c>
      <c r="G8" s="17" t="s">
        <v>828</v>
      </c>
      <c r="H8" s="17" t="s">
        <v>829</v>
      </c>
      <c r="I8" s="20" t="s">
        <v>830</v>
      </c>
      <c r="J8" s="17" t="s">
        <v>831</v>
      </c>
      <c r="K8" s="18" t="s">
        <v>27</v>
      </c>
    </row>
    <row r="9" customFormat="false" ht="13" hidden="false" customHeight="false" outlineLevel="0" collapsed="false">
      <c r="A9" s="12" t="s">
        <v>832</v>
      </c>
      <c r="B9" s="13" t="s">
        <v>833</v>
      </c>
      <c r="C9" s="14" t="n">
        <v>0.101</v>
      </c>
      <c r="D9" s="14" t="n">
        <v>9.9009900990099</v>
      </c>
      <c r="E9" s="15" t="n">
        <v>-3.30757280191029</v>
      </c>
      <c r="F9" s="30" t="s">
        <v>15</v>
      </c>
      <c r="G9" s="17" t="s">
        <v>63</v>
      </c>
      <c r="H9" s="17" t="e">
        <f aca="false">NA()</f>
        <v>#N/A</v>
      </c>
      <c r="I9" s="20" t="e">
        <f aca="false">NA()</f>
        <v>#N/A</v>
      </c>
      <c r="J9" s="17" t="s">
        <v>64</v>
      </c>
      <c r="K9" s="18" t="e">
        <f aca="false">NA()</f>
        <v>#N/A</v>
      </c>
    </row>
    <row r="10" customFormat="false" ht="13" hidden="false" customHeight="false" outlineLevel="0" collapsed="false">
      <c r="A10" s="12" t="s">
        <v>834</v>
      </c>
      <c r="B10" s="13" t="s">
        <v>835</v>
      </c>
      <c r="C10" s="14" t="n">
        <v>0.117</v>
      </c>
      <c r="D10" s="14" t="n">
        <v>8.54700854700855</v>
      </c>
      <c r="E10" s="15" t="n">
        <v>-3.09541956507868</v>
      </c>
      <c r="F10" s="30" t="s">
        <v>15</v>
      </c>
      <c r="G10" s="17" t="s">
        <v>836</v>
      </c>
      <c r="H10" s="17" t="s">
        <v>837</v>
      </c>
      <c r="I10" s="20" t="s">
        <v>838</v>
      </c>
      <c r="J10" s="17" t="s">
        <v>839</v>
      </c>
      <c r="K10" s="18" t="s">
        <v>840</v>
      </c>
    </row>
    <row r="11" customFormat="false" ht="13" hidden="false" customHeight="false" outlineLevel="0" collapsed="false">
      <c r="A11" s="12" t="s">
        <v>106</v>
      </c>
      <c r="B11" s="13" t="s">
        <v>107</v>
      </c>
      <c r="C11" s="14" t="n">
        <v>0.127</v>
      </c>
      <c r="D11" s="14" t="n">
        <v>7.8740157480315</v>
      </c>
      <c r="E11" s="15" t="n">
        <v>-2.97709959788992</v>
      </c>
      <c r="F11" s="30" t="s">
        <v>15</v>
      </c>
      <c r="G11" s="17" t="s">
        <v>108</v>
      </c>
      <c r="H11" s="17" t="s">
        <v>109</v>
      </c>
      <c r="I11" s="20" t="s">
        <v>110</v>
      </c>
      <c r="J11" s="17" t="s">
        <v>111</v>
      </c>
      <c r="K11" s="18" t="s">
        <v>841</v>
      </c>
    </row>
    <row r="12" customFormat="false" ht="13" hidden="false" customHeight="false" outlineLevel="0" collapsed="false">
      <c r="A12" s="12" t="s">
        <v>842</v>
      </c>
      <c r="B12" s="13" t="s">
        <v>843</v>
      </c>
      <c r="C12" s="14" t="n">
        <v>0.134</v>
      </c>
      <c r="D12" s="14" t="n">
        <v>7.46268656716418</v>
      </c>
      <c r="E12" s="15" t="n">
        <v>-2.89969509420432</v>
      </c>
      <c r="F12" s="30" t="s">
        <v>15</v>
      </c>
      <c r="G12" s="17" t="s">
        <v>844</v>
      </c>
      <c r="H12" s="17" t="s">
        <v>845</v>
      </c>
      <c r="I12" s="20" t="s">
        <v>846</v>
      </c>
      <c r="J12" s="17" t="s">
        <v>847</v>
      </c>
      <c r="K12" s="18" t="s">
        <v>848</v>
      </c>
    </row>
    <row r="13" customFormat="false" ht="13" hidden="false" customHeight="false" outlineLevel="0" collapsed="false">
      <c r="A13" s="12" t="s">
        <v>849</v>
      </c>
      <c r="B13" s="13" t="s">
        <v>850</v>
      </c>
      <c r="C13" s="14" t="n">
        <v>0.136</v>
      </c>
      <c r="D13" s="14" t="n">
        <v>7.35294117647059</v>
      </c>
      <c r="E13" s="15" t="n">
        <v>-2.87832144341175</v>
      </c>
      <c r="F13" s="30" t="s">
        <v>15</v>
      </c>
      <c r="G13" s="17" t="s">
        <v>851</v>
      </c>
      <c r="H13" s="17" t="s">
        <v>852</v>
      </c>
      <c r="I13" s="20" t="s">
        <v>853</v>
      </c>
      <c r="J13" s="17" t="s">
        <v>847</v>
      </c>
      <c r="K13" s="18" t="s">
        <v>848</v>
      </c>
    </row>
    <row r="14" customFormat="false" ht="13" hidden="false" customHeight="false" outlineLevel="0" collapsed="false">
      <c r="A14" s="12" t="s">
        <v>74</v>
      </c>
      <c r="B14" s="13" t="s">
        <v>75</v>
      </c>
      <c r="C14" s="14" t="n">
        <v>0.147</v>
      </c>
      <c r="D14" s="14" t="n">
        <v>6.80272108843538</v>
      </c>
      <c r="E14" s="15" t="n">
        <v>-2.76611193982572</v>
      </c>
      <c r="F14" s="30" t="s">
        <v>15</v>
      </c>
      <c r="G14" s="17" t="s">
        <v>76</v>
      </c>
      <c r="H14" s="17" t="s">
        <v>77</v>
      </c>
      <c r="I14" s="20" t="s">
        <v>78</v>
      </c>
      <c r="J14" s="17" t="s">
        <v>33</v>
      </c>
      <c r="K14" s="18" t="s">
        <v>34</v>
      </c>
    </row>
    <row r="15" customFormat="false" ht="13" hidden="false" customHeight="false" outlineLevel="0" collapsed="false">
      <c r="A15" s="12" t="s">
        <v>854</v>
      </c>
      <c r="B15" s="13" t="s">
        <v>855</v>
      </c>
      <c r="C15" s="14" t="n">
        <v>0.155</v>
      </c>
      <c r="D15" s="14" t="n">
        <v>6.45161290322581</v>
      </c>
      <c r="E15" s="15" t="n">
        <v>-2.68965987938785</v>
      </c>
      <c r="F15" s="30" t="s">
        <v>15</v>
      </c>
      <c r="G15" s="17" t="s">
        <v>856</v>
      </c>
      <c r="H15" s="17" t="s">
        <v>857</v>
      </c>
      <c r="I15" s="20" t="s">
        <v>858</v>
      </c>
      <c r="J15" s="17" t="s">
        <v>859</v>
      </c>
      <c r="K15" s="18" t="s">
        <v>860</v>
      </c>
    </row>
    <row r="16" customFormat="false" ht="13" hidden="false" customHeight="false" outlineLevel="0" collapsed="false">
      <c r="A16" s="12" t="s">
        <v>86</v>
      </c>
      <c r="B16" s="13" t="s">
        <v>87</v>
      </c>
      <c r="C16" s="14" t="n">
        <v>0.163</v>
      </c>
      <c r="D16" s="14" t="n">
        <v>6.13496932515337</v>
      </c>
      <c r="E16" s="15" t="n">
        <v>-2.61705613043101</v>
      </c>
      <c r="F16" s="30" t="s">
        <v>15</v>
      </c>
      <c r="G16" s="17" t="s">
        <v>88</v>
      </c>
      <c r="H16" s="17" t="s">
        <v>89</v>
      </c>
      <c r="I16" s="20" t="s">
        <v>90</v>
      </c>
      <c r="J16" s="17" t="s">
        <v>91</v>
      </c>
      <c r="K16" s="18" t="s">
        <v>92</v>
      </c>
    </row>
    <row r="17" customFormat="false" ht="13" hidden="false" customHeight="false" outlineLevel="0" collapsed="false">
      <c r="A17" s="12" t="s">
        <v>861</v>
      </c>
      <c r="B17" s="13" t="s">
        <v>862</v>
      </c>
      <c r="C17" s="14" t="n">
        <v>0.168</v>
      </c>
      <c r="D17" s="14" t="n">
        <v>5.95238095238095</v>
      </c>
      <c r="E17" s="15" t="n">
        <v>-2.57346686188333</v>
      </c>
      <c r="F17" s="30" t="s">
        <v>15</v>
      </c>
      <c r="G17" s="17" t="s">
        <v>863</v>
      </c>
      <c r="H17" s="17" t="s">
        <v>864</v>
      </c>
      <c r="I17" s="20" t="s">
        <v>865</v>
      </c>
      <c r="J17" s="17" t="s">
        <v>866</v>
      </c>
      <c r="K17" s="18" t="s">
        <v>860</v>
      </c>
    </row>
    <row r="18" customFormat="false" ht="13" hidden="false" customHeight="false" outlineLevel="0" collapsed="false">
      <c r="A18" s="12" t="s">
        <v>867</v>
      </c>
      <c r="B18" s="13" t="s">
        <v>868</v>
      </c>
      <c r="C18" s="14" t="n">
        <v>0.178</v>
      </c>
      <c r="D18" s="14" t="n">
        <v>5.61797752808989</v>
      </c>
      <c r="E18" s="15" t="n">
        <v>-2.49005085369569</v>
      </c>
      <c r="F18" s="30" t="s">
        <v>15</v>
      </c>
      <c r="G18" s="17" t="s">
        <v>869</v>
      </c>
      <c r="H18" s="17" t="s">
        <v>870</v>
      </c>
      <c r="I18" s="20" t="s">
        <v>871</v>
      </c>
      <c r="J18" s="17" t="s">
        <v>872</v>
      </c>
      <c r="K18" s="18" t="s">
        <v>860</v>
      </c>
    </row>
    <row r="19" customFormat="false" ht="13" hidden="false" customHeight="false" outlineLevel="0" collapsed="false">
      <c r="A19" s="12" t="s">
        <v>873</v>
      </c>
      <c r="B19" s="13" t="s">
        <v>874</v>
      </c>
      <c r="C19" s="14" t="n">
        <v>0.179</v>
      </c>
      <c r="D19" s="14" t="n">
        <v>5.58659217877095</v>
      </c>
      <c r="E19" s="15" t="n">
        <v>-2.48196850739783</v>
      </c>
      <c r="F19" s="30" t="s">
        <v>15</v>
      </c>
      <c r="G19" s="17" t="s">
        <v>875</v>
      </c>
      <c r="H19" s="17" t="s">
        <v>876</v>
      </c>
      <c r="I19" s="20" t="s">
        <v>877</v>
      </c>
      <c r="J19" s="17" t="s">
        <v>878</v>
      </c>
      <c r="K19" s="18" t="s">
        <v>848</v>
      </c>
    </row>
    <row r="20" customFormat="false" ht="13" hidden="false" customHeight="false" outlineLevel="0" collapsed="false">
      <c r="A20" s="12" t="s">
        <v>879</v>
      </c>
      <c r="B20" s="13" t="s">
        <v>880</v>
      </c>
      <c r="C20" s="14" t="n">
        <v>0.184</v>
      </c>
      <c r="D20" s="14" t="n">
        <v>5.43478260869565</v>
      </c>
      <c r="E20" s="15" t="n">
        <v>-2.44222232860507</v>
      </c>
      <c r="F20" s="30" t="s">
        <v>15</v>
      </c>
      <c r="G20" s="17" t="s">
        <v>881</v>
      </c>
      <c r="H20" s="17" t="s">
        <v>882</v>
      </c>
      <c r="I20" s="20" t="s">
        <v>883</v>
      </c>
      <c r="J20" s="17" t="s">
        <v>884</v>
      </c>
      <c r="K20" s="18" t="s">
        <v>27</v>
      </c>
    </row>
    <row r="21" customFormat="false" ht="13" hidden="false" customHeight="false" outlineLevel="0" collapsed="false">
      <c r="A21" s="12" t="s">
        <v>885</v>
      </c>
      <c r="B21" s="13" t="s">
        <v>886</v>
      </c>
      <c r="C21" s="14" t="n">
        <v>0.199</v>
      </c>
      <c r="D21" s="14" t="n">
        <v>5.0251256281407</v>
      </c>
      <c r="E21" s="15" t="n">
        <v>-2.32915966411844</v>
      </c>
      <c r="F21" s="30" t="s">
        <v>15</v>
      </c>
      <c r="G21" s="17" t="s">
        <v>887</v>
      </c>
      <c r="H21" s="17" t="s">
        <v>888</v>
      </c>
      <c r="I21" s="20" t="s">
        <v>889</v>
      </c>
      <c r="J21" s="17" t="s">
        <v>890</v>
      </c>
      <c r="K21" s="18" t="s">
        <v>139</v>
      </c>
    </row>
    <row r="22" customFormat="false" ht="13" hidden="false" customHeight="false" outlineLevel="0" collapsed="false">
      <c r="A22" s="12" t="s">
        <v>891</v>
      </c>
      <c r="B22" s="13" t="s">
        <v>892</v>
      </c>
      <c r="C22" s="14" t="n">
        <v>0.204</v>
      </c>
      <c r="D22" s="14" t="n">
        <v>4.90196078431373</v>
      </c>
      <c r="E22" s="15" t="n">
        <v>-2.29335894269059</v>
      </c>
      <c r="F22" s="30" t="s">
        <v>15</v>
      </c>
      <c r="G22" s="17" t="s">
        <v>893</v>
      </c>
      <c r="H22" s="17" t="s">
        <v>894</v>
      </c>
      <c r="I22" s="20" t="s">
        <v>895</v>
      </c>
      <c r="J22" s="17" t="s">
        <v>896</v>
      </c>
      <c r="K22" s="18" t="s">
        <v>897</v>
      </c>
    </row>
    <row r="23" customFormat="false" ht="13" hidden="false" customHeight="false" outlineLevel="0" collapsed="false">
      <c r="A23" s="12" t="s">
        <v>898</v>
      </c>
      <c r="B23" s="13" t="s">
        <v>899</v>
      </c>
      <c r="C23" s="14" t="n">
        <v>0.204</v>
      </c>
      <c r="D23" s="14" t="n">
        <v>4.90196078431373</v>
      </c>
      <c r="E23" s="15" t="n">
        <v>-2.29335894269059</v>
      </c>
      <c r="F23" s="30" t="s">
        <v>15</v>
      </c>
      <c r="G23" s="17" t="s">
        <v>900</v>
      </c>
      <c r="H23" s="17" t="s">
        <v>901</v>
      </c>
      <c r="I23" s="20" t="s">
        <v>902</v>
      </c>
      <c r="J23" s="17" t="s">
        <v>903</v>
      </c>
      <c r="K23" s="18" t="s">
        <v>860</v>
      </c>
    </row>
    <row r="24" customFormat="false" ht="13" hidden="false" customHeight="false" outlineLevel="0" collapsed="false">
      <c r="A24" s="12" t="s">
        <v>904</v>
      </c>
      <c r="B24" s="13" t="s">
        <v>905</v>
      </c>
      <c r="C24" s="14" t="n">
        <v>0.21</v>
      </c>
      <c r="D24" s="14" t="n">
        <v>4.76190476190476</v>
      </c>
      <c r="E24" s="15" t="n">
        <v>-2.25153876699596</v>
      </c>
      <c r="F24" s="30" t="s">
        <v>15</v>
      </c>
      <c r="G24" s="17" t="s">
        <v>906</v>
      </c>
      <c r="H24" s="17" t="s">
        <v>907</v>
      </c>
      <c r="I24" s="20" t="s">
        <v>908</v>
      </c>
      <c r="J24" s="17" t="s">
        <v>909</v>
      </c>
      <c r="K24" s="18" t="s">
        <v>27</v>
      </c>
    </row>
    <row r="25" customFormat="false" ht="13" hidden="false" customHeight="false" outlineLevel="0" collapsed="false">
      <c r="A25" s="12" t="s">
        <v>910</v>
      </c>
      <c r="B25" s="13" t="s">
        <v>911</v>
      </c>
      <c r="C25" s="14" t="n">
        <v>0.222</v>
      </c>
      <c r="D25" s="14" t="n">
        <v>4.50450450450451</v>
      </c>
      <c r="E25" s="15" t="n">
        <v>-2.17136841831198</v>
      </c>
      <c r="F25" s="30" t="s">
        <v>15</v>
      </c>
      <c r="G25" s="17" t="s">
        <v>912</v>
      </c>
      <c r="H25" s="17" t="s">
        <v>913</v>
      </c>
      <c r="I25" s="20" t="s">
        <v>914</v>
      </c>
      <c r="J25" s="17" t="s">
        <v>915</v>
      </c>
      <c r="K25" s="18" t="s">
        <v>860</v>
      </c>
    </row>
    <row r="26" customFormat="false" ht="13" hidden="false" customHeight="false" outlineLevel="0" collapsed="false">
      <c r="A26" s="12" t="s">
        <v>916</v>
      </c>
      <c r="B26" s="13" t="s">
        <v>917</v>
      </c>
      <c r="C26" s="14" t="n">
        <v>0.222</v>
      </c>
      <c r="D26" s="14" t="n">
        <v>4.50450450450451</v>
      </c>
      <c r="E26" s="15" t="n">
        <v>-2.17136841831198</v>
      </c>
      <c r="F26" s="30" t="s">
        <v>15</v>
      </c>
      <c r="G26" s="17" t="s">
        <v>918</v>
      </c>
      <c r="H26" s="17" t="s">
        <v>919</v>
      </c>
      <c r="I26" s="20" t="s">
        <v>920</v>
      </c>
      <c r="J26" s="17" t="s">
        <v>921</v>
      </c>
      <c r="K26" s="18" t="s">
        <v>860</v>
      </c>
    </row>
    <row r="27" customFormat="false" ht="13" hidden="false" customHeight="false" outlineLevel="0" collapsed="false">
      <c r="A27" s="12" t="s">
        <v>922</v>
      </c>
      <c r="B27" s="13" t="s">
        <v>923</v>
      </c>
      <c r="C27" s="14" t="n">
        <v>0.235</v>
      </c>
      <c r="D27" s="14" t="n">
        <v>4.25531914893617</v>
      </c>
      <c r="E27" s="15" t="n">
        <v>-2.08926733809709</v>
      </c>
      <c r="F27" s="30" t="s">
        <v>15</v>
      </c>
      <c r="G27" s="17" t="s">
        <v>924</v>
      </c>
      <c r="H27" s="17" t="s">
        <v>925</v>
      </c>
      <c r="I27" s="20" t="s">
        <v>926</v>
      </c>
      <c r="J27" s="17" t="s">
        <v>927</v>
      </c>
      <c r="K27" s="18" t="s">
        <v>848</v>
      </c>
    </row>
    <row r="28" customFormat="false" ht="13" hidden="false" customHeight="false" outlineLevel="0" collapsed="false">
      <c r="A28" s="12" t="s">
        <v>928</v>
      </c>
      <c r="B28" s="13" t="s">
        <v>929</v>
      </c>
      <c r="C28" s="14" t="n">
        <v>0.235</v>
      </c>
      <c r="D28" s="14" t="n">
        <v>4.25531914893617</v>
      </c>
      <c r="E28" s="15" t="n">
        <v>-2.08926733809709</v>
      </c>
      <c r="F28" s="30" t="s">
        <v>15</v>
      </c>
      <c r="G28" s="17" t="s">
        <v>930</v>
      </c>
      <c r="H28" s="17" t="s">
        <v>931</v>
      </c>
      <c r="I28" s="20" t="s">
        <v>932</v>
      </c>
      <c r="J28" s="17" t="s">
        <v>933</v>
      </c>
      <c r="K28" s="18" t="s">
        <v>860</v>
      </c>
    </row>
    <row r="29" customFormat="false" ht="13" hidden="false" customHeight="false" outlineLevel="0" collapsed="false">
      <c r="A29" s="12" t="s">
        <v>934</v>
      </c>
      <c r="B29" s="13" t="s">
        <v>935</v>
      </c>
      <c r="C29" s="14" t="n">
        <v>0.237</v>
      </c>
      <c r="D29" s="14" t="n">
        <v>4.21940928270042</v>
      </c>
      <c r="E29" s="15" t="n">
        <v>-2.07704103576383</v>
      </c>
      <c r="F29" s="30" t="s">
        <v>15</v>
      </c>
      <c r="G29" s="17" t="s">
        <v>936</v>
      </c>
      <c r="H29" s="17" t="s">
        <v>937</v>
      </c>
      <c r="I29" s="20" t="s">
        <v>938</v>
      </c>
      <c r="J29" s="17" t="s">
        <v>939</v>
      </c>
      <c r="K29" s="18" t="s">
        <v>266</v>
      </c>
    </row>
    <row r="30" customFormat="false" ht="13" hidden="false" customHeight="false" outlineLevel="0" collapsed="false">
      <c r="A30" s="12" t="s">
        <v>940</v>
      </c>
      <c r="B30" s="13" t="s">
        <v>941</v>
      </c>
      <c r="C30" s="14" t="n">
        <v>0.238</v>
      </c>
      <c r="D30" s="14" t="n">
        <v>4.20168067226891</v>
      </c>
      <c r="E30" s="15" t="n">
        <v>-2.07096652135414</v>
      </c>
      <c r="F30" s="30" t="s">
        <v>15</v>
      </c>
      <c r="G30" s="17" t="s">
        <v>942</v>
      </c>
      <c r="H30" s="17" t="s">
        <v>943</v>
      </c>
      <c r="I30" s="20" t="s">
        <v>944</v>
      </c>
      <c r="J30" s="17" t="s">
        <v>945</v>
      </c>
      <c r="K30" s="18" t="s">
        <v>126</v>
      </c>
    </row>
    <row r="31" customFormat="false" ht="13" hidden="false" customHeight="false" outlineLevel="0" collapsed="false">
      <c r="A31" s="12" t="s">
        <v>946</v>
      </c>
      <c r="B31" s="13" t="s">
        <v>947</v>
      </c>
      <c r="C31" s="14" t="n">
        <v>0.252</v>
      </c>
      <c r="D31" s="14" t="n">
        <v>3.96825396825397</v>
      </c>
      <c r="E31" s="15" t="n">
        <v>-1.98850436116217</v>
      </c>
      <c r="F31" s="30" t="s">
        <v>15</v>
      </c>
      <c r="G31" s="17" t="s">
        <v>948</v>
      </c>
      <c r="H31" s="17" t="s">
        <v>949</v>
      </c>
      <c r="I31" s="20" t="s">
        <v>950</v>
      </c>
      <c r="J31" s="17" t="s">
        <v>951</v>
      </c>
      <c r="K31" s="18" t="s">
        <v>324</v>
      </c>
    </row>
    <row r="32" customFormat="false" ht="13" hidden="false" customHeight="false" outlineLevel="0" collapsed="false">
      <c r="A32" s="12" t="s">
        <v>952</v>
      </c>
      <c r="B32" s="13" t="s">
        <v>953</v>
      </c>
      <c r="C32" s="14" t="n">
        <v>0.264</v>
      </c>
      <c r="D32" s="14" t="n">
        <v>3.78787878787879</v>
      </c>
      <c r="E32" s="15" t="n">
        <v>-1.92139016530363</v>
      </c>
      <c r="F32" s="30" t="s">
        <v>15</v>
      </c>
      <c r="G32" s="17" t="s">
        <v>954</v>
      </c>
      <c r="H32" s="17" t="s">
        <v>955</v>
      </c>
      <c r="I32" s="20" t="s">
        <v>956</v>
      </c>
      <c r="J32" s="17" t="s">
        <v>957</v>
      </c>
      <c r="K32" s="18" t="s">
        <v>266</v>
      </c>
    </row>
    <row r="33" customFormat="false" ht="13" hidden="false" customHeight="false" outlineLevel="0" collapsed="false">
      <c r="A33" s="12" t="s">
        <v>958</v>
      </c>
      <c r="B33" s="13" t="s">
        <v>959</v>
      </c>
      <c r="C33" s="14" t="n">
        <v>0.268</v>
      </c>
      <c r="D33" s="14" t="n">
        <v>3.73134328358209</v>
      </c>
      <c r="E33" s="15" t="n">
        <v>-1.89969509420431</v>
      </c>
      <c r="F33" s="30" t="s">
        <v>15</v>
      </c>
      <c r="G33" s="17" t="s">
        <v>960</v>
      </c>
      <c r="H33" s="17" t="s">
        <v>961</v>
      </c>
      <c r="I33" s="20" t="s">
        <v>962</v>
      </c>
      <c r="J33" s="17" t="s">
        <v>963</v>
      </c>
      <c r="K33" s="18" t="s">
        <v>964</v>
      </c>
    </row>
    <row r="34" customFormat="false" ht="13" hidden="false" customHeight="false" outlineLevel="0" collapsed="false">
      <c r="A34" s="12" t="s">
        <v>965</v>
      </c>
      <c r="B34" s="13" t="s">
        <v>966</v>
      </c>
      <c r="C34" s="14" t="n">
        <v>0.271</v>
      </c>
      <c r="D34" s="14" t="n">
        <v>3.690036900369</v>
      </c>
      <c r="E34" s="15" t="n">
        <v>-1.88363524330822</v>
      </c>
      <c r="F34" s="30" t="s">
        <v>15</v>
      </c>
      <c r="G34" s="17" t="s">
        <v>967</v>
      </c>
      <c r="H34" s="17" t="s">
        <v>968</v>
      </c>
      <c r="I34" s="20" t="s">
        <v>969</v>
      </c>
      <c r="J34" s="17" t="s">
        <v>970</v>
      </c>
      <c r="K34" s="18" t="s">
        <v>724</v>
      </c>
    </row>
    <row r="35" customFormat="false" ht="13" hidden="false" customHeight="false" outlineLevel="0" collapsed="false">
      <c r="A35" s="12" t="s">
        <v>971</v>
      </c>
      <c r="B35" s="13" t="s">
        <v>972</v>
      </c>
      <c r="C35" s="14" t="n">
        <v>0.272</v>
      </c>
      <c r="D35" s="14" t="n">
        <v>3.67647058823529</v>
      </c>
      <c r="E35" s="15" t="n">
        <v>-1.87832144341175</v>
      </c>
      <c r="F35" s="30" t="s">
        <v>15</v>
      </c>
      <c r="G35" s="17" t="s">
        <v>973</v>
      </c>
      <c r="H35" s="17" t="s">
        <v>974</v>
      </c>
      <c r="I35" s="20" t="s">
        <v>975</v>
      </c>
      <c r="J35" s="17" t="s">
        <v>976</v>
      </c>
      <c r="K35" s="18" t="s">
        <v>294</v>
      </c>
    </row>
    <row r="36" customFormat="false" ht="13" hidden="false" customHeight="false" outlineLevel="0" collapsed="false">
      <c r="A36" s="12" t="s">
        <v>977</v>
      </c>
      <c r="B36" s="13" t="s">
        <v>978</v>
      </c>
      <c r="C36" s="14" t="n">
        <v>0.28</v>
      </c>
      <c r="D36" s="14" t="n">
        <v>3.57142857142857</v>
      </c>
      <c r="E36" s="15" t="n">
        <v>-1.83650126771712</v>
      </c>
      <c r="F36" s="30" t="s">
        <v>15</v>
      </c>
      <c r="G36" s="17" t="s">
        <v>979</v>
      </c>
      <c r="H36" s="17" t="s">
        <v>980</v>
      </c>
      <c r="I36" s="20" t="s">
        <v>981</v>
      </c>
      <c r="J36" s="17" t="s">
        <v>982</v>
      </c>
      <c r="K36" s="18" t="s">
        <v>27</v>
      </c>
    </row>
    <row r="37" customFormat="false" ht="13" hidden="false" customHeight="false" outlineLevel="0" collapsed="false">
      <c r="A37" s="12" t="s">
        <v>983</v>
      </c>
      <c r="B37" s="13" t="s">
        <v>984</v>
      </c>
      <c r="C37" s="14" t="n">
        <v>0.286</v>
      </c>
      <c r="D37" s="14" t="n">
        <v>3.4965034965035</v>
      </c>
      <c r="E37" s="15" t="n">
        <v>-1.8059129478837</v>
      </c>
      <c r="F37" s="30" t="s">
        <v>15</v>
      </c>
      <c r="G37" s="17" t="s">
        <v>63</v>
      </c>
      <c r="H37" s="17" t="e">
        <f aca="false">NA()</f>
        <v>#N/A</v>
      </c>
      <c r="I37" s="20" t="e">
        <f aca="false">NA()</f>
        <v>#N/A</v>
      </c>
      <c r="J37" s="17" t="s">
        <v>64</v>
      </c>
      <c r="K37" s="18" t="e">
        <f aca="false">NA()</f>
        <v>#N/A</v>
      </c>
    </row>
    <row r="38" customFormat="false" ht="13" hidden="false" customHeight="false" outlineLevel="0" collapsed="false">
      <c r="A38" s="12" t="s">
        <v>260</v>
      </c>
      <c r="B38" s="13" t="s">
        <v>261</v>
      </c>
      <c r="C38" s="14" t="n">
        <v>0.288</v>
      </c>
      <c r="D38" s="14" t="n">
        <v>3.47222222222222</v>
      </c>
      <c r="E38" s="15" t="n">
        <v>-1.79585928321977</v>
      </c>
      <c r="F38" s="30" t="s">
        <v>15</v>
      </c>
      <c r="G38" s="17" t="s">
        <v>262</v>
      </c>
      <c r="H38" s="17" t="s">
        <v>263</v>
      </c>
      <c r="I38" s="20" t="s">
        <v>264</v>
      </c>
      <c r="J38" s="17" t="s">
        <v>265</v>
      </c>
      <c r="K38" s="18" t="s">
        <v>266</v>
      </c>
    </row>
    <row r="39" customFormat="false" ht="13" hidden="false" customHeight="false" outlineLevel="0" collapsed="false">
      <c r="A39" s="12" t="s">
        <v>985</v>
      </c>
      <c r="B39" s="13" t="s">
        <v>986</v>
      </c>
      <c r="C39" s="14" t="n">
        <v>0.296</v>
      </c>
      <c r="D39" s="14" t="n">
        <v>3.37837837837838</v>
      </c>
      <c r="E39" s="15" t="n">
        <v>-1.75633091903314</v>
      </c>
      <c r="F39" s="30" t="s">
        <v>15</v>
      </c>
      <c r="G39" s="17" t="s">
        <v>987</v>
      </c>
      <c r="H39" s="17" t="s">
        <v>988</v>
      </c>
      <c r="I39" s="20" t="s">
        <v>989</v>
      </c>
      <c r="J39" s="17" t="s">
        <v>990</v>
      </c>
      <c r="K39" s="18" t="s">
        <v>126</v>
      </c>
    </row>
    <row r="40" customFormat="false" ht="13" hidden="false" customHeight="false" outlineLevel="0" collapsed="false">
      <c r="A40" s="12" t="s">
        <v>991</v>
      </c>
      <c r="B40" s="13" t="s">
        <v>992</v>
      </c>
      <c r="C40" s="14" t="n">
        <v>0.303</v>
      </c>
      <c r="D40" s="14" t="n">
        <v>3.3003300330033</v>
      </c>
      <c r="E40" s="15" t="n">
        <v>-1.72261030118914</v>
      </c>
      <c r="F40" s="30" t="s">
        <v>15</v>
      </c>
      <c r="G40" s="17" t="s">
        <v>993</v>
      </c>
      <c r="H40" s="17" t="s">
        <v>994</v>
      </c>
      <c r="I40" s="20" t="s">
        <v>995</v>
      </c>
      <c r="J40" s="17" t="s">
        <v>996</v>
      </c>
      <c r="K40" s="18" t="s">
        <v>997</v>
      </c>
    </row>
    <row r="41" customFormat="false" ht="13" hidden="false" customHeight="false" outlineLevel="0" collapsed="false">
      <c r="A41" s="12" t="s">
        <v>998</v>
      </c>
      <c r="B41" s="13" t="s">
        <v>999</v>
      </c>
      <c r="C41" s="14" t="n">
        <v>0.304</v>
      </c>
      <c r="D41" s="14" t="n">
        <v>3.28947368421053</v>
      </c>
      <c r="E41" s="15" t="n">
        <v>-1.7178567712185</v>
      </c>
      <c r="F41" s="30" t="s">
        <v>15</v>
      </c>
      <c r="G41" s="17" t="s">
        <v>1000</v>
      </c>
      <c r="H41" s="17" t="s">
        <v>1001</v>
      </c>
      <c r="I41" s="20" t="s">
        <v>1002</v>
      </c>
      <c r="J41" s="17" t="s">
        <v>1003</v>
      </c>
      <c r="K41" s="18" t="s">
        <v>266</v>
      </c>
    </row>
    <row r="42" customFormat="false" ht="13" hidden="false" customHeight="false" outlineLevel="0" collapsed="false">
      <c r="A42" s="12" t="s">
        <v>1004</v>
      </c>
      <c r="B42" s="13" t="s">
        <v>1005</v>
      </c>
      <c r="C42" s="14" t="n">
        <v>0.306</v>
      </c>
      <c r="D42" s="14" t="n">
        <v>3.26797385620915</v>
      </c>
      <c r="E42" s="15" t="n">
        <v>-1.70839644196944</v>
      </c>
      <c r="F42" s="30" t="s">
        <v>15</v>
      </c>
      <c r="G42" s="17" t="s">
        <v>1006</v>
      </c>
      <c r="H42" s="17" t="s">
        <v>1007</v>
      </c>
      <c r="I42" s="20" t="s">
        <v>1008</v>
      </c>
      <c r="J42" s="17" t="s">
        <v>33</v>
      </c>
      <c r="K42" s="18" t="s">
        <v>27</v>
      </c>
    </row>
    <row r="43" customFormat="false" ht="13" hidden="false" customHeight="false" outlineLevel="0" collapsed="false">
      <c r="A43" s="12" t="s">
        <v>1009</v>
      </c>
      <c r="B43" s="13" t="s">
        <v>1010</v>
      </c>
      <c r="C43" s="14" t="n">
        <v>0.307</v>
      </c>
      <c r="D43" s="14" t="n">
        <v>3.25732899022801</v>
      </c>
      <c r="E43" s="15" t="n">
        <v>-1.70368943929191</v>
      </c>
      <c r="F43" s="30" t="s">
        <v>15</v>
      </c>
      <c r="G43" s="17" t="s">
        <v>1011</v>
      </c>
      <c r="H43" s="17" t="s">
        <v>1012</v>
      </c>
      <c r="I43" s="20" t="s">
        <v>1013</v>
      </c>
      <c r="J43" s="17" t="s">
        <v>1014</v>
      </c>
      <c r="K43" s="18" t="s">
        <v>27</v>
      </c>
    </row>
    <row r="44" customFormat="false" ht="13" hidden="false" customHeight="false" outlineLevel="0" collapsed="false">
      <c r="A44" s="12" t="s">
        <v>1015</v>
      </c>
      <c r="B44" s="13" t="s">
        <v>1016</v>
      </c>
      <c r="C44" s="14" t="n">
        <v>0.307</v>
      </c>
      <c r="D44" s="14" t="n">
        <v>3.25732899022801</v>
      </c>
      <c r="E44" s="15" t="n">
        <v>-1.70368943929191</v>
      </c>
      <c r="F44" s="30" t="s">
        <v>15</v>
      </c>
      <c r="G44" s="17" t="s">
        <v>1017</v>
      </c>
      <c r="H44" s="17" t="s">
        <v>1018</v>
      </c>
      <c r="I44" s="20" t="s">
        <v>1019</v>
      </c>
      <c r="J44" s="17" t="s">
        <v>1020</v>
      </c>
      <c r="K44" s="18" t="s">
        <v>266</v>
      </c>
    </row>
    <row r="45" customFormat="false" ht="13" hidden="false" customHeight="false" outlineLevel="0" collapsed="false">
      <c r="A45" s="12" t="s">
        <v>489</v>
      </c>
      <c r="B45" s="13" t="s">
        <v>490</v>
      </c>
      <c r="C45" s="14" t="n">
        <v>0.308</v>
      </c>
      <c r="D45" s="14" t="n">
        <v>3.24675324675325</v>
      </c>
      <c r="E45" s="15" t="n">
        <v>-1.69899774396719</v>
      </c>
      <c r="F45" s="30" t="s">
        <v>15</v>
      </c>
      <c r="G45" s="17" t="s">
        <v>491</v>
      </c>
      <c r="H45" s="17" t="s">
        <v>492</v>
      </c>
      <c r="I45" s="20" t="s">
        <v>493</v>
      </c>
      <c r="J45" s="17" t="s">
        <v>494</v>
      </c>
      <c r="K45" s="18" t="s">
        <v>495</v>
      </c>
    </row>
    <row r="46" customFormat="false" ht="13" hidden="false" customHeight="false" outlineLevel="0" collapsed="false">
      <c r="A46" s="12" t="s">
        <v>1021</v>
      </c>
      <c r="B46" s="13" t="s">
        <v>1022</v>
      </c>
      <c r="C46" s="14" t="n">
        <v>0.319</v>
      </c>
      <c r="D46" s="14" t="n">
        <v>3.13479623824451</v>
      </c>
      <c r="E46" s="15" t="n">
        <v>-1.64837167089722</v>
      </c>
      <c r="F46" s="30" t="s">
        <v>15</v>
      </c>
      <c r="G46" s="17" t="s">
        <v>1023</v>
      </c>
      <c r="H46" s="17" t="s">
        <v>1024</v>
      </c>
      <c r="I46" s="20" t="s">
        <v>1025</v>
      </c>
      <c r="J46" s="17" t="s">
        <v>1026</v>
      </c>
      <c r="K46" s="18" t="s">
        <v>1027</v>
      </c>
    </row>
    <row r="47" customFormat="false" ht="13" hidden="false" customHeight="false" outlineLevel="0" collapsed="false">
      <c r="A47" s="12" t="s">
        <v>1028</v>
      </c>
      <c r="B47" s="13" t="s">
        <v>1029</v>
      </c>
      <c r="C47" s="14" t="n">
        <v>0.319</v>
      </c>
      <c r="D47" s="14" t="n">
        <v>3.13479623824451</v>
      </c>
      <c r="E47" s="15" t="n">
        <v>-1.64837167089722</v>
      </c>
      <c r="F47" s="30" t="s">
        <v>15</v>
      </c>
      <c r="G47" s="17" t="s">
        <v>1030</v>
      </c>
      <c r="H47" s="17" t="e">
        <f aca="false">NA()</f>
        <v>#N/A</v>
      </c>
      <c r="I47" s="20" t="e">
        <f aca="false">NA()</f>
        <v>#N/A</v>
      </c>
      <c r="J47" s="17" t="s">
        <v>1031</v>
      </c>
      <c r="K47" s="18" t="s">
        <v>1032</v>
      </c>
    </row>
    <row r="48" customFormat="false" ht="13" hidden="false" customHeight="false" outlineLevel="0" collapsed="false">
      <c r="A48" s="12" t="s">
        <v>1033</v>
      </c>
      <c r="B48" s="13" t="s">
        <v>1034</v>
      </c>
      <c r="C48" s="14" t="n">
        <v>0.325</v>
      </c>
      <c r="D48" s="14" t="n">
        <v>3.07692307692308</v>
      </c>
      <c r="E48" s="15" t="n">
        <v>-1.62148837674627</v>
      </c>
      <c r="F48" s="30" t="s">
        <v>15</v>
      </c>
      <c r="G48" s="17" t="s">
        <v>1035</v>
      </c>
      <c r="H48" s="17" t="s">
        <v>1036</v>
      </c>
      <c r="I48" s="20" t="s">
        <v>1037</v>
      </c>
      <c r="J48" s="17" t="s">
        <v>1038</v>
      </c>
      <c r="K48" s="18" t="s">
        <v>27</v>
      </c>
    </row>
    <row r="49" customFormat="false" ht="13" hidden="false" customHeight="false" outlineLevel="0" collapsed="false">
      <c r="A49" s="12" t="s">
        <v>1039</v>
      </c>
      <c r="B49" s="13" t="s">
        <v>1040</v>
      </c>
      <c r="C49" s="14" t="n">
        <v>0.327</v>
      </c>
      <c r="D49" s="14" t="n">
        <v>3.05810397553517</v>
      </c>
      <c r="E49" s="15" t="n">
        <v>-1.612637459164</v>
      </c>
      <c r="F49" s="30" t="s">
        <v>15</v>
      </c>
      <c r="G49" s="17" t="s">
        <v>1041</v>
      </c>
      <c r="H49" s="17" t="s">
        <v>1042</v>
      </c>
      <c r="I49" s="20" t="s">
        <v>1043</v>
      </c>
      <c r="J49" s="17" t="s">
        <v>1044</v>
      </c>
      <c r="K49" s="18" t="s">
        <v>266</v>
      </c>
    </row>
    <row r="50" customFormat="false" ht="13" hidden="false" customHeight="false" outlineLevel="0" collapsed="false">
      <c r="A50" s="12" t="s">
        <v>1045</v>
      </c>
      <c r="B50" s="13" t="s">
        <v>1046</v>
      </c>
      <c r="C50" s="14" t="n">
        <v>0.33</v>
      </c>
      <c r="D50" s="14" t="n">
        <v>3.03030303030303</v>
      </c>
      <c r="E50" s="15" t="n">
        <v>-1.59946207041627</v>
      </c>
      <c r="F50" s="30" t="s">
        <v>15</v>
      </c>
      <c r="G50" s="17" t="s">
        <v>1047</v>
      </c>
      <c r="H50" s="17" t="s">
        <v>1048</v>
      </c>
      <c r="I50" s="20" t="s">
        <v>1049</v>
      </c>
      <c r="J50" s="17" t="s">
        <v>1050</v>
      </c>
      <c r="K50" s="18" t="s">
        <v>324</v>
      </c>
    </row>
    <row r="51" customFormat="false" ht="13" hidden="false" customHeight="false" outlineLevel="0" collapsed="false">
      <c r="A51" s="31" t="s">
        <v>1051</v>
      </c>
      <c r="B51" s="32" t="s">
        <v>1052</v>
      </c>
      <c r="C51" s="14" t="n">
        <v>0.332</v>
      </c>
      <c r="D51" s="14" t="n">
        <v>3.01204819277108</v>
      </c>
      <c r="E51" s="15" t="n">
        <v>-1.59074485331516</v>
      </c>
      <c r="F51" s="33" t="s">
        <v>15</v>
      </c>
      <c r="G51" s="34" t="s">
        <v>1053</v>
      </c>
      <c r="H51" s="34" t="s">
        <v>1054</v>
      </c>
      <c r="I51" s="35" t="s">
        <v>1055</v>
      </c>
      <c r="J51" s="34" t="s">
        <v>1056</v>
      </c>
      <c r="K51" s="36" t="s">
        <v>1057</v>
      </c>
    </row>
    <row r="52" customFormat="false" ht="13" hidden="false" customHeight="false" outlineLevel="0" collapsed="false">
      <c r="A52" s="12" t="s">
        <v>1058</v>
      </c>
      <c r="B52" s="13" t="s">
        <v>1059</v>
      </c>
      <c r="C52" s="14" t="n">
        <v>0.334</v>
      </c>
      <c r="D52" s="14" t="n">
        <v>2.9940119760479</v>
      </c>
      <c r="E52" s="15" t="n">
        <v>-1.58207999218803</v>
      </c>
      <c r="F52" s="30" t="s">
        <v>15</v>
      </c>
      <c r="G52" s="17" t="s">
        <v>1060</v>
      </c>
      <c r="H52" s="17" t="s">
        <v>1061</v>
      </c>
      <c r="I52" s="20" t="s">
        <v>1062</v>
      </c>
      <c r="J52" s="17" t="s">
        <v>1063</v>
      </c>
      <c r="K52" s="18" t="s">
        <v>324</v>
      </c>
    </row>
    <row r="53" customFormat="false" ht="13" hidden="false" customHeight="false" outlineLevel="0" collapsed="false">
      <c r="A53" s="12" t="s">
        <v>1064</v>
      </c>
      <c r="B53" s="13" t="s">
        <v>1065</v>
      </c>
      <c r="C53" s="14" t="n">
        <v>0.338</v>
      </c>
      <c r="D53" s="14" t="n">
        <v>2.9585798816568</v>
      </c>
      <c r="E53" s="15" t="n">
        <v>-1.5649048483799</v>
      </c>
      <c r="F53" s="30" t="s">
        <v>15</v>
      </c>
      <c r="G53" s="17" t="s">
        <v>1066</v>
      </c>
      <c r="H53" s="17" t="e">
        <f aca="false">NA()</f>
        <v>#N/A</v>
      </c>
      <c r="I53" s="20" t="e">
        <f aca="false">NA()</f>
        <v>#N/A</v>
      </c>
      <c r="J53" s="17" t="s">
        <v>1067</v>
      </c>
      <c r="K53" s="18" t="e">
        <f aca="false">NA()</f>
        <v>#N/A</v>
      </c>
    </row>
    <row r="54" customFormat="false" ht="13" hidden="false" customHeight="false" outlineLevel="0" collapsed="false">
      <c r="A54" s="12" t="s">
        <v>1068</v>
      </c>
      <c r="B54" s="13" t="s">
        <v>1069</v>
      </c>
      <c r="C54" s="14" t="n">
        <v>0.34</v>
      </c>
      <c r="D54" s="14" t="n">
        <v>2.94117647058824</v>
      </c>
      <c r="E54" s="15" t="n">
        <v>-1.55639334852439</v>
      </c>
      <c r="F54" s="30" t="s">
        <v>15</v>
      </c>
      <c r="G54" s="17" t="s">
        <v>1070</v>
      </c>
      <c r="H54" s="17" t="s">
        <v>1071</v>
      </c>
      <c r="I54" s="20" t="s">
        <v>1072</v>
      </c>
      <c r="J54" s="17" t="s">
        <v>1073</v>
      </c>
      <c r="K54" s="18" t="s">
        <v>27</v>
      </c>
    </row>
    <row r="55" customFormat="false" ht="13" hidden="false" customHeight="false" outlineLevel="0" collapsed="false">
      <c r="A55" s="12" t="s">
        <v>1074</v>
      </c>
      <c r="B55" s="13" t="s">
        <v>1075</v>
      </c>
      <c r="C55" s="14" t="n">
        <v>0.341</v>
      </c>
      <c r="D55" s="14" t="n">
        <v>2.93255131964809</v>
      </c>
      <c r="E55" s="15" t="n">
        <v>-1.55215635563791</v>
      </c>
      <c r="F55" s="30" t="s">
        <v>15</v>
      </c>
      <c r="G55" s="17" t="s">
        <v>1076</v>
      </c>
      <c r="H55" s="17" t="s">
        <v>1077</v>
      </c>
      <c r="I55" s="20" t="s">
        <v>1078</v>
      </c>
      <c r="J55" s="17" t="s">
        <v>1079</v>
      </c>
      <c r="K55" s="18" t="s">
        <v>1080</v>
      </c>
    </row>
    <row r="56" customFormat="false" ht="13" hidden="false" customHeight="false" outlineLevel="0" collapsed="false">
      <c r="A56" s="12" t="s">
        <v>1081</v>
      </c>
      <c r="B56" s="13" t="s">
        <v>1082</v>
      </c>
      <c r="C56" s="14" t="n">
        <v>0.346</v>
      </c>
      <c r="D56" s="14" t="n">
        <v>2.89017341040462</v>
      </c>
      <c r="E56" s="15" t="n">
        <v>-1.53115605702536</v>
      </c>
      <c r="F56" s="30" t="s">
        <v>15</v>
      </c>
      <c r="G56" s="17" t="s">
        <v>1083</v>
      </c>
      <c r="H56" s="17" t="s">
        <v>1084</v>
      </c>
      <c r="I56" s="20" t="s">
        <v>1085</v>
      </c>
      <c r="J56" s="17" t="s">
        <v>1086</v>
      </c>
      <c r="K56" s="18" t="s">
        <v>324</v>
      </c>
    </row>
    <row r="57" customFormat="false" ht="13" hidden="false" customHeight="false" outlineLevel="0" collapsed="false">
      <c r="A57" s="12" t="s">
        <v>1087</v>
      </c>
      <c r="B57" s="13" t="s">
        <v>1088</v>
      </c>
      <c r="C57" s="14" t="n">
        <v>0.348</v>
      </c>
      <c r="D57" s="14" t="n">
        <v>2.87356321839081</v>
      </c>
      <c r="E57" s="15" t="n">
        <v>-1.52284078881336</v>
      </c>
      <c r="F57" s="30" t="s">
        <v>15</v>
      </c>
      <c r="G57" s="17" t="s">
        <v>1089</v>
      </c>
      <c r="H57" s="17" t="s">
        <v>1090</v>
      </c>
      <c r="I57" s="20" t="s">
        <v>1091</v>
      </c>
      <c r="J57" s="17" t="s">
        <v>1092</v>
      </c>
      <c r="K57" s="18" t="s">
        <v>324</v>
      </c>
    </row>
    <row r="58" customFormat="false" ht="13" hidden="false" customHeight="false" outlineLevel="0" collapsed="false">
      <c r="A58" s="12" t="s">
        <v>1093</v>
      </c>
      <c r="B58" s="13" t="s">
        <v>1094</v>
      </c>
      <c r="C58" s="14" t="n">
        <v>0.356</v>
      </c>
      <c r="D58" s="14" t="n">
        <v>2.80898876404494</v>
      </c>
      <c r="E58" s="15" t="n">
        <v>-1.49005085369569</v>
      </c>
      <c r="F58" s="30" t="s">
        <v>15</v>
      </c>
      <c r="G58" s="17" t="s">
        <v>1095</v>
      </c>
      <c r="H58" s="17" t="s">
        <v>1096</v>
      </c>
      <c r="I58" s="20" t="s">
        <v>1097</v>
      </c>
      <c r="J58" s="17" t="s">
        <v>1098</v>
      </c>
      <c r="K58" s="18" t="s">
        <v>1099</v>
      </c>
    </row>
    <row r="59" customFormat="false" ht="13" hidden="false" customHeight="false" outlineLevel="0" collapsed="false">
      <c r="A59" s="12" t="s">
        <v>1100</v>
      </c>
      <c r="B59" s="13" t="s">
        <v>1101</v>
      </c>
      <c r="C59" s="14" t="n">
        <v>0.361</v>
      </c>
      <c r="D59" s="14" t="n">
        <v>2.77008310249308</v>
      </c>
      <c r="E59" s="15" t="n">
        <v>-1.46992925777492</v>
      </c>
      <c r="F59" s="30" t="s">
        <v>15</v>
      </c>
      <c r="G59" s="17" t="s">
        <v>1102</v>
      </c>
      <c r="H59" s="17" t="s">
        <v>1103</v>
      </c>
      <c r="I59" s="20" t="s">
        <v>1104</v>
      </c>
      <c r="J59" s="17" t="s">
        <v>1105</v>
      </c>
      <c r="K59" s="18" t="s">
        <v>724</v>
      </c>
    </row>
    <row r="60" customFormat="false" ht="13" hidden="false" customHeight="false" outlineLevel="0" collapsed="false">
      <c r="A60" s="12" t="s">
        <v>1106</v>
      </c>
      <c r="B60" s="13" t="s">
        <v>1107</v>
      </c>
      <c r="C60" s="14" t="n">
        <v>0.363</v>
      </c>
      <c r="D60" s="14" t="n">
        <v>2.75482093663912</v>
      </c>
      <c r="E60" s="15" t="n">
        <v>-1.46195854666634</v>
      </c>
      <c r="F60" s="30" t="s">
        <v>15</v>
      </c>
      <c r="G60" s="17" t="s">
        <v>1108</v>
      </c>
      <c r="H60" s="17" t="s">
        <v>1109</v>
      </c>
      <c r="I60" s="17" t="s">
        <v>1110</v>
      </c>
      <c r="J60" s="17" t="s">
        <v>1111</v>
      </c>
      <c r="K60" s="18" t="s">
        <v>105</v>
      </c>
    </row>
    <row r="61" customFormat="false" ht="13" hidden="false" customHeight="false" outlineLevel="0" collapsed="false">
      <c r="A61" s="12" t="s">
        <v>65</v>
      </c>
      <c r="B61" s="13" t="s">
        <v>66</v>
      </c>
      <c r="C61" s="14" t="n">
        <v>0.366</v>
      </c>
      <c r="D61" s="14" t="n">
        <v>2.73224043715847</v>
      </c>
      <c r="E61" s="15" t="n">
        <v>-1.45008444637804</v>
      </c>
      <c r="F61" s="30" t="s">
        <v>15</v>
      </c>
      <c r="G61" s="17" t="s">
        <v>67</v>
      </c>
      <c r="H61" s="17" t="s">
        <v>68</v>
      </c>
      <c r="I61" s="20" t="s">
        <v>69</v>
      </c>
      <c r="J61" s="17" t="s">
        <v>70</v>
      </c>
      <c r="K61" s="18" t="s">
        <v>71</v>
      </c>
    </row>
    <row r="62" customFormat="false" ht="13" hidden="false" customHeight="false" outlineLevel="0" collapsed="false">
      <c r="A62" s="12" t="s">
        <v>1112</v>
      </c>
      <c r="B62" s="13" t="s">
        <v>1113</v>
      </c>
      <c r="C62" s="14" t="n">
        <v>0.374</v>
      </c>
      <c r="D62" s="14" t="n">
        <v>2.67379679144385</v>
      </c>
      <c r="E62" s="15" t="n">
        <v>-1.41888982477445</v>
      </c>
      <c r="F62" s="30" t="s">
        <v>15</v>
      </c>
      <c r="G62" s="17" t="s">
        <v>1114</v>
      </c>
      <c r="H62" s="17" t="s">
        <v>1115</v>
      </c>
      <c r="I62" s="20" t="s">
        <v>1116</v>
      </c>
      <c r="J62" s="17" t="s">
        <v>1117</v>
      </c>
      <c r="K62" s="18" t="s">
        <v>27</v>
      </c>
    </row>
    <row r="63" customFormat="false" ht="13" hidden="false" customHeight="false" outlineLevel="0" collapsed="false">
      <c r="A63" s="12" t="s">
        <v>1118</v>
      </c>
      <c r="B63" s="13" t="s">
        <v>1119</v>
      </c>
      <c r="C63" s="14" t="n">
        <v>0.378</v>
      </c>
      <c r="D63" s="14" t="n">
        <v>2.64550264550265</v>
      </c>
      <c r="E63" s="15" t="n">
        <v>-1.40354186044101</v>
      </c>
      <c r="F63" s="30" t="s">
        <v>15</v>
      </c>
      <c r="G63" s="17" t="s">
        <v>1120</v>
      </c>
      <c r="H63" s="17" t="s">
        <v>1121</v>
      </c>
      <c r="I63" s="20" t="s">
        <v>1122</v>
      </c>
      <c r="J63" s="17" t="s">
        <v>1123</v>
      </c>
      <c r="K63" s="18" t="s">
        <v>1124</v>
      </c>
    </row>
    <row r="64" customFormat="false" ht="13" hidden="false" customHeight="false" outlineLevel="0" collapsed="false">
      <c r="A64" s="12" t="s">
        <v>1125</v>
      </c>
      <c r="B64" s="13" t="s">
        <v>1126</v>
      </c>
      <c r="C64" s="14" t="n">
        <v>0.379</v>
      </c>
      <c r="D64" s="14" t="n">
        <v>2.63852242744063</v>
      </c>
      <c r="E64" s="15" t="n">
        <v>-1.399730246491</v>
      </c>
      <c r="F64" s="30" t="s">
        <v>15</v>
      </c>
      <c r="G64" s="17" t="s">
        <v>1127</v>
      </c>
      <c r="H64" s="17" t="s">
        <v>1128</v>
      </c>
      <c r="I64" s="20" t="s">
        <v>1129</v>
      </c>
      <c r="J64" s="17" t="s">
        <v>1130</v>
      </c>
      <c r="K64" s="18" t="s">
        <v>1131</v>
      </c>
    </row>
    <row r="65" customFormat="false" ht="13" hidden="false" customHeight="false" outlineLevel="0" collapsed="false">
      <c r="A65" s="12" t="s">
        <v>1132</v>
      </c>
      <c r="B65" s="13" t="s">
        <v>1133</v>
      </c>
      <c r="C65" s="14" t="n">
        <v>0.386</v>
      </c>
      <c r="D65" s="14" t="n">
        <v>2.59067357512953</v>
      </c>
      <c r="E65" s="15" t="n">
        <v>-1.37332724739401</v>
      </c>
      <c r="F65" s="30" t="s">
        <v>15</v>
      </c>
      <c r="G65" s="17" t="s">
        <v>1134</v>
      </c>
      <c r="H65" s="17" t="s">
        <v>1135</v>
      </c>
      <c r="I65" s="20" t="s">
        <v>1136</v>
      </c>
      <c r="J65" s="17" t="s">
        <v>1137</v>
      </c>
      <c r="K65" s="18" t="s">
        <v>27</v>
      </c>
    </row>
    <row r="66" customFormat="false" ht="13" hidden="false" customHeight="false" outlineLevel="0" collapsed="false">
      <c r="A66" s="12" t="s">
        <v>1138</v>
      </c>
      <c r="B66" s="13" t="s">
        <v>1139</v>
      </c>
      <c r="C66" s="14" t="n">
        <v>0.394</v>
      </c>
      <c r="D66" s="14" t="n">
        <v>2.53807106598985</v>
      </c>
      <c r="E66" s="15" t="n">
        <v>-1.34373246520571</v>
      </c>
      <c r="F66" s="30" t="s">
        <v>15</v>
      </c>
      <c r="G66" s="17" t="s">
        <v>63</v>
      </c>
      <c r="H66" s="17" t="e">
        <f aca="false">NA()</f>
        <v>#N/A</v>
      </c>
      <c r="I66" s="20" t="e">
        <f aca="false">NA()</f>
        <v>#N/A</v>
      </c>
      <c r="J66" s="17" t="s">
        <v>64</v>
      </c>
      <c r="K66" s="18" t="e">
        <f aca="false">NA()</f>
        <v>#N/A</v>
      </c>
    </row>
    <row r="67" customFormat="false" ht="13" hidden="false" customHeight="false" outlineLevel="0" collapsed="false">
      <c r="A67" s="12" t="s">
        <v>1140</v>
      </c>
      <c r="B67" s="13" t="s">
        <v>1141</v>
      </c>
      <c r="C67" s="14" t="n">
        <v>0.395</v>
      </c>
      <c r="D67" s="14" t="n">
        <v>2.53164556962025</v>
      </c>
      <c r="E67" s="15" t="n">
        <v>-1.34007544159762</v>
      </c>
      <c r="F67" s="30" t="s">
        <v>15</v>
      </c>
      <c r="G67" s="17" t="s">
        <v>1142</v>
      </c>
      <c r="H67" s="17" t="s">
        <v>1143</v>
      </c>
      <c r="I67" s="20" t="s">
        <v>1144</v>
      </c>
      <c r="J67" s="17" t="s">
        <v>1145</v>
      </c>
      <c r="K67" s="18" t="s">
        <v>1146</v>
      </c>
    </row>
    <row r="68" customFormat="false" ht="13" hidden="false" customHeight="false" outlineLevel="0" collapsed="false">
      <c r="A68" s="12" t="s">
        <v>1147</v>
      </c>
      <c r="B68" s="13" t="s">
        <v>1148</v>
      </c>
      <c r="C68" s="14" t="n">
        <v>0.396</v>
      </c>
      <c r="D68" s="14" t="n">
        <v>2.52525252525253</v>
      </c>
      <c r="E68" s="15" t="n">
        <v>-1.33642766458248</v>
      </c>
      <c r="F68" s="30" t="s">
        <v>15</v>
      </c>
      <c r="G68" s="17" t="s">
        <v>1149</v>
      </c>
      <c r="H68" s="17" t="s">
        <v>1150</v>
      </c>
      <c r="I68" s="20" t="s">
        <v>1151</v>
      </c>
      <c r="J68" s="17" t="s">
        <v>1152</v>
      </c>
      <c r="K68" s="18" t="s">
        <v>27</v>
      </c>
    </row>
    <row r="69" customFormat="false" ht="13" hidden="false" customHeight="false" outlineLevel="0" collapsed="false">
      <c r="A69" s="12" t="s">
        <v>1153</v>
      </c>
      <c r="B69" s="13" t="s">
        <v>1154</v>
      </c>
      <c r="C69" s="14" t="n">
        <v>0.398</v>
      </c>
      <c r="D69" s="14" t="n">
        <v>2.51256281407035</v>
      </c>
      <c r="E69" s="15" t="n">
        <v>-1.32915966411844</v>
      </c>
      <c r="F69" s="30" t="s">
        <v>15</v>
      </c>
      <c r="G69" s="17" t="s">
        <v>1155</v>
      </c>
      <c r="H69" s="17" t="s">
        <v>1156</v>
      </c>
      <c r="I69" s="20" t="s">
        <v>1157</v>
      </c>
      <c r="J69" s="17" t="s">
        <v>1158</v>
      </c>
      <c r="K69" s="18" t="s">
        <v>27</v>
      </c>
    </row>
    <row r="70" customFormat="false" ht="13" hidden="false" customHeight="false" outlineLevel="0" collapsed="false">
      <c r="A70" s="12" t="s">
        <v>1159</v>
      </c>
      <c r="B70" s="13" t="s">
        <v>1160</v>
      </c>
      <c r="C70" s="14" t="n">
        <v>0.399</v>
      </c>
      <c r="D70" s="14" t="n">
        <v>2.5062656641604</v>
      </c>
      <c r="E70" s="15" t="n">
        <v>-1.32553934843974</v>
      </c>
      <c r="F70" s="30" t="s">
        <v>15</v>
      </c>
      <c r="G70" s="17" t="s">
        <v>1161</v>
      </c>
      <c r="H70" s="17" t="s">
        <v>1162</v>
      </c>
      <c r="I70" s="20" t="s">
        <v>1163</v>
      </c>
      <c r="J70" s="17" t="s">
        <v>1164</v>
      </c>
      <c r="K70" s="18" t="s">
        <v>1165</v>
      </c>
    </row>
    <row r="71" customFormat="false" ht="13" hidden="false" customHeight="false" outlineLevel="0" collapsed="false">
      <c r="A71" s="12" t="s">
        <v>312</v>
      </c>
      <c r="B71" s="13" t="s">
        <v>313</v>
      </c>
      <c r="C71" s="14" t="n">
        <v>0.402</v>
      </c>
      <c r="D71" s="14" t="n">
        <v>2.48756218905473</v>
      </c>
      <c r="E71" s="15" t="n">
        <v>-1.31473259348316</v>
      </c>
      <c r="F71" s="30" t="s">
        <v>15</v>
      </c>
      <c r="G71" s="17" t="s">
        <v>314</v>
      </c>
      <c r="H71" s="17" t="s">
        <v>315</v>
      </c>
      <c r="I71" s="20" t="s">
        <v>316</v>
      </c>
      <c r="J71" s="17" t="s">
        <v>317</v>
      </c>
      <c r="K71" s="18" t="s">
        <v>119</v>
      </c>
    </row>
    <row r="72" customFormat="false" ht="13" hidden="false" customHeight="false" outlineLevel="0" collapsed="false">
      <c r="A72" s="12" t="s">
        <v>1166</v>
      </c>
      <c r="B72" s="13" t="s">
        <v>1167</v>
      </c>
      <c r="C72" s="14" t="n">
        <v>0.413</v>
      </c>
      <c r="D72" s="14" t="n">
        <v>2.42130750605327</v>
      </c>
      <c r="E72" s="15" t="n">
        <v>-1.27578631324264</v>
      </c>
      <c r="F72" s="30" t="s">
        <v>15</v>
      </c>
      <c r="G72" s="17" t="s">
        <v>1168</v>
      </c>
      <c r="H72" s="17" t="s">
        <v>1169</v>
      </c>
      <c r="I72" s="20" t="s">
        <v>1170</v>
      </c>
      <c r="J72" s="17" t="s">
        <v>1171</v>
      </c>
      <c r="K72" s="18" t="s">
        <v>1172</v>
      </c>
    </row>
    <row r="73" customFormat="false" ht="13" hidden="false" customHeight="false" outlineLevel="0" collapsed="false">
      <c r="A73" s="12" t="s">
        <v>1173</v>
      </c>
      <c r="B73" s="13" t="s">
        <v>1174</v>
      </c>
      <c r="C73" s="14" t="n">
        <v>0.415</v>
      </c>
      <c r="D73" s="14" t="n">
        <v>2.40963855421687</v>
      </c>
      <c r="E73" s="15" t="n">
        <v>-1.2688167584278</v>
      </c>
      <c r="F73" s="30" t="s">
        <v>15</v>
      </c>
      <c r="G73" s="17" t="s">
        <v>1175</v>
      </c>
      <c r="H73" s="17" t="s">
        <v>1176</v>
      </c>
      <c r="I73" s="20" t="s">
        <v>1177</v>
      </c>
      <c r="J73" s="17" t="s">
        <v>1178</v>
      </c>
      <c r="K73" s="18" t="s">
        <v>1099</v>
      </c>
    </row>
    <row r="74" customFormat="false" ht="13" hidden="false" customHeight="false" outlineLevel="0" collapsed="false">
      <c r="A74" s="12" t="s">
        <v>1179</v>
      </c>
      <c r="B74" s="13" t="s">
        <v>1180</v>
      </c>
      <c r="C74" s="14" t="n">
        <v>0.418</v>
      </c>
      <c r="D74" s="14" t="n">
        <v>2.39234449760766</v>
      </c>
      <c r="E74" s="15" t="n">
        <v>-1.2584251525812</v>
      </c>
      <c r="F74" s="30" t="s">
        <v>15</v>
      </c>
      <c r="G74" s="17" t="s">
        <v>1181</v>
      </c>
      <c r="H74" s="17" t="s">
        <v>1182</v>
      </c>
      <c r="I74" s="20" t="s">
        <v>1183</v>
      </c>
      <c r="J74" s="17" t="s">
        <v>1184</v>
      </c>
      <c r="K74" s="18" t="s">
        <v>1185</v>
      </c>
    </row>
    <row r="75" customFormat="false" ht="13" hidden="false" customHeight="false" outlineLevel="0" collapsed="false">
      <c r="A75" s="12" t="s">
        <v>1186</v>
      </c>
      <c r="B75" s="13" t="s">
        <v>1187</v>
      </c>
      <c r="C75" s="14" t="n">
        <v>0.425</v>
      </c>
      <c r="D75" s="14" t="n">
        <v>2.35294117647059</v>
      </c>
      <c r="E75" s="15" t="n">
        <v>-1.23446525363702</v>
      </c>
      <c r="F75" s="30" t="s">
        <v>15</v>
      </c>
      <c r="G75" s="17" t="s">
        <v>1188</v>
      </c>
      <c r="H75" s="17" t="s">
        <v>1189</v>
      </c>
      <c r="I75" s="20" t="s">
        <v>1190</v>
      </c>
      <c r="J75" s="17" t="s">
        <v>1191</v>
      </c>
      <c r="K75" s="18" t="s">
        <v>495</v>
      </c>
    </row>
    <row r="76" customFormat="false" ht="13" hidden="false" customHeight="false" outlineLevel="0" collapsed="false">
      <c r="A76" s="12" t="s">
        <v>1192</v>
      </c>
      <c r="B76" s="13" t="s">
        <v>1193</v>
      </c>
      <c r="C76" s="14" t="n">
        <v>0.425</v>
      </c>
      <c r="D76" s="14" t="n">
        <v>2.35294117647059</v>
      </c>
      <c r="E76" s="15" t="n">
        <v>-1.23446525363702</v>
      </c>
      <c r="F76" s="30" t="s">
        <v>15</v>
      </c>
      <c r="G76" s="17" t="s">
        <v>1194</v>
      </c>
      <c r="H76" s="17" t="s">
        <v>1195</v>
      </c>
      <c r="I76" s="20" t="s">
        <v>1196</v>
      </c>
      <c r="J76" s="17" t="s">
        <v>1197</v>
      </c>
      <c r="K76" s="18" t="s">
        <v>324</v>
      </c>
    </row>
    <row r="77" customFormat="false" ht="13" hidden="false" customHeight="false" outlineLevel="0" collapsed="false">
      <c r="A77" s="12" t="s">
        <v>1198</v>
      </c>
      <c r="B77" s="13" t="s">
        <v>1199</v>
      </c>
      <c r="C77" s="14" t="n">
        <v>0.435</v>
      </c>
      <c r="D77" s="14" t="n">
        <v>2.29885057471264</v>
      </c>
      <c r="E77" s="15" t="n">
        <v>-1.200912693926</v>
      </c>
      <c r="F77" s="30" t="s">
        <v>15</v>
      </c>
      <c r="G77" s="17" t="s">
        <v>1200</v>
      </c>
      <c r="H77" s="17" t="e">
        <f aca="false">NA()</f>
        <v>#N/A</v>
      </c>
      <c r="I77" s="20" t="e">
        <f aca="false">NA()</f>
        <v>#N/A</v>
      </c>
      <c r="J77" s="17" t="s">
        <v>1201</v>
      </c>
      <c r="K77" s="18" t="e">
        <f aca="false">NA()</f>
        <v>#N/A</v>
      </c>
    </row>
    <row r="78" customFormat="false" ht="13" hidden="false" customHeight="false" outlineLevel="0" collapsed="false">
      <c r="A78" s="12" t="s">
        <v>1202</v>
      </c>
      <c r="B78" s="13" t="s">
        <v>1203</v>
      </c>
      <c r="C78" s="14" t="n">
        <v>0.437</v>
      </c>
      <c r="D78" s="14" t="n">
        <v>2.2883295194508</v>
      </c>
      <c r="E78" s="15" t="n">
        <v>-1.19429481516149</v>
      </c>
      <c r="F78" s="30" t="s">
        <v>15</v>
      </c>
      <c r="G78" s="17" t="s">
        <v>1204</v>
      </c>
      <c r="H78" s="17" t="s">
        <v>1205</v>
      </c>
      <c r="I78" s="20" t="s">
        <v>1206</v>
      </c>
      <c r="J78" s="17" t="s">
        <v>1207</v>
      </c>
      <c r="K78" s="18" t="s">
        <v>105</v>
      </c>
    </row>
    <row r="79" customFormat="false" ht="13" hidden="false" customHeight="false" outlineLevel="0" collapsed="false">
      <c r="A79" s="12" t="s">
        <v>1208</v>
      </c>
      <c r="B79" s="13" t="s">
        <v>1209</v>
      </c>
      <c r="C79" s="14" t="n">
        <v>0.439</v>
      </c>
      <c r="D79" s="14" t="n">
        <v>2.27790432801822</v>
      </c>
      <c r="E79" s="15" t="n">
        <v>-1.18770715512673</v>
      </c>
      <c r="F79" s="30" t="s">
        <v>15</v>
      </c>
      <c r="G79" s="17" t="s">
        <v>1210</v>
      </c>
      <c r="H79" s="17" t="s">
        <v>1211</v>
      </c>
      <c r="I79" s="20" t="s">
        <v>1212</v>
      </c>
      <c r="J79" s="17" t="s">
        <v>1213</v>
      </c>
      <c r="K79" s="18" t="s">
        <v>788</v>
      </c>
    </row>
    <row r="80" customFormat="false" ht="13" hidden="false" customHeight="false" outlineLevel="0" collapsed="false">
      <c r="A80" s="12" t="s">
        <v>1214</v>
      </c>
      <c r="B80" s="13" t="s">
        <v>1215</v>
      </c>
      <c r="C80" s="14" t="n">
        <v>0.439</v>
      </c>
      <c r="D80" s="14" t="n">
        <v>2.27790432801822</v>
      </c>
      <c r="E80" s="15" t="n">
        <v>-1.18770715512673</v>
      </c>
      <c r="F80" s="30" t="s">
        <v>15</v>
      </c>
      <c r="G80" s="17" t="s">
        <v>1216</v>
      </c>
      <c r="H80" s="17" t="s">
        <v>1217</v>
      </c>
      <c r="I80" s="20" t="s">
        <v>1218</v>
      </c>
      <c r="J80" s="17" t="s">
        <v>1219</v>
      </c>
      <c r="K80" s="18" t="s">
        <v>1220</v>
      </c>
    </row>
    <row r="81" customFormat="false" ht="13" hidden="false" customHeight="false" outlineLevel="0" collapsed="false">
      <c r="A81" s="12" t="s">
        <v>1221</v>
      </c>
      <c r="B81" s="13" t="s">
        <v>1222</v>
      </c>
      <c r="C81" s="14" t="n">
        <v>0.44</v>
      </c>
      <c r="D81" s="14" t="n">
        <v>2.27272727272727</v>
      </c>
      <c r="E81" s="15" t="n">
        <v>-1.18442457113743</v>
      </c>
      <c r="F81" s="30" t="s">
        <v>15</v>
      </c>
      <c r="G81" s="17" t="s">
        <v>1223</v>
      </c>
      <c r="H81" s="17" t="s">
        <v>1224</v>
      </c>
      <c r="I81" s="20" t="s">
        <v>1225</v>
      </c>
      <c r="J81" s="17" t="s">
        <v>1226</v>
      </c>
      <c r="K81" s="18" t="s">
        <v>1227</v>
      </c>
    </row>
    <row r="82" customFormat="false" ht="13" hidden="false" customHeight="false" outlineLevel="0" collapsed="false">
      <c r="A82" s="12" t="s">
        <v>1228</v>
      </c>
      <c r="B82" s="13" t="s">
        <v>1229</v>
      </c>
      <c r="C82" s="14" t="n">
        <v>0.443</v>
      </c>
      <c r="D82" s="14" t="n">
        <v>2.25733634311512</v>
      </c>
      <c r="E82" s="15" t="n">
        <v>-1.17462139610707</v>
      </c>
      <c r="F82" s="30" t="s">
        <v>15</v>
      </c>
      <c r="G82" s="17" t="s">
        <v>1230</v>
      </c>
      <c r="H82" s="17" t="s">
        <v>1231</v>
      </c>
      <c r="I82" s="20" t="s">
        <v>1232</v>
      </c>
      <c r="J82" s="17" t="s">
        <v>1233</v>
      </c>
      <c r="K82" s="18" t="s">
        <v>27</v>
      </c>
    </row>
    <row r="83" customFormat="false" ht="13" hidden="false" customHeight="false" outlineLevel="0" collapsed="false">
      <c r="A83" s="12" t="s">
        <v>1234</v>
      </c>
      <c r="B83" s="13" t="s">
        <v>1235</v>
      </c>
      <c r="C83" s="14" t="n">
        <v>0.444</v>
      </c>
      <c r="D83" s="14" t="n">
        <v>2.25225225225225</v>
      </c>
      <c r="E83" s="15" t="n">
        <v>-1.17136841831198</v>
      </c>
      <c r="F83" s="30" t="s">
        <v>15</v>
      </c>
      <c r="G83" s="17" t="s">
        <v>1236</v>
      </c>
      <c r="H83" s="17" t="s">
        <v>1237</v>
      </c>
      <c r="I83" s="20" t="s">
        <v>1238</v>
      </c>
      <c r="J83" s="17" t="s">
        <v>1239</v>
      </c>
      <c r="K83" s="18" t="s">
        <v>27</v>
      </c>
    </row>
    <row r="84" customFormat="false" ht="13" hidden="false" customHeight="false" outlineLevel="0" collapsed="false">
      <c r="A84" s="12" t="s">
        <v>1240</v>
      </c>
      <c r="B84" s="13" t="s">
        <v>1241</v>
      </c>
      <c r="C84" s="14" t="n">
        <v>0.445</v>
      </c>
      <c r="D84" s="14" t="n">
        <v>2.24719101123596</v>
      </c>
      <c r="E84" s="15" t="n">
        <v>-1.16812275880833</v>
      </c>
      <c r="F84" s="30" t="s">
        <v>15</v>
      </c>
      <c r="G84" s="17" t="s">
        <v>1242</v>
      </c>
      <c r="H84" s="17" t="s">
        <v>1243</v>
      </c>
      <c r="I84" s="20" t="s">
        <v>1244</v>
      </c>
      <c r="J84" s="17" t="s">
        <v>1245</v>
      </c>
      <c r="K84" s="18" t="s">
        <v>27</v>
      </c>
    </row>
    <row r="85" customFormat="false" ht="13" hidden="false" customHeight="false" outlineLevel="0" collapsed="false">
      <c r="A85" s="12" t="s">
        <v>1246</v>
      </c>
      <c r="B85" s="13" t="s">
        <v>1247</v>
      </c>
      <c r="C85" s="14" t="n">
        <v>0.445</v>
      </c>
      <c r="D85" s="14" t="n">
        <v>2.24719101123596</v>
      </c>
      <c r="E85" s="15" t="n">
        <v>-1.16812275880833</v>
      </c>
      <c r="F85" s="30" t="s">
        <v>15</v>
      </c>
      <c r="G85" s="17" t="s">
        <v>1248</v>
      </c>
      <c r="H85" s="17" t="s">
        <v>1249</v>
      </c>
      <c r="I85" s="20" t="s">
        <v>1250</v>
      </c>
      <c r="J85" s="17" t="s">
        <v>1251</v>
      </c>
      <c r="K85" s="18" t="s">
        <v>119</v>
      </c>
    </row>
    <row r="86" customFormat="false" ht="13" hidden="false" customHeight="false" outlineLevel="0" collapsed="false">
      <c r="A86" s="12" t="s">
        <v>1252</v>
      </c>
      <c r="B86" s="13" t="s">
        <v>1253</v>
      </c>
      <c r="C86" s="14" t="n">
        <v>0.451</v>
      </c>
      <c r="D86" s="14" t="n">
        <v>2.21729490022173</v>
      </c>
      <c r="E86" s="15" t="n">
        <v>-1.14880066140671</v>
      </c>
      <c r="F86" s="30" t="s">
        <v>15</v>
      </c>
      <c r="G86" s="17" t="s">
        <v>1254</v>
      </c>
      <c r="H86" s="17" t="s">
        <v>1255</v>
      </c>
      <c r="I86" s="20" t="s">
        <v>1256</v>
      </c>
      <c r="J86" s="17" t="s">
        <v>1257</v>
      </c>
      <c r="K86" s="18" t="s">
        <v>1258</v>
      </c>
    </row>
    <row r="87" customFormat="false" ht="13" hidden="false" customHeight="false" outlineLevel="0" collapsed="false">
      <c r="A87" s="12" t="s">
        <v>1259</v>
      </c>
      <c r="B87" s="13" t="s">
        <v>1260</v>
      </c>
      <c r="C87" s="14" t="n">
        <v>0.455</v>
      </c>
      <c r="D87" s="14" t="n">
        <v>2.1978021978022</v>
      </c>
      <c r="E87" s="15" t="n">
        <v>-1.13606154957603</v>
      </c>
      <c r="F87" s="30" t="s">
        <v>15</v>
      </c>
      <c r="G87" s="17" t="s">
        <v>1261</v>
      </c>
      <c r="H87" s="17" t="s">
        <v>1262</v>
      </c>
      <c r="I87" s="20" t="s">
        <v>1263</v>
      </c>
      <c r="J87" s="17" t="s">
        <v>1264</v>
      </c>
      <c r="K87" s="18" t="s">
        <v>1265</v>
      </c>
    </row>
    <row r="88" customFormat="false" ht="13" hidden="false" customHeight="false" outlineLevel="0" collapsed="false">
      <c r="A88" s="12" t="s">
        <v>1266</v>
      </c>
      <c r="B88" s="13" t="s">
        <v>1267</v>
      </c>
      <c r="C88" s="14" t="n">
        <v>0.455</v>
      </c>
      <c r="D88" s="14" t="n">
        <v>2.1978021978022</v>
      </c>
      <c r="E88" s="15" t="n">
        <v>-1.13606154957603</v>
      </c>
      <c r="F88" s="30" t="s">
        <v>15</v>
      </c>
      <c r="G88" s="17" t="s">
        <v>1268</v>
      </c>
      <c r="H88" s="17" t="s">
        <v>1269</v>
      </c>
      <c r="I88" s="20" t="s">
        <v>1270</v>
      </c>
      <c r="J88" s="17" t="s">
        <v>1271</v>
      </c>
      <c r="K88" s="18" t="s">
        <v>1272</v>
      </c>
    </row>
    <row r="89" customFormat="false" ht="13" hidden="false" customHeight="false" outlineLevel="0" collapsed="false">
      <c r="A89" s="12" t="s">
        <v>1273</v>
      </c>
      <c r="B89" s="13" t="s">
        <v>1274</v>
      </c>
      <c r="C89" s="14" t="n">
        <v>0.464</v>
      </c>
      <c r="D89" s="14" t="n">
        <v>2.1551724137931</v>
      </c>
      <c r="E89" s="15" t="n">
        <v>-1.10780328953452</v>
      </c>
      <c r="F89" s="30" t="s">
        <v>15</v>
      </c>
      <c r="G89" s="17" t="s">
        <v>1275</v>
      </c>
      <c r="H89" s="17" t="s">
        <v>1276</v>
      </c>
      <c r="I89" s="20" t="s">
        <v>1277</v>
      </c>
      <c r="J89" s="17" t="s">
        <v>1278</v>
      </c>
      <c r="K89" s="18" t="s">
        <v>1279</v>
      </c>
    </row>
    <row r="90" customFormat="false" ht="13" hidden="false" customHeight="false" outlineLevel="0" collapsed="false">
      <c r="A90" s="12" t="s">
        <v>1280</v>
      </c>
      <c r="B90" s="13" t="s">
        <v>1281</v>
      </c>
      <c r="C90" s="14" t="n">
        <v>0.465</v>
      </c>
      <c r="D90" s="14" t="n">
        <v>2.1505376344086</v>
      </c>
      <c r="E90" s="15" t="n">
        <v>-1.10469737866669</v>
      </c>
      <c r="F90" s="30" t="s">
        <v>15</v>
      </c>
      <c r="G90" s="17" t="s">
        <v>1282</v>
      </c>
      <c r="H90" s="17" t="s">
        <v>1283</v>
      </c>
      <c r="I90" s="20" t="s">
        <v>1284</v>
      </c>
      <c r="J90" s="17" t="s">
        <v>1285</v>
      </c>
      <c r="K90" s="18" t="s">
        <v>1279</v>
      </c>
    </row>
    <row r="91" customFormat="false" ht="13" hidden="false" customHeight="false" outlineLevel="0" collapsed="false">
      <c r="A91" s="12" t="s">
        <v>1286</v>
      </c>
      <c r="B91" s="13" t="s">
        <v>1287</v>
      </c>
      <c r="C91" s="14" t="n">
        <v>0.473</v>
      </c>
      <c r="D91" s="14" t="n">
        <v>2.11416490486258</v>
      </c>
      <c r="E91" s="15" t="n">
        <v>-1.08008791132269</v>
      </c>
      <c r="F91" s="30" t="s">
        <v>15</v>
      </c>
      <c r="G91" s="17" t="s">
        <v>1288</v>
      </c>
      <c r="H91" s="17" t="s">
        <v>1289</v>
      </c>
      <c r="I91" s="20" t="s">
        <v>1290</v>
      </c>
      <c r="J91" s="17" t="s">
        <v>1291</v>
      </c>
      <c r="K91" s="18" t="s">
        <v>27</v>
      </c>
    </row>
    <row r="92" customFormat="false" ht="13" hidden="false" customHeight="false" outlineLevel="0" collapsed="false">
      <c r="A92" s="12" t="s">
        <v>1292</v>
      </c>
      <c r="B92" s="13" t="s">
        <v>1293</v>
      </c>
      <c r="C92" s="14" t="n">
        <v>0.473</v>
      </c>
      <c r="D92" s="14" t="n">
        <v>2.11416490486258</v>
      </c>
      <c r="E92" s="15" t="n">
        <v>-1.08008791132269</v>
      </c>
      <c r="F92" s="30" t="s">
        <v>15</v>
      </c>
      <c r="G92" s="17" t="s">
        <v>1294</v>
      </c>
      <c r="H92" s="17" t="s">
        <v>1295</v>
      </c>
      <c r="I92" s="20" t="s">
        <v>1296</v>
      </c>
      <c r="J92" s="17" t="s">
        <v>1297</v>
      </c>
      <c r="K92" s="18" t="s">
        <v>331</v>
      </c>
    </row>
    <row r="93" customFormat="false" ht="13" hidden="false" customHeight="false" outlineLevel="0" collapsed="false">
      <c r="A93" s="12" t="s">
        <v>1298</v>
      </c>
      <c r="B93" s="13" t="s">
        <v>1299</v>
      </c>
      <c r="C93" s="14" t="n">
        <v>0.477</v>
      </c>
      <c r="D93" s="14" t="n">
        <v>2.09643605870021</v>
      </c>
      <c r="E93" s="15" t="n">
        <v>-1.06793882865658</v>
      </c>
      <c r="F93" s="30" t="s">
        <v>15</v>
      </c>
      <c r="G93" s="17" t="s">
        <v>1300</v>
      </c>
      <c r="H93" s="17" t="s">
        <v>1301</v>
      </c>
      <c r="I93" s="20" t="s">
        <v>1302</v>
      </c>
      <c r="J93" s="17" t="s">
        <v>1303</v>
      </c>
      <c r="K93" s="18" t="s">
        <v>27</v>
      </c>
    </row>
    <row r="94" customFormat="false" ht="13" hidden="false" customHeight="false" outlineLevel="0" collapsed="false">
      <c r="A94" s="12" t="s">
        <v>93</v>
      </c>
      <c r="B94" s="13" t="s">
        <v>94</v>
      </c>
      <c r="C94" s="14" t="n">
        <v>0.488</v>
      </c>
      <c r="D94" s="14" t="n">
        <v>2.04918032786885</v>
      </c>
      <c r="E94" s="15" t="n">
        <v>-1.0350469470992</v>
      </c>
      <c r="F94" s="30" t="s">
        <v>15</v>
      </c>
      <c r="G94" s="17" t="s">
        <v>95</v>
      </c>
      <c r="H94" s="17" t="s">
        <v>96</v>
      </c>
      <c r="I94" s="20" t="s">
        <v>97</v>
      </c>
      <c r="J94" s="17" t="s">
        <v>98</v>
      </c>
      <c r="K94" s="18" t="s">
        <v>27</v>
      </c>
    </row>
    <row r="95" customFormat="false" ht="13" hidden="false" customHeight="false" outlineLevel="0" collapsed="false">
      <c r="A95" s="12" t="s">
        <v>1304</v>
      </c>
      <c r="B95" s="13" t="s">
        <v>1305</v>
      </c>
      <c r="C95" s="14" t="n">
        <v>0.493</v>
      </c>
      <c r="D95" s="14" t="n">
        <v>2.02839756592292</v>
      </c>
      <c r="E95" s="15" t="n">
        <v>-1.02034044828418</v>
      </c>
      <c r="F95" s="30" t="s">
        <v>15</v>
      </c>
      <c r="G95" s="17" t="s">
        <v>1306</v>
      </c>
      <c r="H95" s="17" t="s">
        <v>1307</v>
      </c>
      <c r="I95" s="20" t="s">
        <v>1308</v>
      </c>
      <c r="J95" s="17" t="s">
        <v>1309</v>
      </c>
      <c r="K95" s="18" t="s">
        <v>287</v>
      </c>
    </row>
    <row r="96" customFormat="false" ht="13" hidden="false" customHeight="false" outlineLevel="0" collapsed="false">
      <c r="A96" s="12" t="s">
        <v>1310</v>
      </c>
      <c r="B96" s="13" t="s">
        <v>1311</v>
      </c>
      <c r="C96" s="14" t="n">
        <v>0.495</v>
      </c>
      <c r="D96" s="14" t="n">
        <v>2.02020202020202</v>
      </c>
      <c r="E96" s="15" t="n">
        <v>-1.01449956969512</v>
      </c>
      <c r="F96" s="30" t="s">
        <v>15</v>
      </c>
      <c r="G96" s="17" t="s">
        <v>1312</v>
      </c>
      <c r="H96" s="17" t="s">
        <v>1313</v>
      </c>
      <c r="I96" s="20" t="s">
        <v>1314</v>
      </c>
      <c r="J96" s="17" t="s">
        <v>1315</v>
      </c>
      <c r="K96" s="18" t="s">
        <v>1316</v>
      </c>
    </row>
    <row r="97" customFormat="false" ht="13" hidden="false" customHeight="false" outlineLevel="0" collapsed="false">
      <c r="A97" s="12" t="s">
        <v>1317</v>
      </c>
      <c r="B97" s="13" t="s">
        <v>1318</v>
      </c>
      <c r="C97" s="14" t="n">
        <v>0.496</v>
      </c>
      <c r="D97" s="14" t="n">
        <v>2.01612903225806</v>
      </c>
      <c r="E97" s="15" t="n">
        <v>-1.01158797427521</v>
      </c>
      <c r="F97" s="30" t="s">
        <v>15</v>
      </c>
      <c r="G97" s="17" t="s">
        <v>1319</v>
      </c>
      <c r="H97" s="17" t="s">
        <v>1320</v>
      </c>
      <c r="I97" s="20" t="s">
        <v>1321</v>
      </c>
      <c r="J97" s="17" t="s">
        <v>1322</v>
      </c>
      <c r="K97" s="18" t="s">
        <v>1323</v>
      </c>
    </row>
    <row r="98" customFormat="false" ht="13" hidden="false" customHeight="false" outlineLevel="0" collapsed="false">
      <c r="A98" s="12" t="s">
        <v>1324</v>
      </c>
      <c r="B98" s="13" t="s">
        <v>1325</v>
      </c>
      <c r="C98" s="14" t="n">
        <v>2.048</v>
      </c>
      <c r="D98" s="14" t="n">
        <v>0.48828125</v>
      </c>
      <c r="E98" s="15" t="n">
        <v>1.03421571533791</v>
      </c>
      <c r="F98" s="30" t="s">
        <v>360</v>
      </c>
      <c r="G98" s="17" t="s">
        <v>220</v>
      </c>
      <c r="H98" s="17" t="s">
        <v>220</v>
      </c>
      <c r="I98" s="20" t="e">
        <f aca="false">NA()</f>
        <v>#N/A</v>
      </c>
      <c r="J98" s="17" t="e">
        <f aca="false">NA()</f>
        <v>#N/A</v>
      </c>
      <c r="K98" s="18" t="e">
        <f aca="false">NA()</f>
        <v>#N/A</v>
      </c>
    </row>
    <row r="99" customFormat="false" ht="13" hidden="false" customHeight="false" outlineLevel="0" collapsed="false">
      <c r="A99" s="12" t="s">
        <v>295</v>
      </c>
      <c r="B99" s="13" t="s">
        <v>296</v>
      </c>
      <c r="C99" s="14" t="n">
        <v>2.065</v>
      </c>
      <c r="D99" s="14" t="n">
        <v>0.484261501210654</v>
      </c>
      <c r="E99" s="15" t="n">
        <v>1.04614178164472</v>
      </c>
      <c r="F99" s="30" t="s">
        <v>360</v>
      </c>
      <c r="G99" s="17" t="s">
        <v>297</v>
      </c>
      <c r="H99" s="17" t="s">
        <v>298</v>
      </c>
      <c r="I99" s="20" t="s">
        <v>299</v>
      </c>
      <c r="J99" s="17" t="s">
        <v>33</v>
      </c>
      <c r="K99" s="18" t="s">
        <v>27</v>
      </c>
    </row>
    <row r="100" customFormat="false" ht="13" hidden="false" customHeight="false" outlineLevel="0" collapsed="false">
      <c r="A100" s="12" t="s">
        <v>1326</v>
      </c>
      <c r="B100" s="13" t="s">
        <v>1327</v>
      </c>
      <c r="C100" s="14" t="n">
        <v>2.093</v>
      </c>
      <c r="D100" s="14" t="n">
        <v>0.477783086478739</v>
      </c>
      <c r="E100" s="15" t="n">
        <v>1.06557231159362</v>
      </c>
      <c r="F100" s="30" t="s">
        <v>360</v>
      </c>
      <c r="G100" s="17" t="s">
        <v>1328</v>
      </c>
      <c r="H100" s="17" t="s">
        <v>1329</v>
      </c>
      <c r="I100" s="20" t="s">
        <v>1330</v>
      </c>
      <c r="J100" s="17" t="s">
        <v>572</v>
      </c>
      <c r="K100" s="18" t="s">
        <v>105</v>
      </c>
    </row>
    <row r="101" customFormat="false" ht="13" hidden="false" customHeight="false" outlineLevel="0" collapsed="false">
      <c r="A101" s="12" t="s">
        <v>1331</v>
      </c>
      <c r="B101" s="13" t="s">
        <v>1332</v>
      </c>
      <c r="C101" s="14" t="n">
        <v>2.108</v>
      </c>
      <c r="D101" s="14" t="n">
        <v>0.47438330170778</v>
      </c>
      <c r="E101" s="15" t="n">
        <v>1.07587486697513</v>
      </c>
      <c r="F101" s="30" t="s">
        <v>360</v>
      </c>
      <c r="G101" s="17" t="s">
        <v>1333</v>
      </c>
      <c r="H101" s="17" t="s">
        <v>1334</v>
      </c>
      <c r="I101" s="20" t="s">
        <v>1335</v>
      </c>
      <c r="J101" s="17" t="s">
        <v>1336</v>
      </c>
      <c r="K101" s="18" t="s">
        <v>1337</v>
      </c>
    </row>
    <row r="102" customFormat="false" ht="13" hidden="false" customHeight="false" outlineLevel="0" collapsed="false">
      <c r="A102" s="12" t="s">
        <v>1338</v>
      </c>
      <c r="B102" s="13" t="s">
        <v>1339</v>
      </c>
      <c r="C102" s="14" t="n">
        <v>2.201</v>
      </c>
      <c r="D102" s="14" t="n">
        <v>0.454338936846888</v>
      </c>
      <c r="E102" s="15" t="n">
        <v>1.13815914522947</v>
      </c>
      <c r="F102" s="30" t="s">
        <v>360</v>
      </c>
      <c r="G102" s="17" t="s">
        <v>1340</v>
      </c>
      <c r="H102" s="17" t="s">
        <v>1341</v>
      </c>
      <c r="I102" s="20" t="s">
        <v>1342</v>
      </c>
      <c r="J102" s="17" t="s">
        <v>1343</v>
      </c>
      <c r="K102" s="18" t="s">
        <v>105</v>
      </c>
    </row>
    <row r="103" customFormat="false" ht="13" hidden="false" customHeight="false" outlineLevel="0" collapsed="false">
      <c r="A103" s="12" t="s">
        <v>700</v>
      </c>
      <c r="B103" s="13" t="s">
        <v>701</v>
      </c>
      <c r="C103" s="14" t="n">
        <v>2.22</v>
      </c>
      <c r="D103" s="14" t="n">
        <v>0.45045045045045</v>
      </c>
      <c r="E103" s="15" t="n">
        <v>1.15055967657538</v>
      </c>
      <c r="F103" s="30" t="s">
        <v>360</v>
      </c>
      <c r="G103" s="17" t="s">
        <v>702</v>
      </c>
      <c r="H103" s="17" t="s">
        <v>703</v>
      </c>
      <c r="I103" s="20" t="s">
        <v>704</v>
      </c>
      <c r="J103" s="17" t="s">
        <v>226</v>
      </c>
      <c r="K103" s="18" t="s">
        <v>27</v>
      </c>
    </row>
    <row r="104" customFormat="false" ht="13" hidden="false" customHeight="false" outlineLevel="0" collapsed="false">
      <c r="A104" s="12" t="s">
        <v>1344</v>
      </c>
      <c r="B104" s="13" t="s">
        <v>1345</v>
      </c>
      <c r="C104" s="14" t="n">
        <v>2.226</v>
      </c>
      <c r="D104" s="14" t="n">
        <v>0.449236298292902</v>
      </c>
      <c r="E104" s="15" t="n">
        <v>1.15445359267987</v>
      </c>
      <c r="F104" s="30" t="s">
        <v>360</v>
      </c>
      <c r="G104" s="17" t="s">
        <v>1346</v>
      </c>
      <c r="H104" s="17" t="s">
        <v>1344</v>
      </c>
      <c r="I104" s="17" t="s">
        <v>1347</v>
      </c>
      <c r="J104" s="17" t="s">
        <v>1348</v>
      </c>
      <c r="K104" s="18" t="s">
        <v>105</v>
      </c>
    </row>
    <row r="105" customFormat="false" ht="13" hidden="false" customHeight="false" outlineLevel="0" collapsed="false">
      <c r="A105" s="12" t="s">
        <v>1349</v>
      </c>
      <c r="B105" s="13" t="s">
        <v>1350</v>
      </c>
      <c r="C105" s="14" t="n">
        <v>2.231</v>
      </c>
      <c r="D105" s="14" t="n">
        <v>0.448229493500672</v>
      </c>
      <c r="E105" s="15" t="n">
        <v>1.15769051358205</v>
      </c>
      <c r="F105" s="30" t="s">
        <v>360</v>
      </c>
      <c r="G105" s="17" t="s">
        <v>1351</v>
      </c>
      <c r="H105" s="17" t="s">
        <v>1352</v>
      </c>
      <c r="I105" s="20" t="s">
        <v>1353</v>
      </c>
      <c r="J105" s="17" t="s">
        <v>1354</v>
      </c>
      <c r="K105" s="18" t="s">
        <v>27</v>
      </c>
    </row>
    <row r="106" customFormat="false" ht="13" hidden="false" customHeight="false" outlineLevel="0" collapsed="false">
      <c r="A106" s="12" t="s">
        <v>1355</v>
      </c>
      <c r="B106" s="13" t="s">
        <v>1356</v>
      </c>
      <c r="C106" s="14" t="n">
        <v>2.246</v>
      </c>
      <c r="D106" s="14" t="n">
        <v>0.445235975066785</v>
      </c>
      <c r="E106" s="15" t="n">
        <v>1.16735792773851</v>
      </c>
      <c r="F106" s="30" t="s">
        <v>360</v>
      </c>
      <c r="G106" s="17" t="s">
        <v>1357</v>
      </c>
      <c r="H106" s="17" t="s">
        <v>1358</v>
      </c>
      <c r="I106" s="20" t="s">
        <v>1359</v>
      </c>
      <c r="J106" s="17" t="s">
        <v>1360</v>
      </c>
      <c r="K106" s="18" t="s">
        <v>1361</v>
      </c>
    </row>
    <row r="107" customFormat="false" ht="13" hidden="false" customHeight="false" outlineLevel="0" collapsed="false">
      <c r="A107" s="12" t="s">
        <v>593</v>
      </c>
      <c r="B107" s="13" t="s">
        <v>594</v>
      </c>
      <c r="C107" s="14" t="n">
        <v>2.276</v>
      </c>
      <c r="D107" s="14" t="n">
        <v>0.439367311072056</v>
      </c>
      <c r="E107" s="15" t="n">
        <v>1.18650055764449</v>
      </c>
      <c r="F107" s="30" t="s">
        <v>360</v>
      </c>
      <c r="G107" s="17" t="s">
        <v>595</v>
      </c>
      <c r="H107" s="17" t="s">
        <v>596</v>
      </c>
      <c r="I107" s="20" t="s">
        <v>597</v>
      </c>
      <c r="J107" s="17" t="s">
        <v>33</v>
      </c>
      <c r="K107" s="18" t="s">
        <v>27</v>
      </c>
    </row>
    <row r="108" customFormat="false" ht="13" hidden="false" customHeight="false" outlineLevel="0" collapsed="false">
      <c r="A108" s="12" t="s">
        <v>1362</v>
      </c>
      <c r="B108" s="13" t="s">
        <v>1363</v>
      </c>
      <c r="C108" s="14" t="n">
        <v>2.292</v>
      </c>
      <c r="D108" s="14" t="n">
        <v>0.43630017452007</v>
      </c>
      <c r="E108" s="15" t="n">
        <v>1.19660704409482</v>
      </c>
      <c r="F108" s="30" t="s">
        <v>360</v>
      </c>
      <c r="G108" s="17" t="s">
        <v>1364</v>
      </c>
      <c r="H108" s="17" t="s">
        <v>1362</v>
      </c>
      <c r="I108" s="17" t="s">
        <v>1365</v>
      </c>
      <c r="J108" s="17" t="s">
        <v>1366</v>
      </c>
      <c r="K108" s="18" t="s">
        <v>105</v>
      </c>
    </row>
    <row r="109" customFormat="false" ht="13" hidden="false" customHeight="false" outlineLevel="0" collapsed="false">
      <c r="A109" s="12" t="s">
        <v>1367</v>
      </c>
      <c r="B109" s="13" t="s">
        <v>1368</v>
      </c>
      <c r="C109" s="14" t="n">
        <v>2.293</v>
      </c>
      <c r="D109" s="14" t="n">
        <v>0.436109899694723</v>
      </c>
      <c r="E109" s="15" t="n">
        <v>1.19723635491871</v>
      </c>
      <c r="F109" s="30" t="s">
        <v>360</v>
      </c>
      <c r="G109" s="17" t="s">
        <v>1369</v>
      </c>
      <c r="H109" s="17" t="s">
        <v>1370</v>
      </c>
      <c r="I109" s="20" t="s">
        <v>1371</v>
      </c>
      <c r="J109" s="17" t="s">
        <v>572</v>
      </c>
      <c r="K109" s="18" t="s">
        <v>105</v>
      </c>
    </row>
    <row r="110" customFormat="false" ht="13" hidden="false" customHeight="false" outlineLevel="0" collapsed="false">
      <c r="A110" s="12" t="s">
        <v>1372</v>
      </c>
      <c r="B110" s="13" t="s">
        <v>1373</v>
      </c>
      <c r="C110" s="14" t="n">
        <v>2.308</v>
      </c>
      <c r="D110" s="14" t="n">
        <v>0.433275563258232</v>
      </c>
      <c r="E110" s="15" t="n">
        <v>1.2066432239834</v>
      </c>
      <c r="F110" s="30" t="s">
        <v>360</v>
      </c>
      <c r="G110" s="17" t="s">
        <v>1374</v>
      </c>
      <c r="H110" s="17" t="s">
        <v>1375</v>
      </c>
      <c r="I110" s="20" t="s">
        <v>1376</v>
      </c>
      <c r="J110" s="17" t="s">
        <v>1377</v>
      </c>
      <c r="K110" s="18" t="s">
        <v>105</v>
      </c>
    </row>
    <row r="111" customFormat="false" ht="13" hidden="false" customHeight="false" outlineLevel="0" collapsed="false">
      <c r="A111" s="12" t="s">
        <v>1378</v>
      </c>
      <c r="B111" s="13" t="s">
        <v>1379</v>
      </c>
      <c r="C111" s="14" t="n">
        <v>2.335</v>
      </c>
      <c r="D111" s="14" t="n">
        <v>0.428265524625268</v>
      </c>
      <c r="E111" s="15" t="n">
        <v>1.22342254993494</v>
      </c>
      <c r="F111" s="30" t="s">
        <v>360</v>
      </c>
      <c r="G111" s="17" t="s">
        <v>1380</v>
      </c>
      <c r="H111" s="17" t="s">
        <v>1378</v>
      </c>
      <c r="I111" s="17" t="s">
        <v>1381</v>
      </c>
      <c r="J111" s="17" t="s">
        <v>1366</v>
      </c>
      <c r="K111" s="18" t="s">
        <v>105</v>
      </c>
    </row>
    <row r="112" customFormat="false" ht="13" hidden="false" customHeight="false" outlineLevel="0" collapsed="false">
      <c r="A112" s="12" t="s">
        <v>1382</v>
      </c>
      <c r="B112" s="13" t="s">
        <v>1383</v>
      </c>
      <c r="C112" s="14" t="n">
        <v>2.406</v>
      </c>
      <c r="D112" s="14" t="n">
        <v>0.415627597672485</v>
      </c>
      <c r="E112" s="15" t="n">
        <v>1.26663664251399</v>
      </c>
      <c r="F112" s="30" t="s">
        <v>360</v>
      </c>
      <c r="G112" s="17" t="s">
        <v>1384</v>
      </c>
      <c r="H112" s="17" t="s">
        <v>1385</v>
      </c>
      <c r="I112" s="20" t="s">
        <v>1386</v>
      </c>
      <c r="J112" s="17" t="s">
        <v>1387</v>
      </c>
      <c r="K112" s="18" t="s">
        <v>462</v>
      </c>
    </row>
    <row r="113" customFormat="false" ht="13" hidden="false" customHeight="false" outlineLevel="0" collapsed="false">
      <c r="A113" s="12" t="s">
        <v>1388</v>
      </c>
      <c r="B113" s="13" t="s">
        <v>1389</v>
      </c>
      <c r="C113" s="14" t="n">
        <v>2.466</v>
      </c>
      <c r="D113" s="14" t="n">
        <v>0.40551500405515</v>
      </c>
      <c r="E113" s="15" t="n">
        <v>1.30217279974075</v>
      </c>
      <c r="F113" s="30" t="s">
        <v>360</v>
      </c>
      <c r="G113" s="17" t="s">
        <v>1390</v>
      </c>
      <c r="H113" s="17" t="s">
        <v>1391</v>
      </c>
      <c r="I113" s="20" t="s">
        <v>1392</v>
      </c>
      <c r="J113" s="17" t="s">
        <v>1393</v>
      </c>
      <c r="K113" s="18" t="s">
        <v>119</v>
      </c>
    </row>
    <row r="114" customFormat="false" ht="13" hidden="false" customHeight="false" outlineLevel="0" collapsed="false">
      <c r="A114" s="12" t="s">
        <v>1394</v>
      </c>
      <c r="B114" s="13" t="s">
        <v>1395</v>
      </c>
      <c r="C114" s="14" t="n">
        <v>2.474</v>
      </c>
      <c r="D114" s="14" t="n">
        <v>0.404203718674212</v>
      </c>
      <c r="E114" s="15" t="n">
        <v>1.30684550031428</v>
      </c>
      <c r="F114" s="30" t="s">
        <v>360</v>
      </c>
      <c r="G114" s="17" t="s">
        <v>220</v>
      </c>
      <c r="H114" s="17" t="s">
        <v>220</v>
      </c>
      <c r="I114" s="20" t="e">
        <f aca="false">NA()</f>
        <v>#N/A</v>
      </c>
      <c r="J114" s="17" t="e">
        <f aca="false">NA()</f>
        <v>#N/A</v>
      </c>
      <c r="K114" s="18" t="e">
        <f aca="false">NA()</f>
        <v>#N/A</v>
      </c>
    </row>
    <row r="115" customFormat="false" ht="13" hidden="false" customHeight="false" outlineLevel="0" collapsed="false">
      <c r="A115" s="12" t="s">
        <v>1396</v>
      </c>
      <c r="B115" s="13" t="s">
        <v>1397</v>
      </c>
      <c r="C115" s="14" t="n">
        <v>2.487</v>
      </c>
      <c r="D115" s="14" t="n">
        <v>0.402090872537193</v>
      </c>
      <c r="E115" s="15" t="n">
        <v>1.31440650755482</v>
      </c>
      <c r="F115" s="30" t="s">
        <v>360</v>
      </c>
      <c r="G115" s="17" t="s">
        <v>1398</v>
      </c>
      <c r="H115" s="17" t="s">
        <v>1399</v>
      </c>
      <c r="I115" s="20" t="s">
        <v>1400</v>
      </c>
      <c r="J115" s="17" t="s">
        <v>33</v>
      </c>
      <c r="K115" s="18" t="s">
        <v>27</v>
      </c>
    </row>
    <row r="116" customFormat="false" ht="13" hidden="false" customHeight="false" outlineLevel="0" collapsed="false">
      <c r="A116" s="12" t="s">
        <v>1401</v>
      </c>
      <c r="B116" s="13" t="s">
        <v>1402</v>
      </c>
      <c r="C116" s="14" t="n">
        <v>2.5</v>
      </c>
      <c r="D116" s="14" t="n">
        <v>0.4</v>
      </c>
      <c r="E116" s="15" t="n">
        <v>1.32192809488736</v>
      </c>
      <c r="F116" s="30" t="s">
        <v>360</v>
      </c>
      <c r="G116" s="17" t="s">
        <v>1403</v>
      </c>
      <c r="H116" s="17" t="s">
        <v>1404</v>
      </c>
      <c r="I116" s="17" t="s">
        <v>1405</v>
      </c>
      <c r="J116" s="17" t="s">
        <v>1406</v>
      </c>
      <c r="K116" s="18" t="e">
        <f aca="false">NA()</f>
        <v>#N/A</v>
      </c>
    </row>
    <row r="117" customFormat="false" ht="13" hidden="false" customHeight="false" outlineLevel="0" collapsed="false">
      <c r="A117" s="12" t="s">
        <v>1407</v>
      </c>
      <c r="B117" s="13" t="s">
        <v>1408</v>
      </c>
      <c r="C117" s="14" t="n">
        <v>2.518</v>
      </c>
      <c r="D117" s="14" t="n">
        <v>0.39714058776807</v>
      </c>
      <c r="E117" s="15" t="n">
        <v>1.33227828305693</v>
      </c>
      <c r="F117" s="30" t="s">
        <v>360</v>
      </c>
      <c r="G117" s="17" t="s">
        <v>1409</v>
      </c>
      <c r="H117" s="17" t="s">
        <v>1410</v>
      </c>
      <c r="I117" s="20" t="s">
        <v>1411</v>
      </c>
      <c r="J117" s="17" t="s">
        <v>1412</v>
      </c>
      <c r="K117" s="18" t="s">
        <v>27</v>
      </c>
    </row>
    <row r="118" customFormat="false" ht="13" hidden="false" customHeight="false" outlineLevel="0" collapsed="false">
      <c r="A118" s="12" t="s">
        <v>1413</v>
      </c>
      <c r="B118" s="13" t="s">
        <v>1414</v>
      </c>
      <c r="C118" s="14" t="n">
        <v>2.529</v>
      </c>
      <c r="D118" s="14" t="n">
        <v>0.395413206801107</v>
      </c>
      <c r="E118" s="15" t="n">
        <v>1.33856703700115</v>
      </c>
      <c r="F118" s="30" t="s">
        <v>360</v>
      </c>
      <c r="G118" s="17" t="s">
        <v>63</v>
      </c>
      <c r="H118" s="17" t="e">
        <f aca="false">NA()</f>
        <v>#N/A</v>
      </c>
      <c r="I118" s="20" t="e">
        <f aca="false">NA()</f>
        <v>#N/A</v>
      </c>
      <c r="J118" s="17" t="s">
        <v>64</v>
      </c>
      <c r="K118" s="18" t="e">
        <f aca="false">NA()</f>
        <v>#N/A</v>
      </c>
    </row>
    <row r="119" customFormat="false" ht="13" hidden="false" customHeight="false" outlineLevel="0" collapsed="false">
      <c r="A119" s="12" t="s">
        <v>1415</v>
      </c>
      <c r="B119" s="13" t="s">
        <v>1416</v>
      </c>
      <c r="C119" s="14" t="n">
        <v>2.536</v>
      </c>
      <c r="D119" s="14" t="n">
        <v>0.394321766561514</v>
      </c>
      <c r="E119" s="15" t="n">
        <v>1.34255474547732</v>
      </c>
      <c r="F119" s="30" t="s">
        <v>360</v>
      </c>
      <c r="G119" s="17" t="s">
        <v>63</v>
      </c>
      <c r="H119" s="17" t="e">
        <f aca="false">NA()</f>
        <v>#N/A</v>
      </c>
      <c r="I119" s="20" t="e">
        <f aca="false">NA()</f>
        <v>#N/A</v>
      </c>
      <c r="J119" s="17" t="s">
        <v>64</v>
      </c>
      <c r="K119" s="18" t="e">
        <f aca="false">NA()</f>
        <v>#N/A</v>
      </c>
    </row>
    <row r="120" customFormat="false" ht="13" hidden="false" customHeight="false" outlineLevel="0" collapsed="false">
      <c r="A120" s="12" t="s">
        <v>1417</v>
      </c>
      <c r="B120" s="13" t="s">
        <v>1418</v>
      </c>
      <c r="C120" s="14" t="n">
        <v>2.608</v>
      </c>
      <c r="D120" s="14" t="n">
        <v>0.383435582822086</v>
      </c>
      <c r="E120" s="15" t="n">
        <v>1.38294386956899</v>
      </c>
      <c r="F120" s="30" t="s">
        <v>360</v>
      </c>
      <c r="G120" s="17" t="s">
        <v>1419</v>
      </c>
      <c r="H120" s="17" t="s">
        <v>1417</v>
      </c>
      <c r="I120" s="17" t="s">
        <v>1420</v>
      </c>
      <c r="J120" s="17" t="s">
        <v>1366</v>
      </c>
      <c r="K120" s="18" t="s">
        <v>105</v>
      </c>
    </row>
    <row r="121" customFormat="false" ht="13" hidden="false" customHeight="false" outlineLevel="0" collapsed="false">
      <c r="A121" s="12" t="s">
        <v>775</v>
      </c>
      <c r="B121" s="13" t="s">
        <v>776</v>
      </c>
      <c r="C121" s="14" t="n">
        <v>2.616</v>
      </c>
      <c r="D121" s="14" t="n">
        <v>0.382262996941896</v>
      </c>
      <c r="E121" s="15" t="n">
        <v>1.387362540836</v>
      </c>
      <c r="F121" s="30" t="s">
        <v>360</v>
      </c>
      <c r="G121" s="17" t="s">
        <v>777</v>
      </c>
      <c r="H121" s="17" t="s">
        <v>778</v>
      </c>
      <c r="I121" s="20" t="s">
        <v>779</v>
      </c>
      <c r="J121" s="17" t="s">
        <v>780</v>
      </c>
      <c r="K121" s="18" t="s">
        <v>781</v>
      </c>
    </row>
    <row r="122" customFormat="false" ht="13" hidden="false" customHeight="false" outlineLevel="0" collapsed="false">
      <c r="A122" s="12" t="s">
        <v>1421</v>
      </c>
      <c r="B122" s="13" t="s">
        <v>1422</v>
      </c>
      <c r="C122" s="14" t="n">
        <v>2.625</v>
      </c>
      <c r="D122" s="14" t="n">
        <v>0.380952380952381</v>
      </c>
      <c r="E122" s="15" t="n">
        <v>1.39231742277876</v>
      </c>
      <c r="F122" s="30" t="s">
        <v>360</v>
      </c>
      <c r="G122" s="17" t="s">
        <v>1423</v>
      </c>
      <c r="H122" s="17" t="s">
        <v>1424</v>
      </c>
      <c r="I122" s="17" t="s">
        <v>1425</v>
      </c>
      <c r="J122" s="17" t="s">
        <v>1366</v>
      </c>
      <c r="K122" s="18" t="s">
        <v>105</v>
      </c>
    </row>
    <row r="123" customFormat="false" ht="13" hidden="false" customHeight="false" outlineLevel="0" collapsed="false">
      <c r="A123" s="12" t="s">
        <v>1426</v>
      </c>
      <c r="B123" s="13" t="s">
        <v>1427</v>
      </c>
      <c r="C123" s="14" t="n">
        <v>2.634</v>
      </c>
      <c r="D123" s="14" t="n">
        <v>0.379650721336371</v>
      </c>
      <c r="E123" s="15" t="n">
        <v>1.39725534559443</v>
      </c>
      <c r="F123" s="30" t="s">
        <v>360</v>
      </c>
      <c r="G123" s="17" t="s">
        <v>220</v>
      </c>
      <c r="H123" s="17" t="s">
        <v>220</v>
      </c>
      <c r="I123" s="20" t="e">
        <f aca="false">NA()</f>
        <v>#N/A</v>
      </c>
      <c r="J123" s="17" t="e">
        <f aca="false">NA()</f>
        <v>#N/A</v>
      </c>
      <c r="K123" s="18" t="e">
        <f aca="false">NA()</f>
        <v>#N/A</v>
      </c>
    </row>
    <row r="124" customFormat="false" ht="13" hidden="false" customHeight="false" outlineLevel="0" collapsed="false">
      <c r="A124" s="12" t="s">
        <v>1428</v>
      </c>
      <c r="B124" s="13" t="s">
        <v>1429</v>
      </c>
      <c r="C124" s="14" t="n">
        <v>2.656</v>
      </c>
      <c r="D124" s="14" t="n">
        <v>0.376506024096386</v>
      </c>
      <c r="E124" s="15" t="n">
        <v>1.40925514668484</v>
      </c>
      <c r="F124" s="30" t="s">
        <v>360</v>
      </c>
      <c r="G124" s="17" t="s">
        <v>1430</v>
      </c>
      <c r="H124" s="17" t="s">
        <v>1431</v>
      </c>
      <c r="I124" s="20" t="s">
        <v>1432</v>
      </c>
      <c r="J124" s="17" t="s">
        <v>1433</v>
      </c>
      <c r="K124" s="18" t="s">
        <v>1434</v>
      </c>
    </row>
    <row r="125" customFormat="false" ht="13" hidden="false" customHeight="false" outlineLevel="0" collapsed="false">
      <c r="A125" s="12" t="s">
        <v>1435</v>
      </c>
      <c r="B125" s="13" t="s">
        <v>1436</v>
      </c>
      <c r="C125" s="14" t="n">
        <v>2.657</v>
      </c>
      <c r="D125" s="14" t="n">
        <v>0.376364320662401</v>
      </c>
      <c r="E125" s="15" t="n">
        <v>1.40979822782842</v>
      </c>
      <c r="F125" s="30" t="s">
        <v>360</v>
      </c>
      <c r="G125" s="17" t="s">
        <v>1437</v>
      </c>
      <c r="H125" s="17" t="s">
        <v>1438</v>
      </c>
      <c r="I125" s="20" t="s">
        <v>1439</v>
      </c>
      <c r="J125" s="17" t="s">
        <v>1440</v>
      </c>
      <c r="K125" s="18" t="s">
        <v>27</v>
      </c>
    </row>
    <row r="126" customFormat="false" ht="13" hidden="false" customHeight="false" outlineLevel="0" collapsed="false">
      <c r="A126" s="12" t="s">
        <v>1441</v>
      </c>
      <c r="B126" s="13" t="s">
        <v>1442</v>
      </c>
      <c r="C126" s="14" t="n">
        <v>2.657</v>
      </c>
      <c r="D126" s="14" t="n">
        <v>0.376364320662401</v>
      </c>
      <c r="E126" s="15" t="n">
        <v>1.40979822782842</v>
      </c>
      <c r="F126" s="30" t="s">
        <v>360</v>
      </c>
      <c r="G126" s="17" t="s">
        <v>1443</v>
      </c>
      <c r="H126" s="17" t="s">
        <v>1444</v>
      </c>
      <c r="I126" s="20" t="s">
        <v>1445</v>
      </c>
      <c r="J126" s="17" t="s">
        <v>572</v>
      </c>
      <c r="K126" s="18" t="s">
        <v>105</v>
      </c>
    </row>
    <row r="127" customFormat="false" ht="13" hidden="false" customHeight="false" outlineLevel="0" collapsed="false">
      <c r="A127" s="12" t="s">
        <v>1446</v>
      </c>
      <c r="B127" s="13" t="s">
        <v>1447</v>
      </c>
      <c r="C127" s="14" t="n">
        <v>2.659</v>
      </c>
      <c r="D127" s="14" t="n">
        <v>0.376081233546446</v>
      </c>
      <c r="E127" s="15" t="n">
        <v>1.41088377719558</v>
      </c>
      <c r="F127" s="30" t="s">
        <v>360</v>
      </c>
      <c r="G127" s="17" t="s">
        <v>1448</v>
      </c>
      <c r="H127" s="17" t="s">
        <v>1449</v>
      </c>
      <c r="I127" s="20" t="s">
        <v>1450</v>
      </c>
      <c r="J127" s="17" t="s">
        <v>1451</v>
      </c>
      <c r="K127" s="18" t="s">
        <v>1337</v>
      </c>
    </row>
    <row r="128" customFormat="false" ht="13" hidden="false" customHeight="false" outlineLevel="0" collapsed="false">
      <c r="A128" s="12" t="s">
        <v>1452</v>
      </c>
      <c r="B128" s="13" t="s">
        <v>1453</v>
      </c>
      <c r="C128" s="14" t="n">
        <v>2.718</v>
      </c>
      <c r="D128" s="14" t="n">
        <v>0.367917586460633</v>
      </c>
      <c r="E128" s="15" t="n">
        <v>1.4425454561053</v>
      </c>
      <c r="F128" s="30" t="s">
        <v>360</v>
      </c>
      <c r="G128" s="17" t="s">
        <v>1454</v>
      </c>
      <c r="H128" s="17" t="s">
        <v>1455</v>
      </c>
      <c r="I128" s="20" t="s">
        <v>1456</v>
      </c>
      <c r="J128" s="17" t="s">
        <v>33</v>
      </c>
      <c r="K128" s="18" t="s">
        <v>27</v>
      </c>
    </row>
    <row r="129" customFormat="false" ht="13" hidden="false" customHeight="false" outlineLevel="0" collapsed="false">
      <c r="A129" s="12" t="s">
        <v>1457</v>
      </c>
      <c r="B129" s="13" t="s">
        <v>1458</v>
      </c>
      <c r="C129" s="14" t="n">
        <v>2.725</v>
      </c>
      <c r="D129" s="14" t="n">
        <v>0.36697247706422</v>
      </c>
      <c r="E129" s="15" t="n">
        <v>1.44625622988956</v>
      </c>
      <c r="F129" s="30" t="s">
        <v>360</v>
      </c>
      <c r="G129" s="17" t="s">
        <v>1459</v>
      </c>
      <c r="H129" s="17" t="e">
        <f aca="false">NA()</f>
        <v>#N/A</v>
      </c>
      <c r="I129" s="20" t="e">
        <f aca="false">NA()</f>
        <v>#N/A</v>
      </c>
      <c r="J129" s="17" t="s">
        <v>1366</v>
      </c>
      <c r="K129" s="18" t="s">
        <v>105</v>
      </c>
    </row>
    <row r="130" customFormat="false" ht="13" hidden="false" customHeight="false" outlineLevel="0" collapsed="false">
      <c r="A130" s="12" t="s">
        <v>1460</v>
      </c>
      <c r="B130" s="13" t="s">
        <v>1461</v>
      </c>
      <c r="C130" s="14" t="n">
        <v>2.739</v>
      </c>
      <c r="D130" s="14" t="n">
        <v>0.365096750638919</v>
      </c>
      <c r="E130" s="15" t="n">
        <v>1.45364926604329</v>
      </c>
      <c r="F130" s="30" t="s">
        <v>360</v>
      </c>
      <c r="G130" s="17" t="s">
        <v>1462</v>
      </c>
      <c r="H130" s="17" t="s">
        <v>1460</v>
      </c>
      <c r="I130" s="17" t="s">
        <v>1463</v>
      </c>
      <c r="J130" s="17" t="s">
        <v>1464</v>
      </c>
      <c r="K130" s="18" t="s">
        <v>105</v>
      </c>
    </row>
    <row r="131" customFormat="false" ht="13" hidden="false" customHeight="false" outlineLevel="0" collapsed="false">
      <c r="A131" s="12" t="s">
        <v>1465</v>
      </c>
      <c r="B131" s="13" t="s">
        <v>1466</v>
      </c>
      <c r="C131" s="14" t="n">
        <v>2.748</v>
      </c>
      <c r="D131" s="14" t="n">
        <v>0.363901018922853</v>
      </c>
      <c r="E131" s="15" t="n">
        <v>1.45838200415601</v>
      </c>
      <c r="F131" s="30" t="s">
        <v>360</v>
      </c>
      <c r="G131" s="17" t="s">
        <v>1467</v>
      </c>
      <c r="H131" s="17" t="s">
        <v>1468</v>
      </c>
      <c r="I131" s="20" t="s">
        <v>1469</v>
      </c>
      <c r="J131" s="17" t="s">
        <v>572</v>
      </c>
      <c r="K131" s="18" t="s">
        <v>105</v>
      </c>
    </row>
    <row r="132" customFormat="false" ht="13" hidden="false" customHeight="false" outlineLevel="0" collapsed="false">
      <c r="A132" s="12" t="s">
        <v>1470</v>
      </c>
      <c r="B132" s="13" t="s">
        <v>1471</v>
      </c>
      <c r="C132" s="14" t="n">
        <v>2.77</v>
      </c>
      <c r="D132" s="14" t="n">
        <v>0.36101083032491</v>
      </c>
      <c r="E132" s="15" t="n">
        <v>1.46988597627446</v>
      </c>
      <c r="F132" s="30" t="s">
        <v>360</v>
      </c>
      <c r="G132" s="17" t="s">
        <v>1472</v>
      </c>
      <c r="H132" s="17" t="s">
        <v>1473</v>
      </c>
      <c r="I132" s="20" t="s">
        <v>1474</v>
      </c>
      <c r="J132" s="17" t="s">
        <v>1475</v>
      </c>
      <c r="K132" s="18" t="s">
        <v>1476</v>
      </c>
    </row>
    <row r="133" customFormat="false" ht="13" hidden="false" customHeight="false" outlineLevel="0" collapsed="false">
      <c r="A133" s="12" t="s">
        <v>1477</v>
      </c>
      <c r="B133" s="13" t="s">
        <v>1478</v>
      </c>
      <c r="C133" s="14" t="n">
        <v>2.791</v>
      </c>
      <c r="D133" s="14" t="n">
        <v>0.358294518093873</v>
      </c>
      <c r="E133" s="15" t="n">
        <v>1.48078212440398</v>
      </c>
      <c r="F133" s="30" t="s">
        <v>360</v>
      </c>
      <c r="G133" s="17" t="s">
        <v>1479</v>
      </c>
      <c r="H133" s="17" t="s">
        <v>1480</v>
      </c>
      <c r="I133" s="20" t="s">
        <v>1481</v>
      </c>
      <c r="J133" s="17" t="s">
        <v>1482</v>
      </c>
      <c r="K133" s="18" t="s">
        <v>1434</v>
      </c>
    </row>
    <row r="134" customFormat="false" ht="13" hidden="false" customHeight="false" outlineLevel="0" collapsed="false">
      <c r="A134" s="12" t="s">
        <v>1483</v>
      </c>
      <c r="B134" s="13" t="s">
        <v>1484</v>
      </c>
      <c r="C134" s="14" t="n">
        <v>2.899</v>
      </c>
      <c r="D134" s="14" t="n">
        <v>0.344946533287341</v>
      </c>
      <c r="E134" s="15" t="n">
        <v>1.53555533339931</v>
      </c>
      <c r="F134" s="30" t="s">
        <v>360</v>
      </c>
      <c r="G134" s="17" t="s">
        <v>1485</v>
      </c>
      <c r="H134" s="17" t="s">
        <v>1486</v>
      </c>
      <c r="I134" s="20" t="s">
        <v>1487</v>
      </c>
      <c r="J134" s="17" t="s">
        <v>1488</v>
      </c>
      <c r="K134" s="18" t="s">
        <v>27</v>
      </c>
    </row>
    <row r="135" customFormat="false" ht="13" hidden="false" customHeight="false" outlineLevel="0" collapsed="false">
      <c r="A135" s="12" t="s">
        <v>1489</v>
      </c>
      <c r="B135" s="13" t="s">
        <v>1490</v>
      </c>
      <c r="C135" s="14" t="n">
        <v>2.932</v>
      </c>
      <c r="D135" s="14" t="n">
        <v>0.34106412005457</v>
      </c>
      <c r="E135" s="15" t="n">
        <v>1.55188510347173</v>
      </c>
      <c r="F135" s="30" t="s">
        <v>360</v>
      </c>
      <c r="G135" s="17" t="s">
        <v>220</v>
      </c>
      <c r="H135" s="17" t="s">
        <v>220</v>
      </c>
      <c r="I135" s="20" t="e">
        <f aca="false">NA()</f>
        <v>#N/A</v>
      </c>
      <c r="J135" s="17" t="e">
        <f aca="false">NA()</f>
        <v>#N/A</v>
      </c>
      <c r="K135" s="18" t="e">
        <f aca="false">NA()</f>
        <v>#N/A</v>
      </c>
    </row>
    <row r="136" customFormat="false" ht="13" hidden="false" customHeight="false" outlineLevel="0" collapsed="false">
      <c r="A136" s="12" t="s">
        <v>1491</v>
      </c>
      <c r="B136" s="13" t="s">
        <v>1492</v>
      </c>
      <c r="C136" s="14" t="n">
        <v>2.946</v>
      </c>
      <c r="D136" s="14" t="n">
        <v>0.339443312966735</v>
      </c>
      <c r="E136" s="15" t="n">
        <v>1.55875743037376</v>
      </c>
      <c r="F136" s="30" t="s">
        <v>360</v>
      </c>
      <c r="G136" s="17" t="s">
        <v>1493</v>
      </c>
      <c r="H136" s="17" t="s">
        <v>1494</v>
      </c>
      <c r="I136" s="20" t="s">
        <v>1495</v>
      </c>
      <c r="J136" s="17" t="s">
        <v>33</v>
      </c>
      <c r="K136" s="18" t="s">
        <v>27</v>
      </c>
    </row>
    <row r="137" customFormat="false" ht="13" hidden="false" customHeight="false" outlineLevel="0" collapsed="false">
      <c r="A137" s="12" t="s">
        <v>1496</v>
      </c>
      <c r="B137" s="13" t="s">
        <v>1497</v>
      </c>
      <c r="C137" s="14" t="n">
        <v>2.969</v>
      </c>
      <c r="D137" s="14" t="n">
        <v>0.336813742000674</v>
      </c>
      <c r="E137" s="15" t="n">
        <v>1.56997709332457</v>
      </c>
      <c r="F137" s="30" t="s">
        <v>360</v>
      </c>
      <c r="G137" s="17" t="s">
        <v>1498</v>
      </c>
      <c r="H137" s="17" t="s">
        <v>1499</v>
      </c>
      <c r="I137" s="17" t="s">
        <v>1500</v>
      </c>
      <c r="J137" s="17" t="s">
        <v>64</v>
      </c>
      <c r="K137" s="18" t="e">
        <f aca="false">NA()</f>
        <v>#N/A</v>
      </c>
    </row>
    <row r="138" customFormat="false" ht="13" hidden="false" customHeight="false" outlineLevel="0" collapsed="false">
      <c r="A138" s="12" t="s">
        <v>1501</v>
      </c>
      <c r="B138" s="13" t="s">
        <v>1502</v>
      </c>
      <c r="C138" s="14" t="n">
        <v>2.979</v>
      </c>
      <c r="D138" s="14" t="n">
        <v>0.335683115139309</v>
      </c>
      <c r="E138" s="15" t="n">
        <v>1.57482812358744</v>
      </c>
      <c r="F138" s="30" t="s">
        <v>360</v>
      </c>
      <c r="G138" s="17" t="s">
        <v>220</v>
      </c>
      <c r="H138" s="17" t="s">
        <v>220</v>
      </c>
      <c r="I138" s="20" t="e">
        <f aca="false">NA()</f>
        <v>#N/A</v>
      </c>
      <c r="J138" s="17" t="e">
        <f aca="false">NA()</f>
        <v>#N/A</v>
      </c>
      <c r="K138" s="18" t="e">
        <f aca="false">NA()</f>
        <v>#N/A</v>
      </c>
    </row>
    <row r="139" customFormat="false" ht="13" hidden="false" customHeight="false" outlineLevel="0" collapsed="false">
      <c r="A139" s="12" t="s">
        <v>1503</v>
      </c>
      <c r="B139" s="13" t="s">
        <v>1504</v>
      </c>
      <c r="C139" s="14" t="n">
        <v>3.046</v>
      </c>
      <c r="D139" s="14" t="n">
        <v>0.328299409061064</v>
      </c>
      <c r="E139" s="15" t="n">
        <v>1.60691594182521</v>
      </c>
      <c r="F139" s="30" t="s">
        <v>360</v>
      </c>
      <c r="G139" s="17" t="s">
        <v>63</v>
      </c>
      <c r="H139" s="17" t="e">
        <f aca="false">NA()</f>
        <v>#N/A</v>
      </c>
      <c r="I139" s="20" t="e">
        <f aca="false">NA()</f>
        <v>#N/A</v>
      </c>
      <c r="J139" s="17" t="s">
        <v>64</v>
      </c>
      <c r="K139" s="18" t="e">
        <f aca="false">NA()</f>
        <v>#N/A</v>
      </c>
    </row>
    <row r="140" customFormat="false" ht="13" hidden="false" customHeight="false" outlineLevel="0" collapsed="false">
      <c r="A140" s="12" t="s">
        <v>1505</v>
      </c>
      <c r="B140" s="13" t="s">
        <v>1506</v>
      </c>
      <c r="C140" s="14" t="n">
        <v>3.085</v>
      </c>
      <c r="D140" s="14" t="n">
        <v>0.324149108589951</v>
      </c>
      <c r="E140" s="15" t="n">
        <v>1.62527048937469</v>
      </c>
      <c r="F140" s="30" t="s">
        <v>360</v>
      </c>
      <c r="G140" s="17" t="s">
        <v>63</v>
      </c>
      <c r="H140" s="17" t="e">
        <f aca="false">NA()</f>
        <v>#N/A</v>
      </c>
      <c r="I140" s="20" t="e">
        <f aca="false">NA()</f>
        <v>#N/A</v>
      </c>
      <c r="J140" s="17" t="s">
        <v>64</v>
      </c>
      <c r="K140" s="18" t="e">
        <f aca="false">NA()</f>
        <v>#N/A</v>
      </c>
    </row>
    <row r="141" customFormat="false" ht="13" hidden="false" customHeight="false" outlineLevel="0" collapsed="false">
      <c r="A141" s="12" t="s">
        <v>1507</v>
      </c>
      <c r="B141" s="13" t="s">
        <v>1508</v>
      </c>
      <c r="C141" s="14" t="n">
        <v>3.15</v>
      </c>
      <c r="D141" s="14" t="n">
        <v>0.317460317460317</v>
      </c>
      <c r="E141" s="15" t="n">
        <v>1.65535182861255</v>
      </c>
      <c r="F141" s="30" t="s">
        <v>360</v>
      </c>
      <c r="G141" s="17" t="s">
        <v>1509</v>
      </c>
      <c r="H141" s="17" t="s">
        <v>1507</v>
      </c>
      <c r="I141" s="17" t="s">
        <v>1510</v>
      </c>
      <c r="J141" s="17" t="s">
        <v>1511</v>
      </c>
      <c r="K141" s="18" t="s">
        <v>1512</v>
      </c>
    </row>
    <row r="142" customFormat="false" ht="13" hidden="false" customHeight="false" outlineLevel="0" collapsed="false">
      <c r="A142" s="12" t="s">
        <v>1513</v>
      </c>
      <c r="B142" s="13" t="s">
        <v>1514</v>
      </c>
      <c r="C142" s="14" t="n">
        <v>3.174</v>
      </c>
      <c r="D142" s="14" t="n">
        <v>0.315059861373661</v>
      </c>
      <c r="E142" s="15" t="n">
        <v>1.66630212817309</v>
      </c>
      <c r="F142" s="30" t="s">
        <v>360</v>
      </c>
      <c r="G142" s="17" t="s">
        <v>1515</v>
      </c>
      <c r="H142" s="17" t="s">
        <v>1516</v>
      </c>
      <c r="I142" s="17" t="s">
        <v>1517</v>
      </c>
      <c r="J142" s="17" t="s">
        <v>1518</v>
      </c>
      <c r="K142" s="18" t="s">
        <v>105</v>
      </c>
    </row>
    <row r="143" customFormat="false" ht="13" hidden="false" customHeight="false" outlineLevel="0" collapsed="false">
      <c r="A143" s="12" t="s">
        <v>1519</v>
      </c>
      <c r="B143" s="13" t="s">
        <v>1520</v>
      </c>
      <c r="C143" s="14" t="n">
        <v>3.259</v>
      </c>
      <c r="D143" s="14" t="n">
        <v>0.306842589751458</v>
      </c>
      <c r="E143" s="15" t="n">
        <v>1.70442935207648</v>
      </c>
      <c r="F143" s="30" t="s">
        <v>360</v>
      </c>
      <c r="G143" s="17" t="s">
        <v>1521</v>
      </c>
      <c r="H143" s="17" t="e">
        <f aca="false">NA()</f>
        <v>#N/A</v>
      </c>
      <c r="I143" s="20" t="e">
        <f aca="false">NA()</f>
        <v>#N/A</v>
      </c>
      <c r="J143" s="17" t="s">
        <v>1522</v>
      </c>
      <c r="K143" s="18" t="s">
        <v>1032</v>
      </c>
    </row>
    <row r="144" customFormat="false" ht="13" hidden="false" customHeight="false" outlineLevel="0" collapsed="false">
      <c r="A144" s="12" t="s">
        <v>1523</v>
      </c>
      <c r="B144" s="13" t="s">
        <v>1524</v>
      </c>
      <c r="C144" s="14" t="n">
        <v>3.265</v>
      </c>
      <c r="D144" s="14" t="n">
        <v>0.306278713629403</v>
      </c>
      <c r="E144" s="15" t="n">
        <v>1.70708299177171</v>
      </c>
      <c r="F144" s="30" t="s">
        <v>360</v>
      </c>
      <c r="G144" s="17" t="s">
        <v>1525</v>
      </c>
      <c r="H144" s="17" t="s">
        <v>1526</v>
      </c>
      <c r="I144" s="17" t="s">
        <v>1527</v>
      </c>
      <c r="J144" s="17" t="s">
        <v>1528</v>
      </c>
      <c r="K144" s="18" t="s">
        <v>1529</v>
      </c>
    </row>
    <row r="145" customFormat="false" ht="13" hidden="false" customHeight="false" outlineLevel="0" collapsed="false">
      <c r="A145" s="12" t="s">
        <v>1530</v>
      </c>
      <c r="B145" s="13" t="s">
        <v>1531</v>
      </c>
      <c r="C145" s="14" t="n">
        <v>3.277</v>
      </c>
      <c r="D145" s="14" t="n">
        <v>0.305157155935307</v>
      </c>
      <c r="E145" s="15" t="n">
        <v>1.71237567288067</v>
      </c>
      <c r="F145" s="30" t="s">
        <v>360</v>
      </c>
      <c r="G145" s="17" t="s">
        <v>1532</v>
      </c>
      <c r="H145" s="17" t="s">
        <v>1533</v>
      </c>
      <c r="I145" s="20" t="s">
        <v>1534</v>
      </c>
      <c r="J145" s="17" t="s">
        <v>572</v>
      </c>
      <c r="K145" s="18" t="s">
        <v>105</v>
      </c>
    </row>
    <row r="146" customFormat="false" ht="13" hidden="false" customHeight="false" outlineLevel="0" collapsed="false">
      <c r="A146" s="12" t="s">
        <v>1535</v>
      </c>
      <c r="B146" s="13" t="s">
        <v>1536</v>
      </c>
      <c r="C146" s="14" t="n">
        <v>3.42</v>
      </c>
      <c r="D146" s="14" t="n">
        <v>0.292397660818713</v>
      </c>
      <c r="E146" s="15" t="n">
        <v>1.77399632511117</v>
      </c>
      <c r="F146" s="30" t="s">
        <v>360</v>
      </c>
      <c r="G146" s="17" t="s">
        <v>1537</v>
      </c>
      <c r="H146" s="17" t="s">
        <v>1535</v>
      </c>
      <c r="I146" s="17" t="s">
        <v>1538</v>
      </c>
      <c r="J146" s="17" t="s">
        <v>1539</v>
      </c>
      <c r="K146" s="18" t="s">
        <v>1540</v>
      </c>
    </row>
    <row r="147" customFormat="false" ht="13" hidden="false" customHeight="false" outlineLevel="0" collapsed="false">
      <c r="A147" s="12" t="s">
        <v>1541</v>
      </c>
      <c r="B147" s="13" t="s">
        <v>1542</v>
      </c>
      <c r="C147" s="14" t="n">
        <v>3.427</v>
      </c>
      <c r="D147" s="14" t="n">
        <v>0.291800408520572</v>
      </c>
      <c r="E147" s="15" t="n">
        <v>1.77694619185709</v>
      </c>
      <c r="F147" s="30" t="s">
        <v>360</v>
      </c>
      <c r="G147" s="17" t="s">
        <v>1543</v>
      </c>
      <c r="H147" s="17" t="s">
        <v>1541</v>
      </c>
      <c r="I147" s="17" t="s">
        <v>1544</v>
      </c>
      <c r="J147" s="17" t="s">
        <v>1545</v>
      </c>
      <c r="K147" s="18" t="s">
        <v>1546</v>
      </c>
    </row>
    <row r="148" customFormat="false" ht="13" hidden="false" customHeight="false" outlineLevel="0" collapsed="false">
      <c r="A148" s="12" t="s">
        <v>1547</v>
      </c>
      <c r="B148" s="13" t="s">
        <v>1548</v>
      </c>
      <c r="C148" s="14" t="n">
        <v>3.44</v>
      </c>
      <c r="D148" s="14" t="n">
        <v>0.290697674418605</v>
      </c>
      <c r="E148" s="15" t="n">
        <v>1.78240856492737</v>
      </c>
      <c r="F148" s="30" t="s">
        <v>360</v>
      </c>
      <c r="G148" s="17" t="s">
        <v>1549</v>
      </c>
      <c r="H148" s="17" t="s">
        <v>1550</v>
      </c>
      <c r="I148" s="20" t="s">
        <v>1551</v>
      </c>
      <c r="J148" s="17" t="s">
        <v>1552</v>
      </c>
      <c r="K148" s="18" t="s">
        <v>807</v>
      </c>
    </row>
    <row r="149" customFormat="false" ht="13" hidden="false" customHeight="false" outlineLevel="0" collapsed="false">
      <c r="A149" s="12" t="s">
        <v>1553</v>
      </c>
      <c r="B149" s="13" t="s">
        <v>1554</v>
      </c>
      <c r="C149" s="14" t="n">
        <v>3.46</v>
      </c>
      <c r="D149" s="14" t="n">
        <v>0.289017341040462</v>
      </c>
      <c r="E149" s="15" t="n">
        <v>1.790772037862</v>
      </c>
      <c r="F149" s="30" t="s">
        <v>360</v>
      </c>
      <c r="G149" s="17" t="s">
        <v>1555</v>
      </c>
      <c r="H149" s="17" t="s">
        <v>1556</v>
      </c>
      <c r="I149" s="20" t="s">
        <v>1557</v>
      </c>
      <c r="J149" s="17" t="s">
        <v>33</v>
      </c>
      <c r="K149" s="18" t="s">
        <v>27</v>
      </c>
    </row>
    <row r="150" customFormat="false" ht="13" hidden="false" customHeight="false" outlineLevel="0" collapsed="false">
      <c r="A150" s="12" t="s">
        <v>1558</v>
      </c>
      <c r="B150" s="13" t="s">
        <v>1559</v>
      </c>
      <c r="C150" s="14" t="n">
        <v>3.479</v>
      </c>
      <c r="D150" s="14" t="n">
        <v>0.287438919229664</v>
      </c>
      <c r="E150" s="15" t="n">
        <v>1.7986726789578</v>
      </c>
      <c r="F150" s="30" t="s">
        <v>360</v>
      </c>
      <c r="G150" s="17" t="s">
        <v>1560</v>
      </c>
      <c r="H150" s="17" t="s">
        <v>1558</v>
      </c>
      <c r="I150" s="17" t="s">
        <v>1561</v>
      </c>
      <c r="J150" s="17" t="s">
        <v>1518</v>
      </c>
      <c r="K150" s="18" t="s">
        <v>105</v>
      </c>
    </row>
    <row r="151" customFormat="false" ht="13" hidden="false" customHeight="false" outlineLevel="0" collapsed="false">
      <c r="A151" s="12" t="s">
        <v>1562</v>
      </c>
      <c r="B151" s="13" t="s">
        <v>1563</v>
      </c>
      <c r="C151" s="14" t="n">
        <v>3.55</v>
      </c>
      <c r="D151" s="14" t="n">
        <v>0.28169014084507</v>
      </c>
      <c r="E151" s="15" t="n">
        <v>1.82781902461732</v>
      </c>
      <c r="F151" s="30" t="s">
        <v>360</v>
      </c>
      <c r="G151" s="17" t="s">
        <v>1564</v>
      </c>
      <c r="H151" s="17" t="s">
        <v>1565</v>
      </c>
      <c r="I151" s="20" t="s">
        <v>1566</v>
      </c>
      <c r="J151" s="17" t="s">
        <v>1567</v>
      </c>
      <c r="K151" s="18" t="s">
        <v>469</v>
      </c>
    </row>
    <row r="152" customFormat="false" ht="13" hidden="false" customHeight="false" outlineLevel="0" collapsed="false">
      <c r="A152" s="12" t="s">
        <v>1568</v>
      </c>
      <c r="B152" s="13" t="s">
        <v>1569</v>
      </c>
      <c r="C152" s="14" t="n">
        <v>3.562</v>
      </c>
      <c r="D152" s="14" t="n">
        <v>0.280741156653565</v>
      </c>
      <c r="E152" s="15" t="n">
        <v>1.83268751643953</v>
      </c>
      <c r="F152" s="30" t="s">
        <v>360</v>
      </c>
      <c r="G152" s="17" t="s">
        <v>63</v>
      </c>
      <c r="H152" s="17" t="e">
        <f aca="false">NA()</f>
        <v>#N/A</v>
      </c>
      <c r="I152" s="20" t="e">
        <f aca="false">NA()</f>
        <v>#N/A</v>
      </c>
      <c r="J152" s="17" t="s">
        <v>64</v>
      </c>
      <c r="K152" s="18" t="e">
        <f aca="false">NA()</f>
        <v>#N/A</v>
      </c>
    </row>
    <row r="153" customFormat="false" ht="13" hidden="false" customHeight="false" outlineLevel="0" collapsed="false">
      <c r="A153" s="12" t="s">
        <v>1570</v>
      </c>
      <c r="B153" s="13" t="s">
        <v>1571</v>
      </c>
      <c r="C153" s="14" t="n">
        <v>3.569</v>
      </c>
      <c r="D153" s="14" t="n">
        <v>0.280190529560101</v>
      </c>
      <c r="E153" s="15" t="n">
        <v>1.83551990138694</v>
      </c>
      <c r="F153" s="30" t="s">
        <v>360</v>
      </c>
      <c r="G153" s="17" t="s">
        <v>220</v>
      </c>
      <c r="H153" s="17" t="s">
        <v>220</v>
      </c>
      <c r="I153" s="20" t="e">
        <f aca="false">NA()</f>
        <v>#N/A</v>
      </c>
      <c r="J153" s="17" t="e">
        <f aca="false">NA()</f>
        <v>#N/A</v>
      </c>
      <c r="K153" s="18" t="e">
        <f aca="false">NA()</f>
        <v>#N/A</v>
      </c>
    </row>
    <row r="154" customFormat="false" ht="13" hidden="false" customHeight="false" outlineLevel="0" collapsed="false">
      <c r="A154" s="12" t="s">
        <v>1572</v>
      </c>
      <c r="B154" s="13" t="s">
        <v>1573</v>
      </c>
      <c r="C154" s="14" t="n">
        <v>3.606</v>
      </c>
      <c r="D154" s="14" t="n">
        <v>0.277315585135885</v>
      </c>
      <c r="E154" s="15" t="n">
        <v>1.85039939677025</v>
      </c>
      <c r="F154" s="30" t="s">
        <v>360</v>
      </c>
      <c r="G154" s="17" t="s">
        <v>1574</v>
      </c>
      <c r="H154" s="17" t="s">
        <v>1572</v>
      </c>
      <c r="I154" s="17" t="s">
        <v>1575</v>
      </c>
      <c r="J154" s="17" t="s">
        <v>1366</v>
      </c>
      <c r="K154" s="18" t="s">
        <v>105</v>
      </c>
    </row>
    <row r="155" customFormat="false" ht="13" hidden="false" customHeight="false" outlineLevel="0" collapsed="false">
      <c r="A155" s="12" t="s">
        <v>801</v>
      </c>
      <c r="B155" s="13" t="s">
        <v>802</v>
      </c>
      <c r="C155" s="14" t="n">
        <v>3.628</v>
      </c>
      <c r="D155" s="14" t="n">
        <v>0.275633958103638</v>
      </c>
      <c r="E155" s="15" t="n">
        <v>1.85917445586644</v>
      </c>
      <c r="F155" s="30" t="s">
        <v>360</v>
      </c>
      <c r="G155" s="17" t="s">
        <v>803</v>
      </c>
      <c r="H155" s="17" t="s">
        <v>804</v>
      </c>
      <c r="I155" s="20" t="s">
        <v>805</v>
      </c>
      <c r="J155" s="17" t="s">
        <v>806</v>
      </c>
      <c r="K155" s="18" t="s">
        <v>807</v>
      </c>
    </row>
    <row r="156" customFormat="false" ht="13" hidden="false" customHeight="false" outlineLevel="0" collapsed="false">
      <c r="A156" s="12" t="s">
        <v>1576</v>
      </c>
      <c r="B156" s="13" t="s">
        <v>1577</v>
      </c>
      <c r="C156" s="14" t="n">
        <v>3.825</v>
      </c>
      <c r="D156" s="14" t="n">
        <v>0.261437908496732</v>
      </c>
      <c r="E156" s="15" t="n">
        <v>1.93545974780529</v>
      </c>
      <c r="F156" s="30" t="s">
        <v>360</v>
      </c>
      <c r="G156" s="17" t="s">
        <v>220</v>
      </c>
      <c r="H156" s="17" t="s">
        <v>220</v>
      </c>
      <c r="I156" s="20" t="e">
        <f aca="false">NA()</f>
        <v>#N/A</v>
      </c>
      <c r="J156" s="17" t="e">
        <f aca="false">NA()</f>
        <v>#N/A</v>
      </c>
      <c r="K156" s="18" t="e">
        <f aca="false">NA()</f>
        <v>#N/A</v>
      </c>
    </row>
    <row r="157" customFormat="false" ht="13" hidden="false" customHeight="false" outlineLevel="0" collapsed="false">
      <c r="A157" s="12" t="s">
        <v>1578</v>
      </c>
      <c r="B157" s="13" t="s">
        <v>1579</v>
      </c>
      <c r="C157" s="14" t="n">
        <v>3.908</v>
      </c>
      <c r="D157" s="14" t="n">
        <v>0.255885363357216</v>
      </c>
      <c r="E157" s="15" t="n">
        <v>1.9664304673063</v>
      </c>
      <c r="F157" s="30" t="s">
        <v>360</v>
      </c>
      <c r="G157" s="17" t="s">
        <v>220</v>
      </c>
      <c r="H157" s="17" t="s">
        <v>220</v>
      </c>
      <c r="I157" s="20" t="e">
        <f aca="false">NA()</f>
        <v>#N/A</v>
      </c>
      <c r="J157" s="17" t="e">
        <f aca="false">NA()</f>
        <v>#N/A</v>
      </c>
      <c r="K157" s="18" t="e">
        <f aca="false">NA()</f>
        <v>#N/A</v>
      </c>
    </row>
    <row r="158" customFormat="false" ht="13" hidden="false" customHeight="false" outlineLevel="0" collapsed="false">
      <c r="A158" s="12" t="s">
        <v>1580</v>
      </c>
      <c r="B158" s="13" t="s">
        <v>1581</v>
      </c>
      <c r="C158" s="14" t="n">
        <v>3.934</v>
      </c>
      <c r="D158" s="14" t="n">
        <v>0.25419420437214</v>
      </c>
      <c r="E158" s="15" t="n">
        <v>1.97599695761644</v>
      </c>
      <c r="F158" s="30" t="s">
        <v>360</v>
      </c>
      <c r="G158" s="17" t="s">
        <v>63</v>
      </c>
      <c r="H158" s="17" t="e">
        <f aca="false">NA()</f>
        <v>#N/A</v>
      </c>
      <c r="I158" s="20" t="e">
        <f aca="false">NA()</f>
        <v>#N/A</v>
      </c>
      <c r="J158" s="17" t="s">
        <v>64</v>
      </c>
      <c r="K158" s="18" t="e">
        <f aca="false">NA()</f>
        <v>#N/A</v>
      </c>
    </row>
    <row r="159" customFormat="false" ht="13" hidden="false" customHeight="false" outlineLevel="0" collapsed="false">
      <c r="A159" s="12" t="s">
        <v>1582</v>
      </c>
      <c r="B159" s="13" t="s">
        <v>1583</v>
      </c>
      <c r="C159" s="14" t="n">
        <v>4.096</v>
      </c>
      <c r="D159" s="14" t="n">
        <v>0.244140625</v>
      </c>
      <c r="E159" s="15" t="n">
        <v>2.03421571533791</v>
      </c>
      <c r="F159" s="30" t="s">
        <v>360</v>
      </c>
      <c r="G159" s="17" t="s">
        <v>1584</v>
      </c>
      <c r="H159" s="17" t="s">
        <v>1582</v>
      </c>
      <c r="I159" s="17" t="s">
        <v>1585</v>
      </c>
      <c r="J159" s="17" t="s">
        <v>1586</v>
      </c>
      <c r="K159" s="18" t="s">
        <v>105</v>
      </c>
    </row>
    <row r="160" customFormat="false" ht="13" hidden="false" customHeight="false" outlineLevel="0" collapsed="false">
      <c r="A160" s="12" t="s">
        <v>664</v>
      </c>
      <c r="B160" s="13" t="s">
        <v>665</v>
      </c>
      <c r="C160" s="14" t="n">
        <v>4.32</v>
      </c>
      <c r="D160" s="14" t="n">
        <v>0.231481481481481</v>
      </c>
      <c r="E160" s="15" t="n">
        <v>2.11103131238874</v>
      </c>
      <c r="F160" s="30" t="s">
        <v>360</v>
      </c>
      <c r="G160" s="17" t="s">
        <v>666</v>
      </c>
      <c r="H160" s="17" t="s">
        <v>636</v>
      </c>
      <c r="I160" s="20" t="s">
        <v>637</v>
      </c>
      <c r="J160" s="17" t="s">
        <v>638</v>
      </c>
      <c r="K160" s="18" t="s">
        <v>639</v>
      </c>
    </row>
    <row r="161" customFormat="false" ht="13" hidden="false" customHeight="false" outlineLevel="0" collapsed="false">
      <c r="A161" s="12" t="s">
        <v>1587</v>
      </c>
      <c r="B161" s="13" t="s">
        <v>1588</v>
      </c>
      <c r="C161" s="14" t="n">
        <v>4.396</v>
      </c>
      <c r="D161" s="14" t="n">
        <v>0.227479526842584</v>
      </c>
      <c r="E161" s="15" t="n">
        <v>2.13619138628714</v>
      </c>
      <c r="F161" s="30" t="s">
        <v>360</v>
      </c>
      <c r="G161" s="17" t="s">
        <v>1589</v>
      </c>
      <c r="H161" s="17" t="s">
        <v>1590</v>
      </c>
      <c r="I161" s="17" t="s">
        <v>1591</v>
      </c>
      <c r="J161" s="17" t="s">
        <v>64</v>
      </c>
      <c r="K161" s="18" t="e">
        <f aca="false">NA()</f>
        <v>#N/A</v>
      </c>
    </row>
    <row r="162" customFormat="false" ht="13" hidden="false" customHeight="false" outlineLevel="0" collapsed="false">
      <c r="A162" s="12" t="s">
        <v>476</v>
      </c>
      <c r="B162" s="13" t="s">
        <v>477</v>
      </c>
      <c r="C162" s="14" t="n">
        <v>4.495</v>
      </c>
      <c r="D162" s="14" t="n">
        <v>0.222469410456062</v>
      </c>
      <c r="E162" s="15" t="n">
        <v>2.16832111573972</v>
      </c>
      <c r="F162" s="30" t="s">
        <v>360</v>
      </c>
      <c r="G162" s="17" t="s">
        <v>478</v>
      </c>
      <c r="H162" s="17" t="s">
        <v>479</v>
      </c>
      <c r="I162" s="17" t="s">
        <v>480</v>
      </c>
      <c r="J162" s="17" t="s">
        <v>481</v>
      </c>
      <c r="K162" s="18" t="s">
        <v>482</v>
      </c>
    </row>
    <row r="163" customFormat="false" ht="13" hidden="false" customHeight="false" outlineLevel="0" collapsed="false">
      <c r="A163" s="12" t="s">
        <v>1592</v>
      </c>
      <c r="B163" s="13" t="s">
        <v>1593</v>
      </c>
      <c r="C163" s="14" t="n">
        <v>4.63</v>
      </c>
      <c r="D163" s="14" t="n">
        <v>0.215982721382289</v>
      </c>
      <c r="E163" s="15" t="n">
        <v>2.21101219348551</v>
      </c>
      <c r="F163" s="30" t="s">
        <v>360</v>
      </c>
      <c r="G163" s="17" t="s">
        <v>1594</v>
      </c>
      <c r="H163" s="17" t="s">
        <v>1595</v>
      </c>
      <c r="I163" s="17" t="s">
        <v>1596</v>
      </c>
      <c r="J163" s="17" t="s">
        <v>64</v>
      </c>
      <c r="K163" s="18" t="s">
        <v>105</v>
      </c>
    </row>
    <row r="164" customFormat="false" ht="13" hidden="false" customHeight="false" outlineLevel="0" collapsed="false">
      <c r="A164" s="12" t="s">
        <v>1597</v>
      </c>
      <c r="B164" s="13" t="s">
        <v>1598</v>
      </c>
      <c r="C164" s="14" t="n">
        <v>4.808</v>
      </c>
      <c r="D164" s="14" t="n">
        <v>0.207986688851914</v>
      </c>
      <c r="E164" s="15" t="n">
        <v>2.2654368960491</v>
      </c>
      <c r="F164" s="30" t="s">
        <v>360</v>
      </c>
      <c r="G164" s="17" t="s">
        <v>220</v>
      </c>
      <c r="H164" s="17" t="s">
        <v>220</v>
      </c>
      <c r="I164" s="20" t="e">
        <f aca="false">NA()</f>
        <v>#N/A</v>
      </c>
      <c r="J164" s="17" t="e">
        <f aca="false">NA()</f>
        <v>#N/A</v>
      </c>
      <c r="K164" s="18" t="e">
        <f aca="false">NA()</f>
        <v>#N/A</v>
      </c>
    </row>
    <row r="165" customFormat="false" ht="13" hidden="false" customHeight="false" outlineLevel="0" collapsed="false">
      <c r="A165" s="12" t="s">
        <v>817</v>
      </c>
      <c r="B165" s="13" t="s">
        <v>818</v>
      </c>
      <c r="C165" s="14" t="n">
        <v>4.934</v>
      </c>
      <c r="D165" s="14" t="n">
        <v>0.202675314146737</v>
      </c>
      <c r="E165" s="15" t="n">
        <v>2.30275771563804</v>
      </c>
      <c r="F165" s="30" t="s">
        <v>360</v>
      </c>
      <c r="G165" s="17" t="s">
        <v>819</v>
      </c>
      <c r="H165" s="17" t="s">
        <v>820</v>
      </c>
      <c r="I165" s="20" t="s">
        <v>821</v>
      </c>
      <c r="J165" s="17" t="s">
        <v>822</v>
      </c>
      <c r="K165" s="18" t="s">
        <v>119</v>
      </c>
    </row>
    <row r="166" customFormat="false" ht="13" hidden="false" customHeight="false" outlineLevel="0" collapsed="false">
      <c r="A166" s="12" t="s">
        <v>1599</v>
      </c>
      <c r="B166" s="13" t="s">
        <v>1600</v>
      </c>
      <c r="C166" s="14" t="n">
        <v>6.127</v>
      </c>
      <c r="D166" s="14" t="n">
        <v>0.163212012404113</v>
      </c>
      <c r="E166" s="15" t="n">
        <v>2.61518085131524</v>
      </c>
      <c r="F166" s="30" t="s">
        <v>360</v>
      </c>
      <c r="G166" s="17" t="s">
        <v>220</v>
      </c>
      <c r="H166" s="17" t="s">
        <v>220</v>
      </c>
      <c r="I166" s="20" t="e">
        <f aca="false">NA()</f>
        <v>#N/A</v>
      </c>
      <c r="J166" s="17" t="e">
        <f aca="false">NA()</f>
        <v>#N/A</v>
      </c>
      <c r="K166" s="18" t="e">
        <f aca="false">NA()</f>
        <v>#N/A</v>
      </c>
    </row>
    <row r="167" customFormat="false" ht="13" hidden="false" customHeight="false" outlineLevel="0" collapsed="false">
      <c r="A167" s="12" t="s">
        <v>789</v>
      </c>
      <c r="B167" s="13" t="s">
        <v>790</v>
      </c>
      <c r="C167" s="14" t="n">
        <v>6.206</v>
      </c>
      <c r="D167" s="14" t="n">
        <v>0.161134386077989</v>
      </c>
      <c r="E167" s="15" t="n">
        <v>2.63366369686663</v>
      </c>
      <c r="F167" s="30" t="s">
        <v>360</v>
      </c>
      <c r="G167" s="17" t="s">
        <v>791</v>
      </c>
      <c r="H167" s="17" t="s">
        <v>792</v>
      </c>
      <c r="I167" s="20" t="s">
        <v>793</v>
      </c>
      <c r="J167" s="17" t="s">
        <v>33</v>
      </c>
      <c r="K167" s="18" t="s">
        <v>27</v>
      </c>
    </row>
    <row r="168" customFormat="false" ht="13" hidden="false" customHeight="false" outlineLevel="0" collapsed="false">
      <c r="A168" s="12" t="s">
        <v>794</v>
      </c>
      <c r="B168" s="13" t="s">
        <v>795</v>
      </c>
      <c r="C168" s="14" t="n">
        <v>6.699</v>
      </c>
      <c r="D168" s="14" t="n">
        <v>0.149276011344977</v>
      </c>
      <c r="E168" s="15" t="n">
        <v>2.74394575188154</v>
      </c>
      <c r="F168" s="30" t="s">
        <v>360</v>
      </c>
      <c r="G168" s="17" t="s">
        <v>796</v>
      </c>
      <c r="H168" s="17" t="s">
        <v>797</v>
      </c>
      <c r="I168" s="20" t="s">
        <v>798</v>
      </c>
      <c r="J168" s="17" t="s">
        <v>799</v>
      </c>
      <c r="K168" s="18" t="s">
        <v>800</v>
      </c>
    </row>
    <row r="169" customFormat="false" ht="13" hidden="false" customHeight="false" outlineLevel="0" collapsed="false">
      <c r="A169" s="12" t="s">
        <v>1601</v>
      </c>
      <c r="B169" s="13" t="s">
        <v>1602</v>
      </c>
      <c r="C169" s="14" t="n">
        <v>7.279</v>
      </c>
      <c r="D169" s="14" t="n">
        <v>0.137381508448963</v>
      </c>
      <c r="E169" s="15" t="n">
        <v>2.86374026441626</v>
      </c>
      <c r="F169" s="30" t="s">
        <v>360</v>
      </c>
      <c r="G169" s="17" t="s">
        <v>1603</v>
      </c>
      <c r="H169" s="17" t="s">
        <v>1604</v>
      </c>
      <c r="I169" s="20" t="s">
        <v>1605</v>
      </c>
      <c r="J169" s="17" t="s">
        <v>33</v>
      </c>
      <c r="K169" s="18" t="s">
        <v>27</v>
      </c>
    </row>
    <row r="170" customFormat="false" ht="13" hidden="false" customHeight="false" outlineLevel="0" collapsed="false">
      <c r="A170" s="12" t="s">
        <v>756</v>
      </c>
      <c r="B170" s="13" t="s">
        <v>757</v>
      </c>
      <c r="C170" s="14" t="n">
        <v>7.333</v>
      </c>
      <c r="D170" s="14" t="n">
        <v>0.1363698349925</v>
      </c>
      <c r="E170" s="15" t="n">
        <v>2.8744035393784</v>
      </c>
      <c r="F170" s="30" t="s">
        <v>360</v>
      </c>
      <c r="G170" s="17" t="s">
        <v>758</v>
      </c>
      <c r="H170" s="17" t="s">
        <v>759</v>
      </c>
      <c r="I170" s="20" t="s">
        <v>760</v>
      </c>
      <c r="J170" s="17" t="s">
        <v>761</v>
      </c>
      <c r="K170" s="18" t="s">
        <v>119</v>
      </c>
    </row>
    <row r="171" customFormat="false" ht="14" hidden="false" customHeight="false" outlineLevel="0" collapsed="false">
      <c r="A171" s="21" t="s">
        <v>1606</v>
      </c>
      <c r="B171" s="22" t="s">
        <v>1607</v>
      </c>
      <c r="C171" s="23" t="n">
        <v>19.41</v>
      </c>
      <c r="D171" s="23" t="n">
        <v>0.0515198351365276</v>
      </c>
      <c r="E171" s="24" t="n">
        <v>4.27872821293894</v>
      </c>
      <c r="F171" s="37" t="s">
        <v>360</v>
      </c>
      <c r="G171" s="26" t="s">
        <v>1608</v>
      </c>
      <c r="H171" s="26" t="s">
        <v>1609</v>
      </c>
      <c r="I171" s="27" t="s">
        <v>1610</v>
      </c>
      <c r="J171" s="26" t="s">
        <v>33</v>
      </c>
      <c r="K171" s="28" t="s">
        <v>27</v>
      </c>
    </row>
  </sheetData>
  <conditionalFormatting sqref="F5:F171">
    <cfRule type="cellIs" priority="2" operator="equal" aboveAverage="0" equalAverage="0" bottom="0" percent="0" rank="0" text="" dxfId="2">
      <formula>"down"</formula>
    </cfRule>
    <cfRule type="cellIs" priority="3" operator="equal" aboveAverage="0" equalAverage="0" bottom="0" percent="0" rank="0" text="" dxfId="3">
      <formula>"up"</formula>
    </cfRule>
  </conditionalFormatting>
  <dataValidations count="2">
    <dataValidation allowBlank="true" errorStyle="stop" operator="greaterThanOrEqual" showDropDown="false" showErrorMessage="true" showInputMessage="false" sqref="C5:C171" type="decimal">
      <formula1>-9.9999999999999E+307</formula1>
      <formula2>0</formula2>
    </dataValidation>
    <dataValidation allowBlank="true" errorStyle="stop" operator="between" showDropDown="false" showErrorMessage="true" showInputMessage="false" sqref="D5:F171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5.28"/>
    <col collapsed="false" customWidth="true" hidden="false" outlineLevel="0" max="4" min="3" style="0" width="6.13"/>
    <col collapsed="false" customWidth="true" hidden="false" outlineLevel="0" max="5" min="5" style="0" width="5.42"/>
    <col collapsed="false" customWidth="true" hidden="false" outlineLevel="0" max="6" min="6" style="0" width="4.99"/>
    <col collapsed="false" customWidth="true" hidden="false" outlineLevel="0" max="7" min="7" style="38" width="48.7"/>
    <col collapsed="false" customWidth="true" hidden="false" outlineLevel="0" max="8" min="8" style="38" width="11.13"/>
    <col collapsed="false" customWidth="true" hidden="false" outlineLevel="0" max="9" min="9" style="38" width="17.85"/>
    <col collapsed="false" customWidth="true" hidden="false" outlineLevel="0" max="10" min="10" style="38" width="40.7"/>
    <col collapsed="false" customWidth="true" hidden="false" outlineLevel="0" max="11" min="11" style="38" width="56.7"/>
    <col collapsed="false" customWidth="true" hidden="false" outlineLevel="0" max="13" min="12" style="38" width="10.7"/>
  </cols>
  <sheetData>
    <row r="1" s="1" customFormat="true" ht="28" hidden="false" customHeight="true" outlineLevel="0" collapsed="false">
      <c r="A1" s="3" t="s">
        <v>0</v>
      </c>
      <c r="G1" s="2"/>
      <c r="H1" s="2"/>
      <c r="I1" s="2"/>
      <c r="J1" s="2"/>
      <c r="K1" s="2"/>
    </row>
    <row r="2" s="1" customFormat="true" ht="26" hidden="false" customHeight="true" outlineLevel="0" collapsed="false">
      <c r="A2" s="4" t="s">
        <v>1611</v>
      </c>
      <c r="G2" s="2"/>
      <c r="H2" s="2"/>
      <c r="I2" s="2"/>
      <c r="J2" s="2"/>
      <c r="K2" s="2"/>
    </row>
    <row r="3" customFormat="false" ht="14" hidden="false" customHeight="false" outlineLevel="0" collapsed="false"/>
    <row r="4" customFormat="false" ht="39" hidden="false" customHeight="false" outlineLevel="0" collapsed="false">
      <c r="A4" s="5" t="s">
        <v>2</v>
      </c>
      <c r="B4" s="6" t="s">
        <v>3</v>
      </c>
      <c r="C4" s="6" t="s">
        <v>1612</v>
      </c>
      <c r="D4" s="6" t="s">
        <v>1613</v>
      </c>
      <c r="E4" s="6" t="s">
        <v>1614</v>
      </c>
      <c r="F4" s="6" t="s">
        <v>1615</v>
      </c>
      <c r="G4" s="7" t="s">
        <v>824</v>
      </c>
      <c r="H4" s="8" t="s">
        <v>9</v>
      </c>
      <c r="I4" s="8" t="s">
        <v>10</v>
      </c>
      <c r="J4" s="8" t="s">
        <v>11</v>
      </c>
      <c r="K4" s="10" t="s">
        <v>12</v>
      </c>
    </row>
    <row r="5" customFormat="false" ht="13" hidden="false" customHeight="false" outlineLevel="0" collapsed="false">
      <c r="A5" s="12" t="s">
        <v>21</v>
      </c>
      <c r="B5" s="13" t="s">
        <v>22</v>
      </c>
      <c r="C5" s="14" t="n">
        <v>0.0124</v>
      </c>
      <c r="D5" s="14" t="n">
        <v>80.6451612903226</v>
      </c>
      <c r="E5" s="15" t="n">
        <v>-6.33351606916257</v>
      </c>
      <c r="F5" s="29" t="s">
        <v>15</v>
      </c>
      <c r="G5" s="17" t="s">
        <v>23</v>
      </c>
      <c r="H5" s="17" t="s">
        <v>24</v>
      </c>
      <c r="I5" s="20" t="s">
        <v>25</v>
      </c>
      <c r="J5" s="17" t="s">
        <v>26</v>
      </c>
      <c r="K5" s="18" t="s">
        <v>27</v>
      </c>
    </row>
    <row r="6" customFormat="false" ht="13" hidden="false" customHeight="false" outlineLevel="0" collapsed="false">
      <c r="A6" s="12" t="s">
        <v>93</v>
      </c>
      <c r="B6" s="13" t="s">
        <v>94</v>
      </c>
      <c r="C6" s="14" t="n">
        <v>0.0177</v>
      </c>
      <c r="D6" s="14" t="n">
        <v>56.4971751412429</v>
      </c>
      <c r="E6" s="15" t="n">
        <v>-5.82010682946645</v>
      </c>
      <c r="F6" s="30" t="s">
        <v>15</v>
      </c>
      <c r="G6" s="17" t="s">
        <v>95</v>
      </c>
      <c r="H6" s="17" t="s">
        <v>96</v>
      </c>
      <c r="I6" s="20" t="s">
        <v>97</v>
      </c>
      <c r="J6" s="17" t="s">
        <v>98</v>
      </c>
      <c r="K6" s="18" t="s">
        <v>27</v>
      </c>
    </row>
    <row r="7" customFormat="false" ht="13" hidden="false" customHeight="false" outlineLevel="0" collapsed="false">
      <c r="A7" s="12" t="s">
        <v>35</v>
      </c>
      <c r="B7" s="13" t="s">
        <v>36</v>
      </c>
      <c r="C7" s="14" t="n">
        <v>0.0226</v>
      </c>
      <c r="D7" s="14" t="n">
        <v>44.2477876106195</v>
      </c>
      <c r="E7" s="15" t="n">
        <v>-5.46753341713426</v>
      </c>
      <c r="F7" s="30" t="s">
        <v>15</v>
      </c>
      <c r="G7" s="17" t="s">
        <v>37</v>
      </c>
      <c r="H7" s="17" t="s">
        <v>38</v>
      </c>
      <c r="I7" s="20" t="s">
        <v>39</v>
      </c>
      <c r="J7" s="17" t="s">
        <v>40</v>
      </c>
      <c r="K7" s="18" t="s">
        <v>27</v>
      </c>
    </row>
    <row r="8" customFormat="false" ht="13" hidden="false" customHeight="false" outlineLevel="0" collapsed="false">
      <c r="A8" s="12" t="s">
        <v>72</v>
      </c>
      <c r="B8" s="13" t="s">
        <v>73</v>
      </c>
      <c r="C8" s="14" t="n">
        <v>0.0295</v>
      </c>
      <c r="D8" s="14" t="n">
        <v>33.8983050847458</v>
      </c>
      <c r="E8" s="15" t="n">
        <v>-5.08314123530025</v>
      </c>
      <c r="F8" s="30" t="s">
        <v>15</v>
      </c>
      <c r="G8" s="17" t="s">
        <v>63</v>
      </c>
      <c r="H8" s="17" t="e">
        <f aca="false">NA()</f>
        <v>#N/A</v>
      </c>
      <c r="I8" s="20" t="e">
        <f aca="false">NA()</f>
        <v>#N/A</v>
      </c>
      <c r="J8" s="17" t="s">
        <v>64</v>
      </c>
      <c r="K8" s="18" t="e">
        <f aca="false">NA()</f>
        <v>#N/A</v>
      </c>
    </row>
    <row r="9" customFormat="false" ht="13" hidden="false" customHeight="false" outlineLevel="0" collapsed="false">
      <c r="A9" s="12" t="s">
        <v>79</v>
      </c>
      <c r="B9" s="13" t="s">
        <v>80</v>
      </c>
      <c r="C9" s="14" t="n">
        <v>0.0347</v>
      </c>
      <c r="D9" s="14" t="n">
        <v>28.8184438040346</v>
      </c>
      <c r="E9" s="15" t="n">
        <v>-4.84892052697119</v>
      </c>
      <c r="F9" s="30" t="s">
        <v>15</v>
      </c>
      <c r="G9" s="17" t="s">
        <v>81</v>
      </c>
      <c r="H9" s="17" t="s">
        <v>82</v>
      </c>
      <c r="I9" s="20" t="s">
        <v>83</v>
      </c>
      <c r="J9" s="17" t="s">
        <v>84</v>
      </c>
      <c r="K9" s="18" t="s">
        <v>85</v>
      </c>
    </row>
    <row r="10" customFormat="false" ht="13" hidden="false" customHeight="false" outlineLevel="0" collapsed="false">
      <c r="A10" s="12" t="s">
        <v>54</v>
      </c>
      <c r="B10" s="13" t="s">
        <v>55</v>
      </c>
      <c r="C10" s="14" t="n">
        <v>0.0387</v>
      </c>
      <c r="D10" s="14" t="n">
        <v>25.8397932816537</v>
      </c>
      <c r="E10" s="15" t="n">
        <v>-4.69152262340504</v>
      </c>
      <c r="F10" s="30" t="s">
        <v>15</v>
      </c>
      <c r="G10" s="17" t="s">
        <v>56</v>
      </c>
      <c r="H10" s="17" t="s">
        <v>57</v>
      </c>
      <c r="I10" s="20" t="s">
        <v>58</v>
      </c>
      <c r="J10" s="17" t="s">
        <v>59</v>
      </c>
      <c r="K10" s="18" t="s">
        <v>60</v>
      </c>
    </row>
    <row r="11" customFormat="false" ht="13" hidden="false" customHeight="false" outlineLevel="0" collapsed="false">
      <c r="A11" s="12" t="s">
        <v>47</v>
      </c>
      <c r="B11" s="13" t="s">
        <v>48</v>
      </c>
      <c r="C11" s="14" t="n">
        <v>0.0398</v>
      </c>
      <c r="D11" s="14" t="n">
        <v>25.1256281407035</v>
      </c>
      <c r="E11" s="15" t="n">
        <v>-4.6510877590058</v>
      </c>
      <c r="F11" s="30" t="s">
        <v>15</v>
      </c>
      <c r="G11" s="17" t="s">
        <v>49</v>
      </c>
      <c r="H11" s="17" t="s">
        <v>50</v>
      </c>
      <c r="I11" s="20" t="s">
        <v>51</v>
      </c>
      <c r="J11" s="17" t="s">
        <v>52</v>
      </c>
      <c r="K11" s="18" t="s">
        <v>53</v>
      </c>
    </row>
    <row r="12" customFormat="false" ht="13" hidden="false" customHeight="false" outlineLevel="0" collapsed="false">
      <c r="A12" s="12" t="s">
        <v>127</v>
      </c>
      <c r="B12" s="13" t="s">
        <v>128</v>
      </c>
      <c r="C12" s="14" t="n">
        <v>0.0475</v>
      </c>
      <c r="D12" s="14" t="n">
        <v>21.0526315789474</v>
      </c>
      <c r="E12" s="15" t="n">
        <v>-4.39592867633114</v>
      </c>
      <c r="F12" s="30" t="s">
        <v>15</v>
      </c>
      <c r="G12" s="17" t="s">
        <v>129</v>
      </c>
      <c r="H12" s="17" t="s">
        <v>130</v>
      </c>
      <c r="I12" s="20" t="s">
        <v>131</v>
      </c>
      <c r="J12" s="17" t="s">
        <v>132</v>
      </c>
      <c r="K12" s="18" t="s">
        <v>105</v>
      </c>
    </row>
    <row r="13" customFormat="false" ht="13" hidden="false" customHeight="false" outlineLevel="0" collapsed="false">
      <c r="A13" s="12" t="s">
        <v>61</v>
      </c>
      <c r="B13" s="13" t="s">
        <v>62</v>
      </c>
      <c r="C13" s="14" t="n">
        <v>0.0545</v>
      </c>
      <c r="D13" s="14" t="n">
        <v>18.348623853211</v>
      </c>
      <c r="E13" s="15" t="n">
        <v>-4.19759995988516</v>
      </c>
      <c r="F13" s="30" t="s">
        <v>15</v>
      </c>
      <c r="G13" s="17" t="s">
        <v>63</v>
      </c>
      <c r="H13" s="17" t="e">
        <f aca="false">NA()</f>
        <v>#N/A</v>
      </c>
      <c r="I13" s="20" t="e">
        <f aca="false">NA()</f>
        <v>#N/A</v>
      </c>
      <c r="J13" s="17" t="s">
        <v>64</v>
      </c>
      <c r="K13" s="18" t="e">
        <f aca="false">NA()</f>
        <v>#N/A</v>
      </c>
    </row>
    <row r="14" customFormat="false" ht="13" hidden="false" customHeight="false" outlineLevel="0" collapsed="false">
      <c r="A14" s="12" t="s">
        <v>146</v>
      </c>
      <c r="B14" s="13" t="s">
        <v>147</v>
      </c>
      <c r="C14" s="14" t="n">
        <v>0.0568</v>
      </c>
      <c r="D14" s="14" t="n">
        <v>17.6056338028169</v>
      </c>
      <c r="E14" s="15" t="n">
        <v>-4.13796526004477</v>
      </c>
      <c r="F14" s="30" t="s">
        <v>15</v>
      </c>
      <c r="G14" s="17" t="s">
        <v>148</v>
      </c>
      <c r="H14" s="17" t="s">
        <v>149</v>
      </c>
      <c r="I14" s="20" t="s">
        <v>150</v>
      </c>
      <c r="J14" s="17" t="s">
        <v>151</v>
      </c>
      <c r="K14" s="18" t="s">
        <v>27</v>
      </c>
    </row>
    <row r="15" customFormat="false" ht="13" hidden="false" customHeight="false" outlineLevel="0" collapsed="false">
      <c r="A15" s="12" t="s">
        <v>1616</v>
      </c>
      <c r="B15" s="13" t="s">
        <v>1617</v>
      </c>
      <c r="C15" s="14" t="n">
        <v>0.0851</v>
      </c>
      <c r="D15" s="14" t="n">
        <v>11.7508813160987</v>
      </c>
      <c r="E15" s="15" t="n">
        <v>-3.55469705786349</v>
      </c>
      <c r="F15" s="30" t="s">
        <v>15</v>
      </c>
      <c r="G15" s="17" t="s">
        <v>1618</v>
      </c>
      <c r="H15" s="17" t="s">
        <v>1619</v>
      </c>
      <c r="I15" s="17" t="s">
        <v>1620</v>
      </c>
      <c r="J15" s="17" t="s">
        <v>1621</v>
      </c>
      <c r="K15" s="18" t="s">
        <v>105</v>
      </c>
    </row>
    <row r="16" customFormat="false" ht="13" hidden="false" customHeight="false" outlineLevel="0" collapsed="false">
      <c r="A16" s="12" t="s">
        <v>1622</v>
      </c>
      <c r="B16" s="13" t="s">
        <v>1623</v>
      </c>
      <c r="C16" s="14" t="n">
        <v>0.101</v>
      </c>
      <c r="D16" s="14" t="n">
        <v>9.9009900990099</v>
      </c>
      <c r="E16" s="15" t="n">
        <v>-3.30757280191029</v>
      </c>
      <c r="F16" s="30" t="s">
        <v>15</v>
      </c>
      <c r="G16" s="17" t="s">
        <v>1624</v>
      </c>
      <c r="H16" s="17" t="s">
        <v>1625</v>
      </c>
      <c r="I16" s="20" t="s">
        <v>1626</v>
      </c>
      <c r="J16" s="17" t="s">
        <v>1627</v>
      </c>
      <c r="K16" s="18" t="s">
        <v>158</v>
      </c>
    </row>
    <row r="17" customFormat="false" ht="13" hidden="false" customHeight="false" outlineLevel="0" collapsed="false">
      <c r="A17" s="12" t="s">
        <v>234</v>
      </c>
      <c r="B17" s="13" t="s">
        <v>235</v>
      </c>
      <c r="C17" s="14" t="n">
        <v>0.102</v>
      </c>
      <c r="D17" s="14" t="n">
        <v>9.80392156862745</v>
      </c>
      <c r="E17" s="15" t="n">
        <v>-3.29335894269059</v>
      </c>
      <c r="F17" s="30" t="s">
        <v>15</v>
      </c>
      <c r="G17" s="17" t="s">
        <v>236</v>
      </c>
      <c r="H17" s="17" t="s">
        <v>237</v>
      </c>
      <c r="I17" s="20" t="s">
        <v>238</v>
      </c>
      <c r="J17" s="17" t="s">
        <v>239</v>
      </c>
      <c r="K17" s="18" t="s">
        <v>27</v>
      </c>
    </row>
    <row r="18" customFormat="false" ht="13" hidden="false" customHeight="false" outlineLevel="0" collapsed="false">
      <c r="A18" s="12" t="s">
        <v>1628</v>
      </c>
      <c r="B18" s="13" t="s">
        <v>1629</v>
      </c>
      <c r="C18" s="14" t="n">
        <v>0.111</v>
      </c>
      <c r="D18" s="14" t="n">
        <v>9.00900900900901</v>
      </c>
      <c r="E18" s="15" t="n">
        <v>-3.17136841831198</v>
      </c>
      <c r="F18" s="30" t="s">
        <v>15</v>
      </c>
      <c r="G18" s="17" t="s">
        <v>1630</v>
      </c>
      <c r="H18" s="17" t="s">
        <v>1628</v>
      </c>
      <c r="I18" s="17" t="s">
        <v>1631</v>
      </c>
      <c r="J18" s="17" t="s">
        <v>1366</v>
      </c>
      <c r="K18" s="18" t="s">
        <v>105</v>
      </c>
    </row>
    <row r="19" customFormat="false" ht="13" hidden="false" customHeight="false" outlineLevel="0" collapsed="false">
      <c r="A19" s="12" t="s">
        <v>99</v>
      </c>
      <c r="B19" s="13" t="s">
        <v>100</v>
      </c>
      <c r="C19" s="14" t="n">
        <v>0.119</v>
      </c>
      <c r="D19" s="14" t="n">
        <v>8.40336134453782</v>
      </c>
      <c r="E19" s="15" t="n">
        <v>-3.07096652135414</v>
      </c>
      <c r="F19" s="30" t="s">
        <v>15</v>
      </c>
      <c r="G19" s="17" t="s">
        <v>101</v>
      </c>
      <c r="H19" s="17" t="s">
        <v>102</v>
      </c>
      <c r="I19" s="20" t="s">
        <v>103</v>
      </c>
      <c r="J19" s="17" t="s">
        <v>104</v>
      </c>
      <c r="K19" s="18" t="s">
        <v>105</v>
      </c>
    </row>
    <row r="20" customFormat="false" ht="13" hidden="false" customHeight="false" outlineLevel="0" collapsed="false">
      <c r="A20" s="12" t="s">
        <v>1632</v>
      </c>
      <c r="B20" s="13" t="s">
        <v>1633</v>
      </c>
      <c r="C20" s="14" t="n">
        <v>0.13</v>
      </c>
      <c r="D20" s="14" t="n">
        <v>7.69230769230769</v>
      </c>
      <c r="E20" s="15" t="n">
        <v>-2.94341647163363</v>
      </c>
      <c r="F20" s="30" t="s">
        <v>15</v>
      </c>
      <c r="G20" s="17" t="s">
        <v>220</v>
      </c>
      <c r="H20" s="17" t="s">
        <v>220</v>
      </c>
      <c r="I20" s="20" t="e">
        <f aca="false">NA()</f>
        <v>#N/A</v>
      </c>
      <c r="J20" s="17" t="e">
        <f aca="false">NA()</f>
        <v>#N/A</v>
      </c>
      <c r="K20" s="18" t="e">
        <f aca="false">NA()</f>
        <v>#N/A</v>
      </c>
    </row>
    <row r="21" customFormat="false" ht="13" hidden="false" customHeight="false" outlineLevel="0" collapsed="false">
      <c r="A21" s="12" t="s">
        <v>1634</v>
      </c>
      <c r="B21" s="13" t="s">
        <v>1635</v>
      </c>
      <c r="C21" s="14" t="n">
        <v>0.146</v>
      </c>
      <c r="D21" s="14" t="n">
        <v>6.84931506849315</v>
      </c>
      <c r="E21" s="15" t="n">
        <v>-2.77595972578207</v>
      </c>
      <c r="F21" s="30" t="s">
        <v>15</v>
      </c>
      <c r="G21" s="17" t="s">
        <v>63</v>
      </c>
      <c r="H21" s="17" t="e">
        <f aca="false">NA()</f>
        <v>#N/A</v>
      </c>
      <c r="I21" s="20" t="e">
        <f aca="false">NA()</f>
        <v>#N/A</v>
      </c>
      <c r="J21" s="17" t="s">
        <v>64</v>
      </c>
      <c r="K21" s="18" t="e">
        <f aca="false">NA()</f>
        <v>#N/A</v>
      </c>
    </row>
    <row r="22" customFormat="false" ht="13" hidden="false" customHeight="false" outlineLevel="0" collapsed="false">
      <c r="A22" s="12" t="s">
        <v>247</v>
      </c>
      <c r="B22" s="13" t="s">
        <v>248</v>
      </c>
      <c r="C22" s="14" t="n">
        <v>0.152</v>
      </c>
      <c r="D22" s="14" t="n">
        <v>6.57894736842105</v>
      </c>
      <c r="E22" s="15" t="n">
        <v>-2.7178567712185</v>
      </c>
      <c r="F22" s="30" t="s">
        <v>15</v>
      </c>
      <c r="G22" s="17" t="s">
        <v>249</v>
      </c>
      <c r="H22" s="17" t="s">
        <v>250</v>
      </c>
      <c r="I22" s="20" t="s">
        <v>251</v>
      </c>
      <c r="J22" s="17" t="s">
        <v>252</v>
      </c>
      <c r="K22" s="18" t="s">
        <v>253</v>
      </c>
    </row>
    <row r="23" customFormat="false" ht="13" hidden="false" customHeight="false" outlineLevel="0" collapsed="false">
      <c r="A23" s="12" t="s">
        <v>1636</v>
      </c>
      <c r="B23" s="13" t="s">
        <v>1637</v>
      </c>
      <c r="C23" s="14" t="n">
        <v>0.163</v>
      </c>
      <c r="D23" s="14" t="n">
        <v>6.13496932515337</v>
      </c>
      <c r="E23" s="15" t="n">
        <v>-2.61705613043101</v>
      </c>
      <c r="F23" s="30" t="s">
        <v>15</v>
      </c>
      <c r="G23" s="17" t="s">
        <v>1638</v>
      </c>
      <c r="H23" s="17" t="e">
        <f aca="false">NA()</f>
        <v>#N/A</v>
      </c>
      <c r="I23" s="20" t="e">
        <f aca="false">NA()</f>
        <v>#N/A</v>
      </c>
      <c r="J23" s="17" t="s">
        <v>1639</v>
      </c>
      <c r="K23" s="18" t="e">
        <f aca="false">NA()</f>
        <v>#N/A</v>
      </c>
    </row>
    <row r="24" customFormat="false" ht="13" hidden="false" customHeight="false" outlineLevel="0" collapsed="false">
      <c r="A24" s="12" t="s">
        <v>184</v>
      </c>
      <c r="B24" s="13" t="s">
        <v>185</v>
      </c>
      <c r="C24" s="14" t="n">
        <v>0.166</v>
      </c>
      <c r="D24" s="14" t="n">
        <v>6.02409638554217</v>
      </c>
      <c r="E24" s="15" t="n">
        <v>-2.59074485331516</v>
      </c>
      <c r="F24" s="30" t="s">
        <v>15</v>
      </c>
      <c r="G24" s="17" t="s">
        <v>186</v>
      </c>
      <c r="H24" s="17" t="s">
        <v>187</v>
      </c>
      <c r="I24" s="20" t="s">
        <v>188</v>
      </c>
      <c r="J24" s="17" t="s">
        <v>189</v>
      </c>
      <c r="K24" s="18" t="s">
        <v>190</v>
      </c>
    </row>
    <row r="25" customFormat="false" ht="13" hidden="false" customHeight="false" outlineLevel="0" collapsed="false">
      <c r="A25" s="12" t="s">
        <v>191</v>
      </c>
      <c r="B25" s="13" t="s">
        <v>192</v>
      </c>
      <c r="C25" s="14" t="n">
        <v>0.168</v>
      </c>
      <c r="D25" s="14" t="n">
        <v>5.95238095238095</v>
      </c>
      <c r="E25" s="15" t="n">
        <v>-2.57346686188333</v>
      </c>
      <c r="F25" s="30" t="s">
        <v>15</v>
      </c>
      <c r="G25" s="17" t="s">
        <v>193</v>
      </c>
      <c r="H25" s="17" t="s">
        <v>194</v>
      </c>
      <c r="I25" s="20" t="s">
        <v>195</v>
      </c>
      <c r="J25" s="17" t="s">
        <v>196</v>
      </c>
      <c r="K25" s="18" t="s">
        <v>197</v>
      </c>
    </row>
    <row r="26" customFormat="false" ht="13" hidden="false" customHeight="false" outlineLevel="0" collapsed="false">
      <c r="A26" s="12" t="s">
        <v>1640</v>
      </c>
      <c r="B26" s="13" t="s">
        <v>1641</v>
      </c>
      <c r="C26" s="14" t="n">
        <v>0.168</v>
      </c>
      <c r="D26" s="14" t="n">
        <v>5.95238095238095</v>
      </c>
      <c r="E26" s="15" t="n">
        <v>-2.57346686188333</v>
      </c>
      <c r="F26" s="30" t="s">
        <v>15</v>
      </c>
      <c r="G26" s="17" t="s">
        <v>1642</v>
      </c>
      <c r="H26" s="17" t="s">
        <v>1643</v>
      </c>
      <c r="I26" s="20" t="s">
        <v>1644</v>
      </c>
      <c r="J26" s="17" t="s">
        <v>1645</v>
      </c>
      <c r="K26" s="18" t="s">
        <v>1646</v>
      </c>
    </row>
    <row r="27" customFormat="false" ht="13" hidden="false" customHeight="false" outlineLevel="0" collapsed="false">
      <c r="A27" s="12" t="s">
        <v>133</v>
      </c>
      <c r="B27" s="13" t="s">
        <v>134</v>
      </c>
      <c r="C27" s="14" t="n">
        <v>0.17</v>
      </c>
      <c r="D27" s="14" t="n">
        <v>5.88235294117647</v>
      </c>
      <c r="E27" s="15" t="n">
        <v>-2.55639334852439</v>
      </c>
      <c r="F27" s="30" t="s">
        <v>15</v>
      </c>
      <c r="G27" s="17" t="s">
        <v>135</v>
      </c>
      <c r="H27" s="17" t="s">
        <v>136</v>
      </c>
      <c r="I27" s="20" t="s">
        <v>137</v>
      </c>
      <c r="J27" s="17" t="s">
        <v>138</v>
      </c>
      <c r="K27" s="18" t="s">
        <v>139</v>
      </c>
    </row>
    <row r="28" customFormat="false" ht="13" hidden="false" customHeight="false" outlineLevel="0" collapsed="false">
      <c r="A28" s="12" t="s">
        <v>1647</v>
      </c>
      <c r="B28" s="13" t="s">
        <v>1648</v>
      </c>
      <c r="C28" s="14" t="n">
        <v>0.176</v>
      </c>
      <c r="D28" s="14" t="n">
        <v>5.68181818181818</v>
      </c>
      <c r="E28" s="15" t="n">
        <v>-2.50635266602479</v>
      </c>
      <c r="F28" s="30" t="s">
        <v>15</v>
      </c>
      <c r="G28" s="17" t="s">
        <v>1649</v>
      </c>
      <c r="H28" s="17" t="s">
        <v>1650</v>
      </c>
      <c r="I28" s="20" t="s">
        <v>1651</v>
      </c>
      <c r="J28" s="17" t="s">
        <v>1652</v>
      </c>
      <c r="K28" s="18" t="s">
        <v>462</v>
      </c>
    </row>
    <row r="29" customFormat="false" ht="13" hidden="false" customHeight="false" outlineLevel="0" collapsed="false">
      <c r="A29" s="12" t="s">
        <v>1653</v>
      </c>
      <c r="B29" s="13" t="s">
        <v>1654</v>
      </c>
      <c r="C29" s="14" t="n">
        <v>0.18</v>
      </c>
      <c r="D29" s="14" t="n">
        <v>5.55555555555556</v>
      </c>
      <c r="E29" s="15" t="n">
        <v>-2.47393118833241</v>
      </c>
      <c r="F29" s="30" t="s">
        <v>15</v>
      </c>
      <c r="G29" s="17" t="s">
        <v>1655</v>
      </c>
      <c r="H29" s="17" t="s">
        <v>1656</v>
      </c>
      <c r="I29" s="20" t="s">
        <v>1657</v>
      </c>
      <c r="J29" s="17" t="s">
        <v>1658</v>
      </c>
      <c r="K29" s="18" t="s">
        <v>1659</v>
      </c>
    </row>
    <row r="30" customFormat="false" ht="13" hidden="false" customHeight="false" outlineLevel="0" collapsed="false">
      <c r="A30" s="12" t="s">
        <v>159</v>
      </c>
      <c r="B30" s="13" t="s">
        <v>160</v>
      </c>
      <c r="C30" s="14" t="n">
        <v>0.183</v>
      </c>
      <c r="D30" s="14" t="n">
        <v>5.46448087431694</v>
      </c>
      <c r="E30" s="15" t="n">
        <v>-2.45008444637804</v>
      </c>
      <c r="F30" s="30" t="s">
        <v>15</v>
      </c>
      <c r="G30" s="17" t="s">
        <v>63</v>
      </c>
      <c r="H30" s="17" t="e">
        <f aca="false">NA()</f>
        <v>#N/A</v>
      </c>
      <c r="I30" s="20" t="e">
        <f aca="false">NA()</f>
        <v>#N/A</v>
      </c>
      <c r="J30" s="17" t="s">
        <v>64</v>
      </c>
      <c r="K30" s="18" t="e">
        <f aca="false">NA()</f>
        <v>#N/A</v>
      </c>
    </row>
    <row r="31" customFormat="false" ht="13" hidden="false" customHeight="false" outlineLevel="0" collapsed="false">
      <c r="A31" s="12" t="s">
        <v>1660</v>
      </c>
      <c r="B31" s="13" t="s">
        <v>1661</v>
      </c>
      <c r="C31" s="14" t="n">
        <v>0.186</v>
      </c>
      <c r="D31" s="14" t="n">
        <v>5.37634408602151</v>
      </c>
      <c r="E31" s="15" t="n">
        <v>-2.42662547355406</v>
      </c>
      <c r="F31" s="30" t="s">
        <v>15</v>
      </c>
      <c r="G31" s="17" t="s">
        <v>1662</v>
      </c>
      <c r="H31" s="17" t="s">
        <v>1663</v>
      </c>
      <c r="I31" s="20" t="s">
        <v>1664</v>
      </c>
      <c r="J31" s="17" t="s">
        <v>1665</v>
      </c>
      <c r="K31" s="18" t="s">
        <v>1666</v>
      </c>
    </row>
    <row r="32" customFormat="false" ht="13" hidden="false" customHeight="false" outlineLevel="0" collapsed="false">
      <c r="A32" s="12" t="s">
        <v>168</v>
      </c>
      <c r="B32" s="13" t="s">
        <v>169</v>
      </c>
      <c r="C32" s="14" t="n">
        <v>0.188</v>
      </c>
      <c r="D32" s="14" t="n">
        <v>5.31914893617021</v>
      </c>
      <c r="E32" s="15" t="n">
        <v>-2.41119543298445</v>
      </c>
      <c r="F32" s="30" t="s">
        <v>15</v>
      </c>
      <c r="G32" s="17" t="s">
        <v>170</v>
      </c>
      <c r="H32" s="17" t="s">
        <v>171</v>
      </c>
      <c r="I32" s="20" t="s">
        <v>172</v>
      </c>
      <c r="J32" s="17" t="s">
        <v>173</v>
      </c>
      <c r="K32" s="18" t="s">
        <v>27</v>
      </c>
    </row>
    <row r="33" customFormat="false" ht="13" hidden="false" customHeight="false" outlineLevel="0" collapsed="false">
      <c r="A33" s="12" t="s">
        <v>1324</v>
      </c>
      <c r="B33" s="13" t="s">
        <v>1325</v>
      </c>
      <c r="C33" s="14" t="n">
        <v>0.193</v>
      </c>
      <c r="D33" s="14" t="n">
        <v>5.18134715025907</v>
      </c>
      <c r="E33" s="15" t="n">
        <v>-2.37332724739401</v>
      </c>
      <c r="F33" s="30" t="s">
        <v>15</v>
      </c>
      <c r="G33" s="17" t="s">
        <v>220</v>
      </c>
      <c r="H33" s="17" t="s">
        <v>220</v>
      </c>
      <c r="I33" s="20" t="e">
        <f aca="false">NA()</f>
        <v>#N/A</v>
      </c>
      <c r="J33" s="17" t="e">
        <f aca="false">NA()</f>
        <v>#N/A</v>
      </c>
      <c r="K33" s="18" t="e">
        <f aca="false">NA()</f>
        <v>#N/A</v>
      </c>
    </row>
    <row r="34" customFormat="false" ht="13" hidden="false" customHeight="false" outlineLevel="0" collapsed="false">
      <c r="A34" s="12" t="s">
        <v>1667</v>
      </c>
      <c r="B34" s="13" t="s">
        <v>1668</v>
      </c>
      <c r="C34" s="14" t="n">
        <v>0.194</v>
      </c>
      <c r="D34" s="14" t="n">
        <v>5.15463917525773</v>
      </c>
      <c r="E34" s="15" t="n">
        <v>-2.36587144247496</v>
      </c>
      <c r="F34" s="30" t="s">
        <v>15</v>
      </c>
      <c r="G34" s="17" t="s">
        <v>1669</v>
      </c>
      <c r="H34" s="17" t="s">
        <v>1670</v>
      </c>
      <c r="I34" s="20" t="s">
        <v>1671</v>
      </c>
      <c r="J34" s="17" t="s">
        <v>1672</v>
      </c>
      <c r="K34" s="18" t="s">
        <v>27</v>
      </c>
    </row>
    <row r="35" customFormat="false" ht="13" hidden="false" customHeight="false" outlineLevel="0" collapsed="false">
      <c r="A35" s="12" t="s">
        <v>1673</v>
      </c>
      <c r="B35" s="13" t="s">
        <v>1674</v>
      </c>
      <c r="C35" s="14" t="n">
        <v>0.194</v>
      </c>
      <c r="D35" s="14" t="n">
        <v>5.15463917525773</v>
      </c>
      <c r="E35" s="15" t="n">
        <v>-2.36587144247496</v>
      </c>
      <c r="F35" s="30" t="s">
        <v>15</v>
      </c>
      <c r="G35" s="17" t="s">
        <v>1675</v>
      </c>
      <c r="H35" s="17" t="s">
        <v>1676</v>
      </c>
      <c r="I35" s="20" t="s">
        <v>1677</v>
      </c>
      <c r="J35" s="17" t="s">
        <v>33</v>
      </c>
      <c r="K35" s="18" t="s">
        <v>27</v>
      </c>
    </row>
    <row r="36" customFormat="false" ht="13" hidden="false" customHeight="false" outlineLevel="0" collapsed="false">
      <c r="A36" s="12" t="s">
        <v>1678</v>
      </c>
      <c r="B36" s="13" t="s">
        <v>1679</v>
      </c>
      <c r="C36" s="14" t="n">
        <v>0.195</v>
      </c>
      <c r="D36" s="14" t="n">
        <v>5.12820512820513</v>
      </c>
      <c r="E36" s="15" t="n">
        <v>-2.35845397091248</v>
      </c>
      <c r="F36" s="30" t="s">
        <v>15</v>
      </c>
      <c r="G36" s="17" t="s">
        <v>1680</v>
      </c>
      <c r="H36" s="17" t="s">
        <v>1678</v>
      </c>
      <c r="I36" s="17" t="s">
        <v>1681</v>
      </c>
      <c r="J36" s="17" t="s">
        <v>1366</v>
      </c>
      <c r="K36" s="18" t="s">
        <v>105</v>
      </c>
    </row>
    <row r="37" customFormat="false" ht="13" hidden="false" customHeight="false" outlineLevel="0" collapsed="false">
      <c r="A37" s="12" t="s">
        <v>254</v>
      </c>
      <c r="B37" s="13" t="s">
        <v>255</v>
      </c>
      <c r="C37" s="14" t="n">
        <v>0.196</v>
      </c>
      <c r="D37" s="14" t="n">
        <v>5.10204081632653</v>
      </c>
      <c r="E37" s="15" t="n">
        <v>-2.35107444054688</v>
      </c>
      <c r="F37" s="30" t="s">
        <v>15</v>
      </c>
      <c r="G37" s="17" t="s">
        <v>256</v>
      </c>
      <c r="H37" s="17" t="s">
        <v>257</v>
      </c>
      <c r="I37" s="20" t="s">
        <v>258</v>
      </c>
      <c r="J37" s="17" t="s">
        <v>259</v>
      </c>
      <c r="K37" s="18" t="s">
        <v>27</v>
      </c>
    </row>
    <row r="38" customFormat="false" ht="13" hidden="false" customHeight="false" outlineLevel="0" collapsed="false">
      <c r="A38" s="12" t="s">
        <v>339</v>
      </c>
      <c r="B38" s="13" t="s">
        <v>340</v>
      </c>
      <c r="C38" s="14" t="n">
        <v>0.2</v>
      </c>
      <c r="D38" s="14" t="n">
        <v>5</v>
      </c>
      <c r="E38" s="15" t="n">
        <v>-2.32192809488736</v>
      </c>
      <c r="F38" s="30" t="s">
        <v>15</v>
      </c>
      <c r="G38" s="17" t="s">
        <v>341</v>
      </c>
      <c r="H38" s="17" t="s">
        <v>342</v>
      </c>
      <c r="I38" s="20" t="s">
        <v>343</v>
      </c>
      <c r="J38" s="17" t="s">
        <v>344</v>
      </c>
      <c r="K38" s="18" t="s">
        <v>345</v>
      </c>
    </row>
    <row r="39" customFormat="false" ht="13" hidden="false" customHeight="false" outlineLevel="0" collapsed="false">
      <c r="A39" s="12" t="s">
        <v>1682</v>
      </c>
      <c r="B39" s="13" t="s">
        <v>1683</v>
      </c>
      <c r="C39" s="14" t="n">
        <v>0.203</v>
      </c>
      <c r="D39" s="14" t="n">
        <v>4.92610837438424</v>
      </c>
      <c r="E39" s="15" t="n">
        <v>-2.30044836747691</v>
      </c>
      <c r="F39" s="30" t="s">
        <v>15</v>
      </c>
      <c r="G39" s="17" t="s">
        <v>1684</v>
      </c>
      <c r="H39" s="17" t="s">
        <v>1685</v>
      </c>
      <c r="I39" s="20" t="s">
        <v>1686</v>
      </c>
      <c r="J39" s="17" t="s">
        <v>1687</v>
      </c>
      <c r="K39" s="18" t="s">
        <v>27</v>
      </c>
    </row>
    <row r="40" customFormat="false" ht="13" hidden="false" customHeight="false" outlineLevel="0" collapsed="false">
      <c r="A40" s="12" t="s">
        <v>1688</v>
      </c>
      <c r="B40" s="13" t="s">
        <v>1689</v>
      </c>
      <c r="C40" s="14" t="n">
        <v>0.21</v>
      </c>
      <c r="D40" s="14" t="n">
        <v>4.76190476190476</v>
      </c>
      <c r="E40" s="15" t="n">
        <v>-2.25153876699596</v>
      </c>
      <c r="F40" s="30" t="s">
        <v>15</v>
      </c>
      <c r="G40" s="17" t="s">
        <v>220</v>
      </c>
      <c r="H40" s="17" t="s">
        <v>220</v>
      </c>
      <c r="I40" s="20" t="e">
        <f aca="false">NA()</f>
        <v>#N/A</v>
      </c>
      <c r="J40" s="17" t="e">
        <f aca="false">NA()</f>
        <v>#N/A</v>
      </c>
      <c r="K40" s="18" t="e">
        <f aca="false">NA()</f>
        <v>#N/A</v>
      </c>
    </row>
    <row r="41" customFormat="false" ht="13" hidden="false" customHeight="false" outlineLevel="0" collapsed="false">
      <c r="A41" s="12" t="s">
        <v>1690</v>
      </c>
      <c r="B41" s="13" t="s">
        <v>1691</v>
      </c>
      <c r="C41" s="14" t="n">
        <v>0.213</v>
      </c>
      <c r="D41" s="14" t="n">
        <v>4.69483568075117</v>
      </c>
      <c r="E41" s="15" t="n">
        <v>-2.23107466443625</v>
      </c>
      <c r="F41" s="30" t="s">
        <v>15</v>
      </c>
      <c r="G41" s="17" t="s">
        <v>63</v>
      </c>
      <c r="H41" s="17" t="e">
        <f aca="false">NA()</f>
        <v>#N/A</v>
      </c>
      <c r="I41" s="20" t="e">
        <f aca="false">NA()</f>
        <v>#N/A</v>
      </c>
      <c r="J41" s="17" t="s">
        <v>64</v>
      </c>
      <c r="K41" s="18" t="e">
        <f aca="false">NA()</f>
        <v>#N/A</v>
      </c>
    </row>
    <row r="42" customFormat="false" ht="13" hidden="false" customHeight="false" outlineLevel="0" collapsed="false">
      <c r="A42" s="12" t="s">
        <v>1692</v>
      </c>
      <c r="B42" s="13" t="s">
        <v>1693</v>
      </c>
      <c r="C42" s="14" t="n">
        <v>0.213</v>
      </c>
      <c r="D42" s="14" t="n">
        <v>4.69483568075117</v>
      </c>
      <c r="E42" s="15" t="n">
        <v>-2.23107466443625</v>
      </c>
      <c r="F42" s="30" t="s">
        <v>15</v>
      </c>
      <c r="G42" s="17" t="s">
        <v>1694</v>
      </c>
      <c r="H42" s="17" t="s">
        <v>1695</v>
      </c>
      <c r="I42" s="20" t="s">
        <v>1696</v>
      </c>
      <c r="J42" s="17" t="s">
        <v>1697</v>
      </c>
      <c r="K42" s="18" t="s">
        <v>27</v>
      </c>
    </row>
    <row r="43" customFormat="false" ht="13" hidden="false" customHeight="false" outlineLevel="0" collapsed="false">
      <c r="A43" s="12" t="s">
        <v>1698</v>
      </c>
      <c r="B43" s="13" t="s">
        <v>1699</v>
      </c>
      <c r="C43" s="14" t="n">
        <v>0.215</v>
      </c>
      <c r="D43" s="14" t="n">
        <v>4.65116279069768</v>
      </c>
      <c r="E43" s="15" t="n">
        <v>-2.21759143507263</v>
      </c>
      <c r="F43" s="30" t="s">
        <v>15</v>
      </c>
      <c r="G43" s="17" t="s">
        <v>1700</v>
      </c>
      <c r="H43" s="17" t="s">
        <v>1701</v>
      </c>
      <c r="I43" s="20" t="s">
        <v>1702</v>
      </c>
      <c r="J43" s="17" t="s">
        <v>1703</v>
      </c>
      <c r="K43" s="18" t="s">
        <v>20</v>
      </c>
    </row>
    <row r="44" customFormat="false" ht="13" hidden="false" customHeight="false" outlineLevel="0" collapsed="false">
      <c r="A44" s="12" t="s">
        <v>1704</v>
      </c>
      <c r="B44" s="13" t="s">
        <v>1705</v>
      </c>
      <c r="C44" s="14" t="n">
        <v>0.216</v>
      </c>
      <c r="D44" s="14" t="n">
        <v>4.62962962962963</v>
      </c>
      <c r="E44" s="15" t="n">
        <v>-2.21089678249862</v>
      </c>
      <c r="F44" s="30" t="s">
        <v>15</v>
      </c>
      <c r="G44" s="17" t="s">
        <v>1706</v>
      </c>
      <c r="H44" s="17" t="s">
        <v>1704</v>
      </c>
      <c r="I44" s="17" t="s">
        <v>1707</v>
      </c>
      <c r="J44" s="17" t="s">
        <v>1708</v>
      </c>
      <c r="K44" s="18" t="s">
        <v>105</v>
      </c>
    </row>
    <row r="45" customFormat="false" ht="13" hidden="false" customHeight="false" outlineLevel="0" collapsed="false">
      <c r="A45" s="12" t="s">
        <v>1709</v>
      </c>
      <c r="B45" s="13" t="s">
        <v>1710</v>
      </c>
      <c r="C45" s="14" t="n">
        <v>0.217</v>
      </c>
      <c r="D45" s="14" t="n">
        <v>4.60829493087558</v>
      </c>
      <c r="E45" s="15" t="n">
        <v>-2.20423305221761</v>
      </c>
      <c r="F45" s="30" t="s">
        <v>15</v>
      </c>
      <c r="G45" s="17" t="s">
        <v>1711</v>
      </c>
      <c r="H45" s="17" t="s">
        <v>1712</v>
      </c>
      <c r="I45" s="17" t="s">
        <v>1713</v>
      </c>
      <c r="J45" s="17" t="s">
        <v>1714</v>
      </c>
      <c r="K45" s="18" t="e">
        <f aca="false">NA()</f>
        <v>#N/A</v>
      </c>
    </row>
    <row r="46" customFormat="false" ht="13" hidden="false" customHeight="false" outlineLevel="0" collapsed="false">
      <c r="A46" s="12" t="s">
        <v>211</v>
      </c>
      <c r="B46" s="13" t="s">
        <v>212</v>
      </c>
      <c r="C46" s="14" t="n">
        <v>0.219</v>
      </c>
      <c r="D46" s="14" t="n">
        <v>4.5662100456621</v>
      </c>
      <c r="E46" s="15" t="n">
        <v>-2.19099722506091</v>
      </c>
      <c r="F46" s="30" t="s">
        <v>15</v>
      </c>
      <c r="G46" s="17" t="s">
        <v>213</v>
      </c>
      <c r="H46" s="17" t="s">
        <v>214</v>
      </c>
      <c r="I46" s="20" t="s">
        <v>215</v>
      </c>
      <c r="J46" s="17" t="s">
        <v>216</v>
      </c>
      <c r="K46" s="18" t="s">
        <v>217</v>
      </c>
    </row>
    <row r="47" customFormat="false" ht="13" hidden="false" customHeight="false" outlineLevel="0" collapsed="false">
      <c r="A47" s="31" t="s">
        <v>1715</v>
      </c>
      <c r="B47" s="32" t="s">
        <v>1716</v>
      </c>
      <c r="C47" s="14" t="n">
        <v>0.221</v>
      </c>
      <c r="D47" s="14" t="n">
        <v>4.52488687782805</v>
      </c>
      <c r="E47" s="15" t="n">
        <v>-2.17788172527066</v>
      </c>
      <c r="F47" s="33" t="s">
        <v>15</v>
      </c>
      <c r="G47" s="34" t="s">
        <v>1717</v>
      </c>
      <c r="H47" s="34" t="s">
        <v>1718</v>
      </c>
      <c r="I47" s="35" t="s">
        <v>1719</v>
      </c>
      <c r="J47" s="34" t="s">
        <v>1720</v>
      </c>
      <c r="K47" s="36" t="s">
        <v>1721</v>
      </c>
    </row>
    <row r="48" customFormat="false" ht="13" hidden="false" customHeight="false" outlineLevel="0" collapsed="false">
      <c r="A48" s="12" t="s">
        <v>645</v>
      </c>
      <c r="B48" s="13" t="s">
        <v>646</v>
      </c>
      <c r="C48" s="14" t="n">
        <v>0.227</v>
      </c>
      <c r="D48" s="14" t="n">
        <v>4.40528634361233</v>
      </c>
      <c r="E48" s="15" t="n">
        <v>-2.13923579737117</v>
      </c>
      <c r="F48" s="30" t="s">
        <v>15</v>
      </c>
      <c r="G48" s="17" t="s">
        <v>647</v>
      </c>
      <c r="H48" s="17" t="s">
        <v>648</v>
      </c>
      <c r="I48" s="20" t="s">
        <v>649</v>
      </c>
      <c r="J48" s="17" t="s">
        <v>650</v>
      </c>
      <c r="K48" s="18" t="s">
        <v>651</v>
      </c>
    </row>
    <row r="49" customFormat="false" ht="13" hidden="false" customHeight="false" outlineLevel="0" collapsed="false">
      <c r="A49" s="12" t="s">
        <v>152</v>
      </c>
      <c r="B49" s="13" t="s">
        <v>153</v>
      </c>
      <c r="C49" s="14" t="n">
        <v>0.227</v>
      </c>
      <c r="D49" s="14" t="n">
        <v>4.40528634361233</v>
      </c>
      <c r="E49" s="15" t="n">
        <v>-2.13923579737117</v>
      </c>
      <c r="F49" s="30" t="s">
        <v>15</v>
      </c>
      <c r="G49" s="17" t="s">
        <v>154</v>
      </c>
      <c r="H49" s="17" t="s">
        <v>155</v>
      </c>
      <c r="I49" s="20" t="s">
        <v>156</v>
      </c>
      <c r="J49" s="17" t="s">
        <v>157</v>
      </c>
      <c r="K49" s="18" t="s">
        <v>158</v>
      </c>
    </row>
    <row r="50" customFormat="false" ht="13" hidden="false" customHeight="false" outlineLevel="0" collapsed="false">
      <c r="A50" s="12" t="s">
        <v>1722</v>
      </c>
      <c r="B50" s="13" t="s">
        <v>1723</v>
      </c>
      <c r="C50" s="14" t="n">
        <v>0.228</v>
      </c>
      <c r="D50" s="14" t="n">
        <v>4.3859649122807</v>
      </c>
      <c r="E50" s="15" t="n">
        <v>-2.13289427049735</v>
      </c>
      <c r="F50" s="30" t="s">
        <v>15</v>
      </c>
      <c r="G50" s="17" t="s">
        <v>1724</v>
      </c>
      <c r="H50" s="17" t="s">
        <v>1725</v>
      </c>
      <c r="I50" s="20" t="s">
        <v>1726</v>
      </c>
      <c r="J50" s="17" t="s">
        <v>1727</v>
      </c>
      <c r="K50" s="18" t="s">
        <v>1728</v>
      </c>
    </row>
    <row r="51" customFormat="false" ht="13" hidden="false" customHeight="false" outlineLevel="0" collapsed="false">
      <c r="A51" s="12" t="s">
        <v>1729</v>
      </c>
      <c r="B51" s="13" t="s">
        <v>1730</v>
      </c>
      <c r="C51" s="14" t="n">
        <v>0.229</v>
      </c>
      <c r="D51" s="14" t="n">
        <v>4.36681222707424</v>
      </c>
      <c r="E51" s="15" t="n">
        <v>-2.12658049656514</v>
      </c>
      <c r="F51" s="30" t="s">
        <v>15</v>
      </c>
      <c r="G51" s="17" t="s">
        <v>1731</v>
      </c>
      <c r="H51" s="17" t="s">
        <v>1732</v>
      </c>
      <c r="I51" s="20" t="s">
        <v>1733</v>
      </c>
      <c r="J51" s="17" t="s">
        <v>1734</v>
      </c>
      <c r="K51" s="18" t="s">
        <v>1735</v>
      </c>
    </row>
    <row r="52" customFormat="false" ht="13" hidden="false" customHeight="false" outlineLevel="0" collapsed="false">
      <c r="A52" s="12" t="s">
        <v>1736</v>
      </c>
      <c r="B52" s="13" t="s">
        <v>1737</v>
      </c>
      <c r="C52" s="14" t="n">
        <v>0.231</v>
      </c>
      <c r="D52" s="14" t="n">
        <v>4.32900432900433</v>
      </c>
      <c r="E52" s="15" t="n">
        <v>-2.11403524324603</v>
      </c>
      <c r="F52" s="30" t="s">
        <v>15</v>
      </c>
      <c r="G52" s="17" t="s">
        <v>1738</v>
      </c>
      <c r="H52" s="17" t="s">
        <v>1739</v>
      </c>
      <c r="I52" s="20" t="s">
        <v>1740</v>
      </c>
      <c r="J52" s="17" t="s">
        <v>1741</v>
      </c>
      <c r="K52" s="18" t="s">
        <v>1742</v>
      </c>
    </row>
    <row r="53" customFormat="false" ht="13" hidden="false" customHeight="false" outlineLevel="0" collapsed="false">
      <c r="A53" s="12" t="s">
        <v>1743</v>
      </c>
      <c r="B53" s="13" t="s">
        <v>1744</v>
      </c>
      <c r="C53" s="14" t="n">
        <v>0.233</v>
      </c>
      <c r="D53" s="14" t="n">
        <v>4.29184549356223</v>
      </c>
      <c r="E53" s="15" t="n">
        <v>-2.10159814000781</v>
      </c>
      <c r="F53" s="30" t="s">
        <v>15</v>
      </c>
      <c r="G53" s="17" t="s">
        <v>1745</v>
      </c>
      <c r="H53" s="17" t="s">
        <v>1746</v>
      </c>
      <c r="I53" s="20" t="s">
        <v>1747</v>
      </c>
      <c r="J53" s="17" t="s">
        <v>1748</v>
      </c>
      <c r="K53" s="18" t="s">
        <v>1749</v>
      </c>
    </row>
    <row r="54" customFormat="false" ht="13" hidden="false" customHeight="false" outlineLevel="0" collapsed="false">
      <c r="A54" s="12" t="s">
        <v>1750</v>
      </c>
      <c r="B54" s="13" t="s">
        <v>1751</v>
      </c>
      <c r="C54" s="14" t="n">
        <v>0.235</v>
      </c>
      <c r="D54" s="14" t="n">
        <v>4.25531914893617</v>
      </c>
      <c r="E54" s="15" t="n">
        <v>-2.08926733809709</v>
      </c>
      <c r="F54" s="30" t="s">
        <v>15</v>
      </c>
      <c r="G54" s="17" t="s">
        <v>1752</v>
      </c>
      <c r="H54" s="17" t="s">
        <v>1753</v>
      </c>
      <c r="I54" s="20" t="s">
        <v>1754</v>
      </c>
      <c r="J54" s="17" t="s">
        <v>1755</v>
      </c>
      <c r="K54" s="18" t="s">
        <v>1756</v>
      </c>
    </row>
    <row r="55" customFormat="false" ht="13" hidden="false" customHeight="false" outlineLevel="0" collapsed="false">
      <c r="A55" s="12" t="s">
        <v>1093</v>
      </c>
      <c r="B55" s="13" t="s">
        <v>1094</v>
      </c>
      <c r="C55" s="14" t="n">
        <v>0.236</v>
      </c>
      <c r="D55" s="14" t="n">
        <v>4.23728813559322</v>
      </c>
      <c r="E55" s="15" t="n">
        <v>-2.08314123530025</v>
      </c>
      <c r="F55" s="30" t="s">
        <v>15</v>
      </c>
      <c r="G55" s="17" t="s">
        <v>1095</v>
      </c>
      <c r="H55" s="17" t="s">
        <v>1096</v>
      </c>
      <c r="I55" s="20" t="s">
        <v>1097</v>
      </c>
      <c r="J55" s="17" t="s">
        <v>1098</v>
      </c>
      <c r="K55" s="18" t="s">
        <v>1099</v>
      </c>
    </row>
    <row r="56" customFormat="false" ht="13" hidden="false" customHeight="false" outlineLevel="0" collapsed="false">
      <c r="A56" s="12" t="s">
        <v>1757</v>
      </c>
      <c r="B56" s="13" t="s">
        <v>1758</v>
      </c>
      <c r="C56" s="14" t="n">
        <v>0.236</v>
      </c>
      <c r="D56" s="14" t="n">
        <v>4.23728813559322</v>
      </c>
      <c r="E56" s="15" t="n">
        <v>-2.08314123530025</v>
      </c>
      <c r="F56" s="30" t="s">
        <v>15</v>
      </c>
      <c r="G56" s="17" t="s">
        <v>1759</v>
      </c>
      <c r="H56" s="17" t="s">
        <v>1757</v>
      </c>
      <c r="I56" s="17" t="s">
        <v>1760</v>
      </c>
      <c r="J56" s="17" t="s">
        <v>1207</v>
      </c>
      <c r="K56" s="18" t="s">
        <v>105</v>
      </c>
    </row>
    <row r="57" customFormat="false" ht="13" hidden="false" customHeight="false" outlineLevel="0" collapsed="false">
      <c r="A57" s="12" t="s">
        <v>1761</v>
      </c>
      <c r="B57" s="13" t="s">
        <v>1762</v>
      </c>
      <c r="C57" s="14" t="n">
        <v>0.237</v>
      </c>
      <c r="D57" s="14" t="n">
        <v>4.21940928270042</v>
      </c>
      <c r="E57" s="15" t="n">
        <v>-2.07704103576383</v>
      </c>
      <c r="F57" s="30" t="s">
        <v>15</v>
      </c>
      <c r="G57" s="17" t="s">
        <v>1763</v>
      </c>
      <c r="H57" s="17" t="s">
        <v>1764</v>
      </c>
      <c r="I57" s="20" t="s">
        <v>1765</v>
      </c>
      <c r="J57" s="17" t="s">
        <v>1766</v>
      </c>
      <c r="K57" s="18" t="s">
        <v>27</v>
      </c>
    </row>
    <row r="58" customFormat="false" ht="13" hidden="false" customHeight="false" outlineLevel="0" collapsed="false">
      <c r="A58" s="12" t="s">
        <v>1767</v>
      </c>
      <c r="B58" s="13" t="s">
        <v>1768</v>
      </c>
      <c r="C58" s="14" t="n">
        <v>0.243</v>
      </c>
      <c r="D58" s="14" t="n">
        <v>4.11522633744856</v>
      </c>
      <c r="E58" s="15" t="n">
        <v>-2.04097178105631</v>
      </c>
      <c r="F58" s="30" t="s">
        <v>15</v>
      </c>
      <c r="G58" s="17" t="s">
        <v>1769</v>
      </c>
      <c r="H58" s="17" t="s">
        <v>1770</v>
      </c>
      <c r="I58" s="20" t="s">
        <v>1771</v>
      </c>
      <c r="J58" s="17" t="s">
        <v>1772</v>
      </c>
      <c r="K58" s="18" t="s">
        <v>27</v>
      </c>
    </row>
    <row r="59" customFormat="false" ht="13" hidden="false" customHeight="false" outlineLevel="0" collapsed="false">
      <c r="A59" s="12" t="s">
        <v>1773</v>
      </c>
      <c r="B59" s="13" t="s">
        <v>1774</v>
      </c>
      <c r="C59" s="14" t="n">
        <v>0.243</v>
      </c>
      <c r="D59" s="14" t="n">
        <v>4.11522633744856</v>
      </c>
      <c r="E59" s="15" t="n">
        <v>-2.04097178105631</v>
      </c>
      <c r="F59" s="30" t="s">
        <v>15</v>
      </c>
      <c r="G59" s="17" t="s">
        <v>1775</v>
      </c>
      <c r="H59" s="17" t="s">
        <v>1776</v>
      </c>
      <c r="I59" s="20" t="s">
        <v>1777</v>
      </c>
      <c r="J59" s="17" t="s">
        <v>1778</v>
      </c>
      <c r="K59" s="18" t="s">
        <v>1666</v>
      </c>
    </row>
    <row r="60" customFormat="false" ht="13" hidden="false" customHeight="false" outlineLevel="0" collapsed="false">
      <c r="A60" s="12" t="s">
        <v>1779</v>
      </c>
      <c r="B60" s="13" t="s">
        <v>1780</v>
      </c>
      <c r="C60" s="14" t="n">
        <v>0.244</v>
      </c>
      <c r="D60" s="14" t="n">
        <v>4.09836065573771</v>
      </c>
      <c r="E60" s="15" t="n">
        <v>-2.0350469470992</v>
      </c>
      <c r="F60" s="30" t="s">
        <v>15</v>
      </c>
      <c r="G60" s="17" t="s">
        <v>1781</v>
      </c>
      <c r="H60" s="17" t="s">
        <v>1782</v>
      </c>
      <c r="I60" s="20" t="s">
        <v>1783</v>
      </c>
      <c r="J60" s="17" t="s">
        <v>1784</v>
      </c>
      <c r="K60" s="18" t="s">
        <v>1785</v>
      </c>
    </row>
    <row r="61" customFormat="false" ht="13" hidden="false" customHeight="false" outlineLevel="0" collapsed="false">
      <c r="A61" s="12" t="s">
        <v>1786</v>
      </c>
      <c r="B61" s="13" t="s">
        <v>1787</v>
      </c>
      <c r="C61" s="14" t="n">
        <v>0.244</v>
      </c>
      <c r="D61" s="14" t="n">
        <v>4.09836065573771</v>
      </c>
      <c r="E61" s="15" t="n">
        <v>-2.0350469470992</v>
      </c>
      <c r="F61" s="30" t="s">
        <v>15</v>
      </c>
      <c r="G61" s="17" t="s">
        <v>1788</v>
      </c>
      <c r="H61" s="17" t="s">
        <v>1789</v>
      </c>
      <c r="I61" s="17" t="s">
        <v>1790</v>
      </c>
      <c r="J61" s="17" t="s">
        <v>1791</v>
      </c>
      <c r="K61" s="18" t="s">
        <v>105</v>
      </c>
    </row>
    <row r="62" customFormat="false" ht="13" hidden="false" customHeight="false" outlineLevel="0" collapsed="false">
      <c r="A62" s="12" t="s">
        <v>161</v>
      </c>
      <c r="B62" s="13" t="s">
        <v>162</v>
      </c>
      <c r="C62" s="14" t="n">
        <v>0.247</v>
      </c>
      <c r="D62" s="14" t="n">
        <v>4.04858299595142</v>
      </c>
      <c r="E62" s="15" t="n">
        <v>-2.01741705307741</v>
      </c>
      <c r="F62" s="30" t="s">
        <v>15</v>
      </c>
      <c r="G62" s="17" t="s">
        <v>163</v>
      </c>
      <c r="H62" s="17" t="s">
        <v>164</v>
      </c>
      <c r="I62" s="20" t="s">
        <v>165</v>
      </c>
      <c r="J62" s="17" t="s">
        <v>166</v>
      </c>
      <c r="K62" s="18" t="s">
        <v>167</v>
      </c>
    </row>
    <row r="63" customFormat="false" ht="13" hidden="false" customHeight="false" outlineLevel="0" collapsed="false">
      <c r="A63" s="12" t="s">
        <v>221</v>
      </c>
      <c r="B63" s="13" t="s">
        <v>222</v>
      </c>
      <c r="C63" s="14" t="n">
        <v>0.256</v>
      </c>
      <c r="D63" s="14" t="n">
        <v>3.90625</v>
      </c>
      <c r="E63" s="15" t="n">
        <v>-1.96578428466209</v>
      </c>
      <c r="F63" s="30" t="s">
        <v>15</v>
      </c>
      <c r="G63" s="17" t="s">
        <v>223</v>
      </c>
      <c r="H63" s="17" t="s">
        <v>224</v>
      </c>
      <c r="I63" s="20" t="s">
        <v>225</v>
      </c>
      <c r="J63" s="17" t="s">
        <v>226</v>
      </c>
      <c r="K63" s="18" t="s">
        <v>27</v>
      </c>
    </row>
    <row r="64" customFormat="false" ht="13" hidden="false" customHeight="false" outlineLevel="0" collapsed="false">
      <c r="A64" s="12" t="s">
        <v>1792</v>
      </c>
      <c r="B64" s="13" t="s">
        <v>1793</v>
      </c>
      <c r="C64" s="14" t="n">
        <v>0.259</v>
      </c>
      <c r="D64" s="14" t="n">
        <v>3.86100386100386</v>
      </c>
      <c r="E64" s="15" t="n">
        <v>-1.94897599697553</v>
      </c>
      <c r="F64" s="30" t="s">
        <v>15</v>
      </c>
      <c r="G64" s="17" t="s">
        <v>1794</v>
      </c>
      <c r="H64" s="17" t="s">
        <v>1795</v>
      </c>
      <c r="I64" s="20" t="s">
        <v>1796</v>
      </c>
      <c r="J64" s="17" t="s">
        <v>1797</v>
      </c>
      <c r="K64" s="18" t="s">
        <v>105</v>
      </c>
    </row>
    <row r="65" customFormat="false" ht="13" hidden="false" customHeight="false" outlineLevel="0" collapsed="false">
      <c r="A65" s="12" t="s">
        <v>1798</v>
      </c>
      <c r="B65" s="13" t="s">
        <v>1799</v>
      </c>
      <c r="C65" s="14" t="n">
        <v>0.26</v>
      </c>
      <c r="D65" s="14" t="n">
        <v>3.84615384615385</v>
      </c>
      <c r="E65" s="15" t="n">
        <v>-1.94341647163363</v>
      </c>
      <c r="F65" s="30" t="s">
        <v>15</v>
      </c>
      <c r="G65" s="17" t="s">
        <v>1800</v>
      </c>
      <c r="H65" s="17" t="s">
        <v>1801</v>
      </c>
      <c r="I65" s="20" t="s">
        <v>1802</v>
      </c>
      <c r="J65" s="17" t="s">
        <v>1803</v>
      </c>
      <c r="K65" s="18" t="s">
        <v>1749</v>
      </c>
    </row>
    <row r="66" customFormat="false" ht="13" hidden="false" customHeight="false" outlineLevel="0" collapsed="false">
      <c r="A66" s="12" t="s">
        <v>1804</v>
      </c>
      <c r="B66" s="13" t="s">
        <v>1805</v>
      </c>
      <c r="C66" s="14" t="n">
        <v>0.26</v>
      </c>
      <c r="D66" s="14" t="n">
        <v>3.84615384615385</v>
      </c>
      <c r="E66" s="15" t="n">
        <v>-1.94341647163363</v>
      </c>
      <c r="F66" s="30" t="s">
        <v>15</v>
      </c>
      <c r="G66" s="17" t="s">
        <v>1806</v>
      </c>
      <c r="H66" s="17" t="s">
        <v>1807</v>
      </c>
      <c r="I66" s="20" t="s">
        <v>1808</v>
      </c>
      <c r="J66" s="17" t="s">
        <v>1271</v>
      </c>
      <c r="K66" s="18" t="s">
        <v>1272</v>
      </c>
    </row>
    <row r="67" customFormat="false" ht="13" hidden="false" customHeight="false" outlineLevel="0" collapsed="false">
      <c r="A67" s="12" t="s">
        <v>1809</v>
      </c>
      <c r="B67" s="13" t="s">
        <v>1810</v>
      </c>
      <c r="C67" s="14" t="n">
        <v>0.262</v>
      </c>
      <c r="D67" s="14" t="n">
        <v>3.81679389312977</v>
      </c>
      <c r="E67" s="15" t="n">
        <v>-1.93236128312464</v>
      </c>
      <c r="F67" s="30" t="s">
        <v>15</v>
      </c>
      <c r="G67" s="17" t="s">
        <v>1811</v>
      </c>
      <c r="H67" s="17" t="s">
        <v>1812</v>
      </c>
      <c r="I67" s="20" t="s">
        <v>1813</v>
      </c>
      <c r="J67" s="17" t="s">
        <v>1814</v>
      </c>
      <c r="K67" s="18" t="s">
        <v>1815</v>
      </c>
    </row>
    <row r="68" customFormat="false" ht="13" hidden="false" customHeight="false" outlineLevel="0" collapsed="false">
      <c r="A68" s="12" t="s">
        <v>1816</v>
      </c>
      <c r="B68" s="13" t="s">
        <v>1817</v>
      </c>
      <c r="C68" s="14" t="n">
        <v>0.262</v>
      </c>
      <c r="D68" s="14" t="n">
        <v>3.81679389312977</v>
      </c>
      <c r="E68" s="15" t="n">
        <v>-1.93236128312464</v>
      </c>
      <c r="F68" s="30" t="s">
        <v>15</v>
      </c>
      <c r="G68" s="17" t="s">
        <v>1818</v>
      </c>
      <c r="H68" s="17" t="s">
        <v>1819</v>
      </c>
      <c r="I68" s="17" t="s">
        <v>1820</v>
      </c>
      <c r="J68" s="17" t="s">
        <v>1821</v>
      </c>
      <c r="K68" s="18" t="s">
        <v>1822</v>
      </c>
    </row>
    <row r="69" customFormat="false" ht="13" hidden="false" customHeight="false" outlineLevel="0" collapsed="false">
      <c r="A69" s="12" t="s">
        <v>1823</v>
      </c>
      <c r="B69" s="13" t="s">
        <v>1824</v>
      </c>
      <c r="C69" s="14" t="n">
        <v>0.265</v>
      </c>
      <c r="D69" s="14" t="n">
        <v>3.77358490566038</v>
      </c>
      <c r="E69" s="15" t="n">
        <v>-1.91593573521153</v>
      </c>
      <c r="F69" s="30" t="s">
        <v>15</v>
      </c>
      <c r="G69" s="17" t="s">
        <v>1825</v>
      </c>
      <c r="H69" s="17" t="s">
        <v>1826</v>
      </c>
      <c r="I69" s="20" t="s">
        <v>1827</v>
      </c>
      <c r="J69" s="17" t="s">
        <v>33</v>
      </c>
      <c r="K69" s="18" t="s">
        <v>27</v>
      </c>
    </row>
    <row r="70" customFormat="false" ht="13" hidden="false" customHeight="false" outlineLevel="0" collapsed="false">
      <c r="A70" s="12" t="s">
        <v>1828</v>
      </c>
      <c r="B70" s="13" t="s">
        <v>1829</v>
      </c>
      <c r="C70" s="14" t="n">
        <v>0.267</v>
      </c>
      <c r="D70" s="14" t="n">
        <v>3.74531835205993</v>
      </c>
      <c r="E70" s="15" t="n">
        <v>-1.90508835297453</v>
      </c>
      <c r="F70" s="30" t="s">
        <v>15</v>
      </c>
      <c r="G70" s="17" t="s">
        <v>1830</v>
      </c>
      <c r="H70" s="17" t="s">
        <v>1831</v>
      </c>
      <c r="I70" s="20" t="s">
        <v>1832</v>
      </c>
      <c r="J70" s="17" t="s">
        <v>1791</v>
      </c>
      <c r="K70" s="18" t="s">
        <v>105</v>
      </c>
    </row>
    <row r="71" customFormat="false" ht="13" hidden="false" customHeight="false" outlineLevel="0" collapsed="false">
      <c r="A71" s="12" t="s">
        <v>1833</v>
      </c>
      <c r="B71" s="13" t="s">
        <v>1834</v>
      </c>
      <c r="C71" s="14" t="n">
        <v>0.277</v>
      </c>
      <c r="D71" s="14" t="n">
        <v>3.6101083032491</v>
      </c>
      <c r="E71" s="15" t="n">
        <v>-1.8520421186129</v>
      </c>
      <c r="F71" s="30" t="s">
        <v>15</v>
      </c>
      <c r="G71" s="17" t="s">
        <v>1835</v>
      </c>
      <c r="H71" s="17" t="s">
        <v>1836</v>
      </c>
      <c r="I71" s="20" t="s">
        <v>1837</v>
      </c>
      <c r="J71" s="17" t="s">
        <v>1838</v>
      </c>
      <c r="K71" s="18" t="s">
        <v>105</v>
      </c>
    </row>
    <row r="72" customFormat="false" ht="13" hidden="false" customHeight="false" outlineLevel="0" collapsed="false">
      <c r="A72" s="12" t="s">
        <v>1839</v>
      </c>
      <c r="B72" s="13" t="s">
        <v>1840</v>
      </c>
      <c r="C72" s="14" t="n">
        <v>0.279</v>
      </c>
      <c r="D72" s="14" t="n">
        <v>3.584229390681</v>
      </c>
      <c r="E72" s="15" t="n">
        <v>-1.8416629728329</v>
      </c>
      <c r="F72" s="30" t="s">
        <v>15</v>
      </c>
      <c r="G72" s="17" t="s">
        <v>1841</v>
      </c>
      <c r="H72" s="17" t="s">
        <v>1842</v>
      </c>
      <c r="I72" s="20" t="s">
        <v>1843</v>
      </c>
      <c r="J72" s="17" t="s">
        <v>1844</v>
      </c>
      <c r="K72" s="18" t="s">
        <v>1434</v>
      </c>
    </row>
    <row r="73" customFormat="false" ht="13" hidden="false" customHeight="false" outlineLevel="0" collapsed="false">
      <c r="A73" s="12" t="s">
        <v>1845</v>
      </c>
      <c r="B73" s="13" t="s">
        <v>1846</v>
      </c>
      <c r="C73" s="14" t="n">
        <v>0.279</v>
      </c>
      <c r="D73" s="14" t="n">
        <v>3.584229390681</v>
      </c>
      <c r="E73" s="15" t="n">
        <v>-1.8416629728329</v>
      </c>
      <c r="F73" s="30" t="s">
        <v>15</v>
      </c>
      <c r="G73" s="17" t="s">
        <v>1847</v>
      </c>
      <c r="H73" s="17" t="s">
        <v>1848</v>
      </c>
      <c r="I73" s="17" t="s">
        <v>1849</v>
      </c>
      <c r="J73" s="17" t="s">
        <v>1821</v>
      </c>
      <c r="K73" s="18" t="s">
        <v>1822</v>
      </c>
    </row>
    <row r="74" customFormat="false" ht="13" hidden="false" customHeight="false" outlineLevel="0" collapsed="false">
      <c r="A74" s="12" t="s">
        <v>1850</v>
      </c>
      <c r="B74" s="13" t="s">
        <v>1851</v>
      </c>
      <c r="C74" s="14" t="n">
        <v>0.284</v>
      </c>
      <c r="D74" s="14" t="n">
        <v>3.52112676056338</v>
      </c>
      <c r="E74" s="15" t="n">
        <v>-1.81603716515741</v>
      </c>
      <c r="F74" s="30" t="s">
        <v>15</v>
      </c>
      <c r="G74" s="17" t="s">
        <v>1852</v>
      </c>
      <c r="H74" s="17" t="s">
        <v>1853</v>
      </c>
      <c r="I74" s="20" t="s">
        <v>1854</v>
      </c>
      <c r="J74" s="17" t="s">
        <v>1855</v>
      </c>
      <c r="K74" s="18" t="s">
        <v>1856</v>
      </c>
    </row>
    <row r="75" customFormat="false" ht="13" hidden="false" customHeight="false" outlineLevel="0" collapsed="false">
      <c r="A75" s="12" t="s">
        <v>1857</v>
      </c>
      <c r="B75" s="13" t="s">
        <v>1858</v>
      </c>
      <c r="C75" s="14" t="n">
        <v>0.284</v>
      </c>
      <c r="D75" s="14" t="n">
        <v>3.52112676056338</v>
      </c>
      <c r="E75" s="15" t="n">
        <v>-1.81603716515741</v>
      </c>
      <c r="F75" s="30" t="s">
        <v>15</v>
      </c>
      <c r="G75" s="17" t="s">
        <v>1859</v>
      </c>
      <c r="H75" s="17" t="s">
        <v>1860</v>
      </c>
      <c r="I75" s="20" t="s">
        <v>1861</v>
      </c>
      <c r="J75" s="17" t="s">
        <v>1862</v>
      </c>
      <c r="K75" s="18" t="s">
        <v>27</v>
      </c>
    </row>
    <row r="76" customFormat="false" ht="13" hidden="false" customHeight="false" outlineLevel="0" collapsed="false">
      <c r="A76" s="12" t="s">
        <v>1173</v>
      </c>
      <c r="B76" s="13" t="s">
        <v>1174</v>
      </c>
      <c r="C76" s="14" t="n">
        <v>0.285</v>
      </c>
      <c r="D76" s="14" t="n">
        <v>3.50877192982456</v>
      </c>
      <c r="E76" s="15" t="n">
        <v>-1.81096617560998</v>
      </c>
      <c r="F76" s="30" t="s">
        <v>15</v>
      </c>
      <c r="G76" s="17" t="s">
        <v>1175</v>
      </c>
      <c r="H76" s="17" t="s">
        <v>1176</v>
      </c>
      <c r="I76" s="20" t="s">
        <v>1177</v>
      </c>
      <c r="J76" s="17" t="s">
        <v>1178</v>
      </c>
      <c r="K76" s="18" t="s">
        <v>1099</v>
      </c>
    </row>
    <row r="77" customFormat="false" ht="13" hidden="false" customHeight="false" outlineLevel="0" collapsed="false">
      <c r="A77" s="12" t="s">
        <v>1863</v>
      </c>
      <c r="B77" s="13" t="s">
        <v>1864</v>
      </c>
      <c r="C77" s="14" t="n">
        <v>0.287</v>
      </c>
      <c r="D77" s="14" t="n">
        <v>3.48432055749129</v>
      </c>
      <c r="E77" s="15" t="n">
        <v>-1.8008773579864</v>
      </c>
      <c r="F77" s="30" t="s">
        <v>15</v>
      </c>
      <c r="G77" s="17" t="s">
        <v>1865</v>
      </c>
      <c r="H77" s="17" t="s">
        <v>1866</v>
      </c>
      <c r="I77" s="20" t="s">
        <v>1867</v>
      </c>
      <c r="J77" s="17" t="s">
        <v>1868</v>
      </c>
      <c r="K77" s="18" t="s">
        <v>1869</v>
      </c>
    </row>
    <row r="78" customFormat="false" ht="13" hidden="false" customHeight="false" outlineLevel="0" collapsed="false">
      <c r="A78" s="12" t="s">
        <v>1870</v>
      </c>
      <c r="B78" s="13" t="s">
        <v>1871</v>
      </c>
      <c r="C78" s="14" t="n">
        <v>0.291</v>
      </c>
      <c r="D78" s="14" t="n">
        <v>3.43642611683849</v>
      </c>
      <c r="E78" s="15" t="n">
        <v>-1.7809089417538</v>
      </c>
      <c r="F78" s="30" t="s">
        <v>15</v>
      </c>
      <c r="G78" s="17" t="s">
        <v>1872</v>
      </c>
      <c r="H78" s="17" t="s">
        <v>1873</v>
      </c>
      <c r="I78" s="20" t="s">
        <v>1874</v>
      </c>
      <c r="J78" s="17" t="s">
        <v>1875</v>
      </c>
      <c r="K78" s="18" t="s">
        <v>1876</v>
      </c>
    </row>
    <row r="79" customFormat="false" ht="13" hidden="false" customHeight="false" outlineLevel="0" collapsed="false">
      <c r="A79" s="12" t="s">
        <v>1877</v>
      </c>
      <c r="B79" s="13" t="s">
        <v>1878</v>
      </c>
      <c r="C79" s="14" t="n">
        <v>0.291</v>
      </c>
      <c r="D79" s="14" t="n">
        <v>3.43642611683849</v>
      </c>
      <c r="E79" s="15" t="n">
        <v>-1.7809089417538</v>
      </c>
      <c r="F79" s="30" t="s">
        <v>15</v>
      </c>
      <c r="G79" s="17" t="s">
        <v>1879</v>
      </c>
      <c r="H79" s="17" t="s">
        <v>1880</v>
      </c>
      <c r="I79" s="17" t="s">
        <v>1881</v>
      </c>
      <c r="J79" s="17" t="s">
        <v>33</v>
      </c>
      <c r="K79" s="18" t="e">
        <f aca="false">NA()</f>
        <v>#N/A</v>
      </c>
    </row>
    <row r="80" customFormat="false" ht="13" hidden="false" customHeight="false" outlineLevel="0" collapsed="false">
      <c r="A80" s="12" t="s">
        <v>267</v>
      </c>
      <c r="B80" s="13" t="s">
        <v>268</v>
      </c>
      <c r="C80" s="14" t="n">
        <v>0.292</v>
      </c>
      <c r="D80" s="14" t="n">
        <v>3.42465753424658</v>
      </c>
      <c r="E80" s="15" t="n">
        <v>-1.77595972578207</v>
      </c>
      <c r="F80" s="30" t="s">
        <v>15</v>
      </c>
      <c r="G80" s="17" t="s">
        <v>269</v>
      </c>
      <c r="H80" s="17" t="s">
        <v>270</v>
      </c>
      <c r="I80" s="20" t="s">
        <v>271</v>
      </c>
      <c r="J80" s="17" t="s">
        <v>272</v>
      </c>
      <c r="K80" s="18" t="s">
        <v>273</v>
      </c>
    </row>
    <row r="81" customFormat="false" ht="13" hidden="false" customHeight="false" outlineLevel="0" collapsed="false">
      <c r="A81" s="12" t="s">
        <v>1882</v>
      </c>
      <c r="B81" s="13" t="s">
        <v>1883</v>
      </c>
      <c r="C81" s="14" t="n">
        <v>0.292</v>
      </c>
      <c r="D81" s="14" t="n">
        <v>3.42465753424658</v>
      </c>
      <c r="E81" s="15" t="n">
        <v>-1.77595972578207</v>
      </c>
      <c r="F81" s="30" t="s">
        <v>15</v>
      </c>
      <c r="G81" s="17" t="s">
        <v>1884</v>
      </c>
      <c r="H81" s="17" t="e">
        <f aca="false">NA()</f>
        <v>#N/A</v>
      </c>
      <c r="I81" s="20" t="e">
        <f aca="false">NA()</f>
        <v>#N/A</v>
      </c>
      <c r="J81" s="17" t="s">
        <v>1885</v>
      </c>
      <c r="K81" s="18" t="e">
        <f aca="false">NA()</f>
        <v>#N/A</v>
      </c>
    </row>
    <row r="82" customFormat="false" ht="13" hidden="false" customHeight="false" outlineLevel="0" collapsed="false">
      <c r="A82" s="12" t="s">
        <v>140</v>
      </c>
      <c r="B82" s="13" t="s">
        <v>141</v>
      </c>
      <c r="C82" s="14" t="n">
        <v>0.293</v>
      </c>
      <c r="D82" s="14" t="n">
        <v>3.41296928327645</v>
      </c>
      <c r="E82" s="15" t="n">
        <v>-1.77102743023984</v>
      </c>
      <c r="F82" s="30" t="s">
        <v>15</v>
      </c>
      <c r="G82" s="17" t="s">
        <v>142</v>
      </c>
      <c r="H82" s="17" t="s">
        <v>143</v>
      </c>
      <c r="I82" s="20" t="s">
        <v>144</v>
      </c>
      <c r="J82" s="17" t="s">
        <v>145</v>
      </c>
      <c r="K82" s="18" t="s">
        <v>27</v>
      </c>
    </row>
    <row r="83" customFormat="false" ht="13" hidden="false" customHeight="false" outlineLevel="0" collapsed="false">
      <c r="A83" s="12" t="s">
        <v>1886</v>
      </c>
      <c r="B83" s="13" t="s">
        <v>1887</v>
      </c>
      <c r="C83" s="14" t="n">
        <v>0.296</v>
      </c>
      <c r="D83" s="14" t="n">
        <v>3.37837837837838</v>
      </c>
      <c r="E83" s="15" t="n">
        <v>-1.75633091903314</v>
      </c>
      <c r="F83" s="30" t="s">
        <v>15</v>
      </c>
      <c r="G83" s="17" t="s">
        <v>1888</v>
      </c>
      <c r="H83" s="17" t="s">
        <v>1889</v>
      </c>
      <c r="I83" s="20" t="s">
        <v>1890</v>
      </c>
      <c r="J83" s="17" t="s">
        <v>1891</v>
      </c>
      <c r="K83" s="18" t="s">
        <v>280</v>
      </c>
    </row>
    <row r="84" customFormat="false" ht="13" hidden="false" customHeight="false" outlineLevel="0" collapsed="false">
      <c r="A84" s="12" t="s">
        <v>1892</v>
      </c>
      <c r="B84" s="13" t="s">
        <v>1893</v>
      </c>
      <c r="C84" s="14" t="n">
        <v>0.297</v>
      </c>
      <c r="D84" s="14" t="n">
        <v>3.36700336700337</v>
      </c>
      <c r="E84" s="15" t="n">
        <v>-1.75146516386132</v>
      </c>
      <c r="F84" s="30" t="s">
        <v>15</v>
      </c>
      <c r="G84" s="17" t="s">
        <v>1894</v>
      </c>
      <c r="H84" s="17" t="s">
        <v>1895</v>
      </c>
      <c r="I84" s="20" t="s">
        <v>1896</v>
      </c>
      <c r="J84" s="17" t="s">
        <v>1897</v>
      </c>
      <c r="K84" s="18" t="s">
        <v>27</v>
      </c>
    </row>
    <row r="85" customFormat="false" ht="13" hidden="false" customHeight="false" outlineLevel="0" collapsed="false">
      <c r="A85" s="12" t="s">
        <v>664</v>
      </c>
      <c r="B85" s="13" t="s">
        <v>665</v>
      </c>
      <c r="C85" s="14" t="n">
        <v>0.298</v>
      </c>
      <c r="D85" s="14" t="n">
        <v>3.35570469798658</v>
      </c>
      <c r="E85" s="15" t="n">
        <v>-1.74661576419993</v>
      </c>
      <c r="F85" s="30" t="s">
        <v>15</v>
      </c>
      <c r="G85" s="17" t="s">
        <v>636</v>
      </c>
      <c r="H85" s="17" t="s">
        <v>636</v>
      </c>
      <c r="I85" s="20" t="s">
        <v>637</v>
      </c>
      <c r="J85" s="17" t="s">
        <v>638</v>
      </c>
      <c r="K85" s="18" t="s">
        <v>639</v>
      </c>
    </row>
    <row r="86" customFormat="false" ht="13" hidden="false" customHeight="false" outlineLevel="0" collapsed="false">
      <c r="A86" s="12" t="s">
        <v>1898</v>
      </c>
      <c r="B86" s="13" t="s">
        <v>1899</v>
      </c>
      <c r="C86" s="14" t="n">
        <v>0.3</v>
      </c>
      <c r="D86" s="14" t="n">
        <v>3.33333333333333</v>
      </c>
      <c r="E86" s="15" t="n">
        <v>-1.73696559416621</v>
      </c>
      <c r="F86" s="30" t="s">
        <v>15</v>
      </c>
      <c r="G86" s="17" t="s">
        <v>1900</v>
      </c>
      <c r="H86" s="17" t="s">
        <v>1901</v>
      </c>
      <c r="I86" s="20" t="s">
        <v>1902</v>
      </c>
      <c r="J86" s="17" t="s">
        <v>1903</v>
      </c>
      <c r="K86" s="18" t="s">
        <v>27</v>
      </c>
    </row>
    <row r="87" customFormat="false" ht="13" hidden="false" customHeight="false" outlineLevel="0" collapsed="false">
      <c r="A87" s="12" t="s">
        <v>1477</v>
      </c>
      <c r="B87" s="13" t="s">
        <v>1478</v>
      </c>
      <c r="C87" s="14" t="n">
        <v>0.301</v>
      </c>
      <c r="D87" s="14" t="n">
        <v>3.32225913621262</v>
      </c>
      <c r="E87" s="15" t="n">
        <v>-1.73216460790239</v>
      </c>
      <c r="F87" s="30" t="s">
        <v>15</v>
      </c>
      <c r="G87" s="17" t="s">
        <v>1479</v>
      </c>
      <c r="H87" s="17" t="s">
        <v>1480</v>
      </c>
      <c r="I87" s="20" t="s">
        <v>1481</v>
      </c>
      <c r="J87" s="17" t="s">
        <v>1482</v>
      </c>
      <c r="K87" s="18" t="s">
        <v>1434</v>
      </c>
    </row>
    <row r="88" customFormat="false" ht="13" hidden="false" customHeight="false" outlineLevel="0" collapsed="false">
      <c r="A88" s="12" t="s">
        <v>1904</v>
      </c>
      <c r="B88" s="13" t="s">
        <v>1905</v>
      </c>
      <c r="C88" s="14" t="n">
        <v>0.303</v>
      </c>
      <c r="D88" s="14" t="n">
        <v>3.3003300330033</v>
      </c>
      <c r="E88" s="15" t="n">
        <v>-1.72261030118914</v>
      </c>
      <c r="F88" s="30" t="s">
        <v>15</v>
      </c>
      <c r="G88" s="17" t="s">
        <v>1906</v>
      </c>
      <c r="H88" s="17" t="s">
        <v>1907</v>
      </c>
      <c r="I88" s="20" t="s">
        <v>1908</v>
      </c>
      <c r="J88" s="17" t="s">
        <v>1909</v>
      </c>
      <c r="K88" s="18" t="s">
        <v>1910</v>
      </c>
    </row>
    <row r="89" customFormat="false" ht="13" hidden="false" customHeight="false" outlineLevel="0" collapsed="false">
      <c r="A89" s="12" t="s">
        <v>1911</v>
      </c>
      <c r="B89" s="13" t="s">
        <v>1912</v>
      </c>
      <c r="C89" s="14" t="n">
        <v>0.306</v>
      </c>
      <c r="D89" s="14" t="n">
        <v>3.26797385620915</v>
      </c>
      <c r="E89" s="15" t="n">
        <v>-1.70839644196944</v>
      </c>
      <c r="F89" s="30" t="s">
        <v>15</v>
      </c>
      <c r="G89" s="17" t="s">
        <v>1913</v>
      </c>
      <c r="H89" s="17" t="s">
        <v>1914</v>
      </c>
      <c r="I89" s="17" t="s">
        <v>1915</v>
      </c>
      <c r="J89" s="17" t="s">
        <v>1916</v>
      </c>
      <c r="K89" s="18" t="s">
        <v>1917</v>
      </c>
    </row>
    <row r="90" customFormat="false" ht="13" hidden="false" customHeight="false" outlineLevel="0" collapsed="false">
      <c r="A90" s="12" t="s">
        <v>1918</v>
      </c>
      <c r="B90" s="13" t="s">
        <v>1919</v>
      </c>
      <c r="C90" s="14" t="n">
        <v>0.311</v>
      </c>
      <c r="D90" s="14" t="n">
        <v>3.21543408360129</v>
      </c>
      <c r="E90" s="15" t="n">
        <v>-1.68501351453148</v>
      </c>
      <c r="F90" s="30" t="s">
        <v>15</v>
      </c>
      <c r="G90" s="17" t="s">
        <v>63</v>
      </c>
      <c r="H90" s="17" t="e">
        <f aca="false">NA()</f>
        <v>#N/A</v>
      </c>
      <c r="I90" s="20" t="e">
        <f aca="false">NA()</f>
        <v>#N/A</v>
      </c>
      <c r="J90" s="17" t="s">
        <v>64</v>
      </c>
      <c r="K90" s="18" t="e">
        <f aca="false">NA()</f>
        <v>#N/A</v>
      </c>
    </row>
    <row r="91" customFormat="false" ht="13" hidden="false" customHeight="false" outlineLevel="0" collapsed="false">
      <c r="A91" s="12" t="s">
        <v>519</v>
      </c>
      <c r="B91" s="13" t="s">
        <v>520</v>
      </c>
      <c r="C91" s="14" t="n">
        <v>0.312</v>
      </c>
      <c r="D91" s="14" t="n">
        <v>3.20512820512821</v>
      </c>
      <c r="E91" s="15" t="n">
        <v>-1.68038206579984</v>
      </c>
      <c r="F91" s="30" t="s">
        <v>15</v>
      </c>
      <c r="G91" s="17" t="s">
        <v>521</v>
      </c>
      <c r="H91" s="17" t="s">
        <v>522</v>
      </c>
      <c r="I91" s="20" t="s">
        <v>523</v>
      </c>
      <c r="J91" s="17" t="s">
        <v>524</v>
      </c>
      <c r="K91" s="18" t="s">
        <v>27</v>
      </c>
    </row>
    <row r="92" customFormat="false" ht="13" hidden="false" customHeight="false" outlineLevel="0" collapsed="false">
      <c r="A92" s="12" t="s">
        <v>1920</v>
      </c>
      <c r="B92" s="13" t="s">
        <v>1921</v>
      </c>
      <c r="C92" s="14" t="n">
        <v>0.317</v>
      </c>
      <c r="D92" s="14" t="n">
        <v>3.15457413249211</v>
      </c>
      <c r="E92" s="15" t="n">
        <v>-1.65744525452268</v>
      </c>
      <c r="F92" s="30" t="s">
        <v>15</v>
      </c>
      <c r="G92" s="17" t="s">
        <v>1922</v>
      </c>
      <c r="H92" s="17" t="s">
        <v>1923</v>
      </c>
      <c r="I92" s="20" t="s">
        <v>1924</v>
      </c>
      <c r="J92" s="17" t="s">
        <v>1925</v>
      </c>
      <c r="K92" s="18" t="s">
        <v>27</v>
      </c>
    </row>
    <row r="93" customFormat="false" ht="13" hidden="false" customHeight="false" outlineLevel="0" collapsed="false">
      <c r="A93" s="12" t="s">
        <v>1132</v>
      </c>
      <c r="B93" s="13" t="s">
        <v>1133</v>
      </c>
      <c r="C93" s="14" t="n">
        <v>0.317</v>
      </c>
      <c r="D93" s="14" t="n">
        <v>3.15457413249211</v>
      </c>
      <c r="E93" s="15" t="n">
        <v>-1.65744525452268</v>
      </c>
      <c r="F93" s="30" t="s">
        <v>15</v>
      </c>
      <c r="G93" s="17" t="s">
        <v>1134</v>
      </c>
      <c r="H93" s="17" t="s">
        <v>1135</v>
      </c>
      <c r="I93" s="20" t="s">
        <v>1136</v>
      </c>
      <c r="J93" s="17" t="s">
        <v>1137</v>
      </c>
      <c r="K93" s="18" t="s">
        <v>27</v>
      </c>
    </row>
    <row r="94" customFormat="false" ht="13" hidden="false" customHeight="false" outlineLevel="0" collapsed="false">
      <c r="A94" s="12" t="s">
        <v>1926</v>
      </c>
      <c r="B94" s="13" t="s">
        <v>1927</v>
      </c>
      <c r="C94" s="14" t="n">
        <v>0.319</v>
      </c>
      <c r="D94" s="14" t="n">
        <v>3.13479623824451</v>
      </c>
      <c r="E94" s="15" t="n">
        <v>-1.64837167089722</v>
      </c>
      <c r="F94" s="30" t="s">
        <v>15</v>
      </c>
      <c r="G94" s="17" t="s">
        <v>1928</v>
      </c>
      <c r="H94" s="17" t="s">
        <v>1929</v>
      </c>
      <c r="I94" s="20" t="s">
        <v>1930</v>
      </c>
      <c r="J94" s="17" t="s">
        <v>1931</v>
      </c>
      <c r="K94" s="18" t="s">
        <v>1932</v>
      </c>
    </row>
    <row r="95" customFormat="false" ht="13" hidden="false" customHeight="false" outlineLevel="0" collapsed="false">
      <c r="A95" s="12" t="s">
        <v>1933</v>
      </c>
      <c r="B95" s="13" t="s">
        <v>1934</v>
      </c>
      <c r="C95" s="14" t="n">
        <v>0.319</v>
      </c>
      <c r="D95" s="14" t="n">
        <v>3.13479623824451</v>
      </c>
      <c r="E95" s="15" t="n">
        <v>-1.64837167089722</v>
      </c>
      <c r="F95" s="30" t="s">
        <v>15</v>
      </c>
      <c r="G95" s="17" t="s">
        <v>1935</v>
      </c>
      <c r="H95" s="17" t="s">
        <v>1936</v>
      </c>
      <c r="I95" s="20" t="s">
        <v>1937</v>
      </c>
      <c r="J95" s="17" t="s">
        <v>1938</v>
      </c>
      <c r="K95" s="18" t="s">
        <v>105</v>
      </c>
    </row>
    <row r="96" customFormat="false" ht="13" hidden="false" customHeight="false" outlineLevel="0" collapsed="false">
      <c r="A96" s="12" t="s">
        <v>1939</v>
      </c>
      <c r="B96" s="13" t="s">
        <v>1940</v>
      </c>
      <c r="C96" s="14" t="n">
        <v>0.32</v>
      </c>
      <c r="D96" s="14" t="n">
        <v>3.125</v>
      </c>
      <c r="E96" s="15" t="n">
        <v>-1.64385618977472</v>
      </c>
      <c r="F96" s="30" t="s">
        <v>15</v>
      </c>
      <c r="G96" s="17" t="s">
        <v>63</v>
      </c>
      <c r="H96" s="17" t="e">
        <f aca="false">NA()</f>
        <v>#N/A</v>
      </c>
      <c r="I96" s="20" t="e">
        <f aca="false">NA()</f>
        <v>#N/A</v>
      </c>
      <c r="J96" s="17" t="s">
        <v>64</v>
      </c>
      <c r="K96" s="18" t="e">
        <f aca="false">NA()</f>
        <v>#N/A</v>
      </c>
    </row>
    <row r="97" customFormat="false" ht="13" hidden="false" customHeight="false" outlineLevel="0" collapsed="false">
      <c r="A97" s="12" t="s">
        <v>1941</v>
      </c>
      <c r="B97" s="13" t="s">
        <v>1942</v>
      </c>
      <c r="C97" s="14" t="n">
        <v>0.323</v>
      </c>
      <c r="D97" s="14" t="n">
        <v>3.09597523219814</v>
      </c>
      <c r="E97" s="15" t="n">
        <v>-1.63039392996816</v>
      </c>
      <c r="F97" s="30" t="s">
        <v>15</v>
      </c>
      <c r="G97" s="17" t="s">
        <v>1943</v>
      </c>
      <c r="H97" s="17" t="s">
        <v>1944</v>
      </c>
      <c r="I97" s="20" t="s">
        <v>1945</v>
      </c>
      <c r="J97" s="17" t="s">
        <v>1946</v>
      </c>
      <c r="K97" s="18" t="s">
        <v>1947</v>
      </c>
    </row>
    <row r="98" customFormat="false" ht="13" hidden="false" customHeight="false" outlineLevel="0" collapsed="false">
      <c r="A98" s="12" t="s">
        <v>1948</v>
      </c>
      <c r="B98" s="13" t="s">
        <v>1949</v>
      </c>
      <c r="C98" s="14" t="n">
        <v>0.323</v>
      </c>
      <c r="D98" s="14" t="n">
        <v>3.09597523219814</v>
      </c>
      <c r="E98" s="15" t="n">
        <v>-1.63039392996816</v>
      </c>
      <c r="F98" s="30" t="s">
        <v>15</v>
      </c>
      <c r="G98" s="17" t="s">
        <v>1950</v>
      </c>
      <c r="H98" s="17" t="s">
        <v>1951</v>
      </c>
      <c r="I98" s="17" t="s">
        <v>1952</v>
      </c>
      <c r="J98" s="17" t="s">
        <v>1791</v>
      </c>
      <c r="K98" s="18" t="s">
        <v>105</v>
      </c>
    </row>
    <row r="99" customFormat="false" ht="13" hidden="false" customHeight="false" outlineLevel="0" collapsed="false">
      <c r="A99" s="12" t="s">
        <v>174</v>
      </c>
      <c r="B99" s="13" t="s">
        <v>175</v>
      </c>
      <c r="C99" s="14" t="n">
        <v>0.324</v>
      </c>
      <c r="D99" s="14" t="n">
        <v>3.08641975308642</v>
      </c>
      <c r="E99" s="15" t="n">
        <v>-1.62593428177746</v>
      </c>
      <c r="F99" s="30" t="s">
        <v>15</v>
      </c>
      <c r="G99" s="17" t="s">
        <v>176</v>
      </c>
      <c r="H99" s="17" t="s">
        <v>177</v>
      </c>
      <c r="I99" s="20" t="s">
        <v>178</v>
      </c>
      <c r="J99" s="17" t="s">
        <v>179</v>
      </c>
      <c r="K99" s="18" t="s">
        <v>180</v>
      </c>
    </row>
    <row r="100" s="40" customFormat="true" ht="13" hidden="false" customHeight="false" outlineLevel="0" collapsed="false">
      <c r="A100" s="12" t="s">
        <v>1953</v>
      </c>
      <c r="B100" s="13" t="s">
        <v>1954</v>
      </c>
      <c r="C100" s="14" t="n">
        <v>0.325</v>
      </c>
      <c r="D100" s="14" t="n">
        <v>3.07692307692308</v>
      </c>
      <c r="E100" s="15" t="n">
        <v>-1.62148837674627</v>
      </c>
      <c r="F100" s="30" t="s">
        <v>15</v>
      </c>
      <c r="G100" s="17" t="s">
        <v>1955</v>
      </c>
      <c r="H100" s="17" t="s">
        <v>1956</v>
      </c>
      <c r="I100" s="20" t="s">
        <v>1957</v>
      </c>
      <c r="J100" s="17" t="s">
        <v>1958</v>
      </c>
      <c r="K100" s="18" t="s">
        <v>1959</v>
      </c>
      <c r="L100" s="39"/>
      <c r="M100" s="39"/>
    </row>
    <row r="101" customFormat="false" ht="13" hidden="false" customHeight="false" outlineLevel="0" collapsed="false">
      <c r="A101" s="12" t="s">
        <v>1960</v>
      </c>
      <c r="B101" s="13" t="s">
        <v>1961</v>
      </c>
      <c r="C101" s="14" t="n">
        <v>0.328</v>
      </c>
      <c r="D101" s="14" t="n">
        <v>3.04878048780488</v>
      </c>
      <c r="E101" s="15" t="n">
        <v>-1.608232280044</v>
      </c>
      <c r="F101" s="30" t="s">
        <v>15</v>
      </c>
      <c r="G101" s="17" t="s">
        <v>1962</v>
      </c>
      <c r="H101" s="17" t="s">
        <v>1963</v>
      </c>
      <c r="I101" s="20" t="s">
        <v>1964</v>
      </c>
      <c r="J101" s="17" t="s">
        <v>1965</v>
      </c>
      <c r="K101" s="18" t="s">
        <v>27</v>
      </c>
    </row>
    <row r="102" customFormat="false" ht="13" hidden="false" customHeight="false" outlineLevel="0" collapsed="false">
      <c r="A102" s="12" t="s">
        <v>1966</v>
      </c>
      <c r="B102" s="13" t="s">
        <v>1967</v>
      </c>
      <c r="C102" s="14" t="n">
        <v>0.328</v>
      </c>
      <c r="D102" s="14" t="n">
        <v>3.04878048780488</v>
      </c>
      <c r="E102" s="15" t="n">
        <v>-1.608232280044</v>
      </c>
      <c r="F102" s="30" t="s">
        <v>15</v>
      </c>
      <c r="G102" s="17" t="s">
        <v>1968</v>
      </c>
      <c r="H102" s="17" t="s">
        <v>1969</v>
      </c>
      <c r="I102" s="20" t="s">
        <v>1970</v>
      </c>
      <c r="J102" s="17" t="s">
        <v>1971</v>
      </c>
      <c r="K102" s="18" t="s">
        <v>1959</v>
      </c>
    </row>
    <row r="103" customFormat="false" ht="13" hidden="false" customHeight="false" outlineLevel="0" collapsed="false">
      <c r="A103" s="12" t="s">
        <v>1972</v>
      </c>
      <c r="B103" s="13" t="s">
        <v>1973</v>
      </c>
      <c r="C103" s="14" t="n">
        <v>0.329</v>
      </c>
      <c r="D103" s="14" t="n">
        <v>3.03951367781155</v>
      </c>
      <c r="E103" s="15" t="n">
        <v>-1.60384051092685</v>
      </c>
      <c r="F103" s="30" t="s">
        <v>15</v>
      </c>
      <c r="G103" s="17" t="s">
        <v>1974</v>
      </c>
      <c r="H103" s="17" t="s">
        <v>1972</v>
      </c>
      <c r="I103" s="17" t="s">
        <v>1975</v>
      </c>
      <c r="J103" s="17" t="s">
        <v>33</v>
      </c>
      <c r="K103" s="18" t="e">
        <f aca="false">NA()</f>
        <v>#N/A</v>
      </c>
    </row>
    <row r="104" customFormat="false" ht="13" hidden="false" customHeight="false" outlineLevel="0" collapsed="false">
      <c r="A104" s="12" t="s">
        <v>1519</v>
      </c>
      <c r="B104" s="13" t="s">
        <v>1520</v>
      </c>
      <c r="C104" s="14" t="n">
        <v>0.332</v>
      </c>
      <c r="D104" s="14" t="n">
        <v>3.01204819277108</v>
      </c>
      <c r="E104" s="15" t="n">
        <v>-1.59074485331516</v>
      </c>
      <c r="F104" s="30" t="s">
        <v>15</v>
      </c>
      <c r="G104" s="17" t="s">
        <v>1521</v>
      </c>
      <c r="H104" s="17" t="e">
        <f aca="false">NA()</f>
        <v>#N/A</v>
      </c>
      <c r="I104" s="20" t="e">
        <f aca="false">NA()</f>
        <v>#N/A</v>
      </c>
      <c r="J104" s="17" t="s">
        <v>1522</v>
      </c>
      <c r="K104" s="18" t="s">
        <v>1032</v>
      </c>
    </row>
    <row r="105" customFormat="false" ht="13" hidden="false" customHeight="false" outlineLevel="0" collapsed="false">
      <c r="A105" s="12" t="s">
        <v>1976</v>
      </c>
      <c r="B105" s="13" t="s">
        <v>1977</v>
      </c>
      <c r="C105" s="14" t="n">
        <v>0.347</v>
      </c>
      <c r="D105" s="14" t="n">
        <v>2.88184438040346</v>
      </c>
      <c r="E105" s="15" t="n">
        <v>-1.52699243208383</v>
      </c>
      <c r="F105" s="30" t="s">
        <v>15</v>
      </c>
      <c r="G105" s="17" t="s">
        <v>1978</v>
      </c>
      <c r="H105" s="17" t="s">
        <v>1979</v>
      </c>
      <c r="I105" s="20" t="s">
        <v>1980</v>
      </c>
      <c r="J105" s="17" t="s">
        <v>1981</v>
      </c>
      <c r="K105" s="18" t="s">
        <v>27</v>
      </c>
    </row>
    <row r="106" customFormat="false" ht="13" hidden="false" customHeight="false" outlineLevel="0" collapsed="false">
      <c r="A106" s="12" t="s">
        <v>1982</v>
      </c>
      <c r="B106" s="13" t="s">
        <v>1983</v>
      </c>
      <c r="C106" s="14" t="n">
        <v>0.347</v>
      </c>
      <c r="D106" s="14" t="n">
        <v>2.88184438040346</v>
      </c>
      <c r="E106" s="15" t="n">
        <v>-1.52699243208383</v>
      </c>
      <c r="F106" s="30" t="s">
        <v>15</v>
      </c>
      <c r="G106" s="17" t="s">
        <v>1984</v>
      </c>
      <c r="H106" s="17" t="s">
        <v>1985</v>
      </c>
      <c r="I106" s="20" t="s">
        <v>1986</v>
      </c>
      <c r="J106" s="17" t="s">
        <v>1987</v>
      </c>
      <c r="K106" s="18" t="s">
        <v>27</v>
      </c>
    </row>
    <row r="107" customFormat="false" ht="13" hidden="false" customHeight="false" outlineLevel="0" collapsed="false">
      <c r="A107" s="12" t="s">
        <v>1988</v>
      </c>
      <c r="B107" s="13" t="s">
        <v>1989</v>
      </c>
      <c r="C107" s="14" t="n">
        <v>0.351</v>
      </c>
      <c r="D107" s="14" t="n">
        <v>2.84900284900285</v>
      </c>
      <c r="E107" s="15" t="n">
        <v>-1.51045706435753</v>
      </c>
      <c r="F107" s="30" t="s">
        <v>15</v>
      </c>
      <c r="G107" s="17" t="s">
        <v>1990</v>
      </c>
      <c r="H107" s="17" t="s">
        <v>1988</v>
      </c>
      <c r="I107" s="17" t="s">
        <v>1991</v>
      </c>
      <c r="J107" s="17" t="s">
        <v>1207</v>
      </c>
      <c r="K107" s="18" t="s">
        <v>105</v>
      </c>
    </row>
    <row r="108" customFormat="false" ht="13" hidden="false" customHeight="false" outlineLevel="0" collapsed="false">
      <c r="A108" s="12" t="s">
        <v>1992</v>
      </c>
      <c r="B108" s="13" t="s">
        <v>1993</v>
      </c>
      <c r="C108" s="14" t="n">
        <v>0.353</v>
      </c>
      <c r="D108" s="14" t="n">
        <v>2.8328611898017</v>
      </c>
      <c r="E108" s="15" t="n">
        <v>-1.50225991139091</v>
      </c>
      <c r="F108" s="30" t="s">
        <v>15</v>
      </c>
      <c r="G108" s="17" t="s">
        <v>1994</v>
      </c>
      <c r="H108" s="17" t="s">
        <v>1992</v>
      </c>
      <c r="I108" s="17" t="s">
        <v>1995</v>
      </c>
      <c r="J108" s="17" t="s">
        <v>1996</v>
      </c>
      <c r="K108" s="18" t="s">
        <v>1666</v>
      </c>
    </row>
    <row r="109" customFormat="false" ht="13" hidden="false" customHeight="false" outlineLevel="0" collapsed="false">
      <c r="A109" s="12" t="s">
        <v>668</v>
      </c>
      <c r="B109" s="13" t="s">
        <v>669</v>
      </c>
      <c r="C109" s="14" t="n">
        <v>0.354</v>
      </c>
      <c r="D109" s="14" t="n">
        <v>2.82485875706215</v>
      </c>
      <c r="E109" s="15" t="n">
        <v>-1.49817873457909</v>
      </c>
      <c r="F109" s="30" t="s">
        <v>15</v>
      </c>
      <c r="G109" s="17" t="s">
        <v>670</v>
      </c>
      <c r="H109" s="17" t="s">
        <v>671</v>
      </c>
      <c r="I109" s="20" t="s">
        <v>672</v>
      </c>
      <c r="J109" s="17" t="s">
        <v>673</v>
      </c>
      <c r="K109" s="18" t="s">
        <v>674</v>
      </c>
    </row>
    <row r="110" customFormat="false" ht="13" hidden="false" customHeight="false" outlineLevel="0" collapsed="false">
      <c r="A110" s="12" t="s">
        <v>1997</v>
      </c>
      <c r="B110" s="13" t="s">
        <v>1998</v>
      </c>
      <c r="C110" s="14" t="n">
        <v>0.356</v>
      </c>
      <c r="D110" s="14" t="n">
        <v>2.80898876404494</v>
      </c>
      <c r="E110" s="15" t="n">
        <v>-1.49005085369569</v>
      </c>
      <c r="F110" s="30" t="s">
        <v>15</v>
      </c>
      <c r="G110" s="17" t="s">
        <v>1999</v>
      </c>
      <c r="H110" s="17" t="s">
        <v>1997</v>
      </c>
      <c r="I110" s="17" t="s">
        <v>2000</v>
      </c>
      <c r="J110" s="17" t="s">
        <v>1778</v>
      </c>
      <c r="K110" s="18" t="s">
        <v>1822</v>
      </c>
    </row>
    <row r="111" customFormat="false" ht="13" hidden="false" customHeight="false" outlineLevel="0" collapsed="false">
      <c r="A111" s="12" t="s">
        <v>2001</v>
      </c>
      <c r="B111" s="13" t="s">
        <v>2002</v>
      </c>
      <c r="C111" s="14" t="n">
        <v>0.357</v>
      </c>
      <c r="D111" s="14" t="n">
        <v>2.80112044817927</v>
      </c>
      <c r="E111" s="15" t="n">
        <v>-1.48600402063299</v>
      </c>
      <c r="F111" s="30" t="s">
        <v>15</v>
      </c>
      <c r="G111" s="17" t="s">
        <v>2003</v>
      </c>
      <c r="H111" s="17" t="s">
        <v>2004</v>
      </c>
      <c r="I111" s="20" t="s">
        <v>2005</v>
      </c>
      <c r="J111" s="17" t="s">
        <v>2006</v>
      </c>
      <c r="K111" s="18" t="s">
        <v>27</v>
      </c>
    </row>
    <row r="112" customFormat="false" ht="13" hidden="false" customHeight="false" outlineLevel="0" collapsed="false">
      <c r="A112" s="12" t="s">
        <v>2007</v>
      </c>
      <c r="B112" s="13" t="s">
        <v>2008</v>
      </c>
      <c r="C112" s="14" t="n">
        <v>0.358</v>
      </c>
      <c r="D112" s="14" t="n">
        <v>2.79329608938548</v>
      </c>
      <c r="E112" s="15" t="n">
        <v>-1.48196850739783</v>
      </c>
      <c r="F112" s="30" t="s">
        <v>15</v>
      </c>
      <c r="G112" s="17" t="s">
        <v>2009</v>
      </c>
      <c r="H112" s="17" t="s">
        <v>2010</v>
      </c>
      <c r="I112" s="20" t="s">
        <v>2011</v>
      </c>
      <c r="J112" s="17" t="s">
        <v>2012</v>
      </c>
      <c r="K112" s="18" t="s">
        <v>964</v>
      </c>
    </row>
    <row r="113" customFormat="false" ht="13" hidden="false" customHeight="false" outlineLevel="0" collapsed="false">
      <c r="A113" s="12" t="s">
        <v>2013</v>
      </c>
      <c r="B113" s="13" t="s">
        <v>2014</v>
      </c>
      <c r="C113" s="14" t="n">
        <v>0.36</v>
      </c>
      <c r="D113" s="14" t="n">
        <v>2.77777777777778</v>
      </c>
      <c r="E113" s="15" t="n">
        <v>-1.47393118833241</v>
      </c>
      <c r="F113" s="30" t="s">
        <v>15</v>
      </c>
      <c r="G113" s="17" t="s">
        <v>63</v>
      </c>
      <c r="H113" s="17" t="e">
        <f aca="false">NA()</f>
        <v>#N/A</v>
      </c>
      <c r="I113" s="20" t="e">
        <f aca="false">NA()</f>
        <v>#N/A</v>
      </c>
      <c r="J113" s="17" t="s">
        <v>64</v>
      </c>
      <c r="K113" s="18" t="e">
        <f aca="false">NA()</f>
        <v>#N/A</v>
      </c>
    </row>
    <row r="114" customFormat="false" ht="13" hidden="false" customHeight="false" outlineLevel="0" collapsed="false">
      <c r="A114" s="12" t="s">
        <v>2015</v>
      </c>
      <c r="B114" s="13" t="s">
        <v>2016</v>
      </c>
      <c r="C114" s="14" t="n">
        <v>0.367</v>
      </c>
      <c r="D114" s="14" t="n">
        <v>2.72479564032698</v>
      </c>
      <c r="E114" s="15" t="n">
        <v>-1.44614803181887</v>
      </c>
      <c r="F114" s="30" t="s">
        <v>15</v>
      </c>
      <c r="G114" s="17" t="s">
        <v>2017</v>
      </c>
      <c r="H114" s="17" t="s">
        <v>2018</v>
      </c>
      <c r="I114" s="20" t="s">
        <v>2019</v>
      </c>
      <c r="J114" s="17" t="s">
        <v>2020</v>
      </c>
      <c r="K114" s="18" t="s">
        <v>190</v>
      </c>
    </row>
    <row r="115" customFormat="false" ht="13" hidden="false" customHeight="false" outlineLevel="0" collapsed="false">
      <c r="A115" s="12" t="s">
        <v>1428</v>
      </c>
      <c r="B115" s="13" t="s">
        <v>1429</v>
      </c>
      <c r="C115" s="14" t="n">
        <v>0.369</v>
      </c>
      <c r="D115" s="14" t="n">
        <v>2.710027100271</v>
      </c>
      <c r="E115" s="15" t="n">
        <v>-1.43830727860169</v>
      </c>
      <c r="F115" s="30" t="s">
        <v>15</v>
      </c>
      <c r="G115" s="17" t="s">
        <v>1430</v>
      </c>
      <c r="H115" s="17" t="s">
        <v>1431</v>
      </c>
      <c r="I115" s="20" t="s">
        <v>1432</v>
      </c>
      <c r="J115" s="17" t="s">
        <v>1433</v>
      </c>
      <c r="K115" s="18" t="s">
        <v>1434</v>
      </c>
    </row>
    <row r="116" customFormat="false" ht="13" hidden="false" customHeight="false" outlineLevel="0" collapsed="false">
      <c r="A116" s="12" t="s">
        <v>2021</v>
      </c>
      <c r="B116" s="13" t="s">
        <v>2022</v>
      </c>
      <c r="C116" s="14" t="n">
        <v>0.378</v>
      </c>
      <c r="D116" s="14" t="n">
        <v>2.64550264550265</v>
      </c>
      <c r="E116" s="15" t="n">
        <v>-1.40354186044101</v>
      </c>
      <c r="F116" s="30" t="s">
        <v>15</v>
      </c>
      <c r="G116" s="17" t="s">
        <v>2023</v>
      </c>
      <c r="H116" s="17" t="s">
        <v>2024</v>
      </c>
      <c r="I116" s="20" t="s">
        <v>2025</v>
      </c>
      <c r="J116" s="17" t="s">
        <v>1791</v>
      </c>
      <c r="K116" s="18" t="s">
        <v>105</v>
      </c>
    </row>
    <row r="117" customFormat="false" ht="13" hidden="false" customHeight="false" outlineLevel="0" collapsed="false">
      <c r="A117" s="12" t="s">
        <v>2026</v>
      </c>
      <c r="B117" s="13" t="s">
        <v>2027</v>
      </c>
      <c r="C117" s="14" t="n">
        <v>0.381</v>
      </c>
      <c r="D117" s="14" t="n">
        <v>2.6246719160105</v>
      </c>
      <c r="E117" s="15" t="n">
        <v>-1.39213709716877</v>
      </c>
      <c r="F117" s="30" t="s">
        <v>15</v>
      </c>
      <c r="G117" s="17" t="s">
        <v>2028</v>
      </c>
      <c r="H117" s="17" t="s">
        <v>2029</v>
      </c>
      <c r="I117" s="20" t="s">
        <v>2030</v>
      </c>
      <c r="J117" s="17" t="s">
        <v>2031</v>
      </c>
      <c r="K117" s="18" t="s">
        <v>2032</v>
      </c>
    </row>
    <row r="118" customFormat="false" ht="13" hidden="false" customHeight="false" outlineLevel="0" collapsed="false">
      <c r="A118" s="12" t="s">
        <v>2033</v>
      </c>
      <c r="B118" s="13" t="s">
        <v>2034</v>
      </c>
      <c r="C118" s="14" t="n">
        <v>0.381</v>
      </c>
      <c r="D118" s="14" t="n">
        <v>2.6246719160105</v>
      </c>
      <c r="E118" s="15" t="n">
        <v>-1.39213709716877</v>
      </c>
      <c r="F118" s="30" t="s">
        <v>15</v>
      </c>
      <c r="G118" s="17" t="s">
        <v>2035</v>
      </c>
      <c r="H118" s="17" t="s">
        <v>2036</v>
      </c>
      <c r="I118" s="20" t="s">
        <v>2037</v>
      </c>
      <c r="J118" s="17" t="s">
        <v>2038</v>
      </c>
      <c r="K118" s="18" t="s">
        <v>2039</v>
      </c>
    </row>
    <row r="119" customFormat="false" ht="13" hidden="false" customHeight="false" outlineLevel="0" collapsed="false">
      <c r="A119" s="12" t="s">
        <v>204</v>
      </c>
      <c r="B119" s="13" t="s">
        <v>205</v>
      </c>
      <c r="C119" s="14" t="n">
        <v>0.382</v>
      </c>
      <c r="D119" s="14" t="n">
        <v>2.61780104712042</v>
      </c>
      <c r="E119" s="15" t="n">
        <v>-1.38835545662634</v>
      </c>
      <c r="F119" s="30" t="s">
        <v>15</v>
      </c>
      <c r="G119" s="17" t="s">
        <v>206</v>
      </c>
      <c r="H119" s="17" t="s">
        <v>207</v>
      </c>
      <c r="I119" s="20" t="s">
        <v>208</v>
      </c>
      <c r="J119" s="17" t="s">
        <v>209</v>
      </c>
      <c r="K119" s="18" t="s">
        <v>210</v>
      </c>
    </row>
    <row r="120" customFormat="false" ht="13" hidden="false" customHeight="false" outlineLevel="0" collapsed="false">
      <c r="A120" s="12" t="s">
        <v>2040</v>
      </c>
      <c r="B120" s="13" t="s">
        <v>2041</v>
      </c>
      <c r="C120" s="14" t="n">
        <v>0.387</v>
      </c>
      <c r="D120" s="14" t="n">
        <v>2.58397932816537</v>
      </c>
      <c r="E120" s="15" t="n">
        <v>-1.36959452851768</v>
      </c>
      <c r="F120" s="30" t="s">
        <v>15</v>
      </c>
      <c r="G120" s="17" t="s">
        <v>220</v>
      </c>
      <c r="H120" s="17" t="s">
        <v>220</v>
      </c>
      <c r="I120" s="20" t="e">
        <f aca="false">NA()</f>
        <v>#N/A</v>
      </c>
      <c r="J120" s="17" t="e">
        <f aca="false">NA()</f>
        <v>#N/A</v>
      </c>
      <c r="K120" s="18" t="e">
        <f aca="false">NA()</f>
        <v>#N/A</v>
      </c>
    </row>
    <row r="121" customFormat="false" ht="13" hidden="false" customHeight="false" outlineLevel="0" collapsed="false">
      <c r="A121" s="12" t="s">
        <v>1355</v>
      </c>
      <c r="B121" s="13" t="s">
        <v>1356</v>
      </c>
      <c r="C121" s="14" t="n">
        <v>0.388</v>
      </c>
      <c r="D121" s="14" t="n">
        <v>2.57731958762887</v>
      </c>
      <c r="E121" s="15" t="n">
        <v>-1.36587144247496</v>
      </c>
      <c r="F121" s="30" t="s">
        <v>15</v>
      </c>
      <c r="G121" s="17" t="s">
        <v>1357</v>
      </c>
      <c r="H121" s="17" t="s">
        <v>1358</v>
      </c>
      <c r="I121" s="20" t="s">
        <v>1359</v>
      </c>
      <c r="J121" s="17" t="s">
        <v>1360</v>
      </c>
      <c r="K121" s="18" t="s">
        <v>1361</v>
      </c>
    </row>
    <row r="122" customFormat="false" ht="13" hidden="false" customHeight="false" outlineLevel="0" collapsed="false">
      <c r="A122" s="12" t="s">
        <v>274</v>
      </c>
      <c r="B122" s="13" t="s">
        <v>275</v>
      </c>
      <c r="C122" s="14" t="n">
        <v>0.39</v>
      </c>
      <c r="D122" s="14" t="n">
        <v>2.56410256410256</v>
      </c>
      <c r="E122" s="15" t="n">
        <v>-1.35845397091248</v>
      </c>
      <c r="F122" s="30" t="s">
        <v>15</v>
      </c>
      <c r="G122" s="17" t="s">
        <v>276</v>
      </c>
      <c r="H122" s="17" t="s">
        <v>277</v>
      </c>
      <c r="I122" s="20" t="s">
        <v>278</v>
      </c>
      <c r="J122" s="17" t="s">
        <v>279</v>
      </c>
      <c r="K122" s="18" t="s">
        <v>280</v>
      </c>
    </row>
    <row r="123" customFormat="false" ht="13" hidden="false" customHeight="false" outlineLevel="0" collapsed="false">
      <c r="A123" s="12" t="s">
        <v>2042</v>
      </c>
      <c r="B123" s="13" t="s">
        <v>2043</v>
      </c>
      <c r="C123" s="14" t="n">
        <v>0.39</v>
      </c>
      <c r="D123" s="14" t="n">
        <v>2.56410256410256</v>
      </c>
      <c r="E123" s="15" t="n">
        <v>-1.35845397091248</v>
      </c>
      <c r="F123" s="30" t="s">
        <v>15</v>
      </c>
      <c r="G123" s="17" t="s">
        <v>2044</v>
      </c>
      <c r="H123" s="17" t="s">
        <v>2045</v>
      </c>
      <c r="I123" s="20" t="s">
        <v>2046</v>
      </c>
      <c r="J123" s="17" t="s">
        <v>1488</v>
      </c>
      <c r="K123" s="18" t="s">
        <v>27</v>
      </c>
    </row>
    <row r="124" customFormat="false" ht="13" hidden="false" customHeight="false" outlineLevel="0" collapsed="false">
      <c r="A124" s="12" t="s">
        <v>2047</v>
      </c>
      <c r="B124" s="13" t="s">
        <v>2048</v>
      </c>
      <c r="C124" s="14" t="n">
        <v>0.39</v>
      </c>
      <c r="D124" s="14" t="n">
        <v>2.56410256410256</v>
      </c>
      <c r="E124" s="15" t="n">
        <v>-1.35845397091248</v>
      </c>
      <c r="F124" s="30" t="s">
        <v>15</v>
      </c>
      <c r="G124" s="17" t="s">
        <v>2049</v>
      </c>
      <c r="H124" s="17" t="s">
        <v>2050</v>
      </c>
      <c r="I124" s="20" t="s">
        <v>2051</v>
      </c>
      <c r="J124" s="17" t="s">
        <v>2052</v>
      </c>
      <c r="K124" s="18" t="s">
        <v>2053</v>
      </c>
    </row>
    <row r="125" customFormat="false" ht="13" hidden="false" customHeight="false" outlineLevel="0" collapsed="false">
      <c r="A125" s="12" t="s">
        <v>2054</v>
      </c>
      <c r="B125" s="13" t="s">
        <v>2055</v>
      </c>
      <c r="C125" s="14" t="n">
        <v>0.393</v>
      </c>
      <c r="D125" s="14" t="n">
        <v>2.54452926208651</v>
      </c>
      <c r="E125" s="15" t="n">
        <v>-1.34739878240348</v>
      </c>
      <c r="F125" s="30" t="s">
        <v>15</v>
      </c>
      <c r="G125" s="17" t="s">
        <v>2056</v>
      </c>
      <c r="H125" s="17" t="s">
        <v>2057</v>
      </c>
      <c r="I125" s="20" t="s">
        <v>2058</v>
      </c>
      <c r="J125" s="17" t="s">
        <v>2059</v>
      </c>
      <c r="K125" s="18" t="s">
        <v>2060</v>
      </c>
    </row>
    <row r="126" customFormat="false" ht="13" hidden="false" customHeight="false" outlineLevel="0" collapsed="false">
      <c r="A126" s="12" t="s">
        <v>2061</v>
      </c>
      <c r="B126" s="13" t="s">
        <v>2062</v>
      </c>
      <c r="C126" s="14" t="n">
        <v>0.395</v>
      </c>
      <c r="D126" s="14" t="n">
        <v>2.53164556962025</v>
      </c>
      <c r="E126" s="15" t="n">
        <v>-1.34007544159762</v>
      </c>
      <c r="F126" s="30" t="s">
        <v>15</v>
      </c>
      <c r="G126" s="17" t="s">
        <v>2063</v>
      </c>
      <c r="H126" s="17" t="s">
        <v>2064</v>
      </c>
      <c r="I126" s="20" t="s">
        <v>2065</v>
      </c>
      <c r="J126" s="17" t="s">
        <v>2066</v>
      </c>
      <c r="K126" s="18" t="s">
        <v>2067</v>
      </c>
    </row>
    <row r="127" customFormat="false" ht="13" hidden="false" customHeight="false" outlineLevel="0" collapsed="false">
      <c r="A127" s="12" t="s">
        <v>1273</v>
      </c>
      <c r="B127" s="13" t="s">
        <v>1274</v>
      </c>
      <c r="C127" s="14" t="n">
        <v>0.399</v>
      </c>
      <c r="D127" s="14" t="n">
        <v>2.5062656641604</v>
      </c>
      <c r="E127" s="15" t="n">
        <v>-1.32553934843974</v>
      </c>
      <c r="F127" s="30" t="s">
        <v>15</v>
      </c>
      <c r="G127" s="17" t="s">
        <v>1275</v>
      </c>
      <c r="H127" s="17" t="s">
        <v>1276</v>
      </c>
      <c r="I127" s="20" t="s">
        <v>1277</v>
      </c>
      <c r="J127" s="17" t="s">
        <v>1278</v>
      </c>
      <c r="K127" s="18" t="s">
        <v>1279</v>
      </c>
    </row>
    <row r="128" customFormat="false" ht="13" hidden="false" customHeight="false" outlineLevel="0" collapsed="false">
      <c r="A128" s="12" t="s">
        <v>332</v>
      </c>
      <c r="B128" s="13" t="s">
        <v>333</v>
      </c>
      <c r="C128" s="14" t="n">
        <v>0.399</v>
      </c>
      <c r="D128" s="14" t="n">
        <v>2.5062656641604</v>
      </c>
      <c r="E128" s="15" t="n">
        <v>-1.32553934843974</v>
      </c>
      <c r="F128" s="30" t="s">
        <v>15</v>
      </c>
      <c r="G128" s="17" t="s">
        <v>334</v>
      </c>
      <c r="H128" s="17" t="s">
        <v>335</v>
      </c>
      <c r="I128" s="20" t="s">
        <v>336</v>
      </c>
      <c r="J128" s="17" t="s">
        <v>337</v>
      </c>
      <c r="K128" s="18" t="s">
        <v>338</v>
      </c>
    </row>
    <row r="129" customFormat="false" ht="13" hidden="false" customHeight="false" outlineLevel="0" collapsed="false">
      <c r="A129" s="12" t="s">
        <v>2068</v>
      </c>
      <c r="B129" s="13" t="s">
        <v>2069</v>
      </c>
      <c r="C129" s="14" t="n">
        <v>0.401</v>
      </c>
      <c r="D129" s="14" t="n">
        <v>2.49376558603491</v>
      </c>
      <c r="E129" s="15" t="n">
        <v>-1.31832585820717</v>
      </c>
      <c r="F129" s="30" t="s">
        <v>15</v>
      </c>
      <c r="G129" s="17" t="s">
        <v>2070</v>
      </c>
      <c r="H129" s="17" t="s">
        <v>2071</v>
      </c>
      <c r="I129" s="20" t="s">
        <v>2072</v>
      </c>
      <c r="J129" s="17" t="s">
        <v>2073</v>
      </c>
      <c r="K129" s="18" t="s">
        <v>383</v>
      </c>
    </row>
    <row r="130" customFormat="false" ht="13" hidden="false" customHeight="false" outlineLevel="0" collapsed="false">
      <c r="A130" s="12" t="s">
        <v>2074</v>
      </c>
      <c r="B130" s="13" t="s">
        <v>2075</v>
      </c>
      <c r="C130" s="14" t="n">
        <v>0.401</v>
      </c>
      <c r="D130" s="14" t="n">
        <v>2.49376558603491</v>
      </c>
      <c r="E130" s="15" t="n">
        <v>-1.31832585820717</v>
      </c>
      <c r="F130" s="30" t="s">
        <v>15</v>
      </c>
      <c r="G130" s="17" t="s">
        <v>2076</v>
      </c>
      <c r="H130" s="17" t="s">
        <v>2074</v>
      </c>
      <c r="I130" s="17" t="s">
        <v>2077</v>
      </c>
      <c r="J130" s="17" t="s">
        <v>2078</v>
      </c>
      <c r="K130" s="18" t="s">
        <v>105</v>
      </c>
    </row>
    <row r="131" customFormat="false" ht="13" hidden="false" customHeight="false" outlineLevel="0" collapsed="false">
      <c r="A131" s="12" t="s">
        <v>2079</v>
      </c>
      <c r="B131" s="13" t="s">
        <v>2080</v>
      </c>
      <c r="C131" s="14" t="n">
        <v>0.406</v>
      </c>
      <c r="D131" s="14" t="n">
        <v>2.46305418719212</v>
      </c>
      <c r="E131" s="15" t="n">
        <v>-1.30044836747691</v>
      </c>
      <c r="F131" s="30" t="s">
        <v>15</v>
      </c>
      <c r="G131" s="17" t="s">
        <v>2081</v>
      </c>
      <c r="H131" s="17" t="s">
        <v>2079</v>
      </c>
      <c r="I131" s="17" t="s">
        <v>2082</v>
      </c>
      <c r="J131" s="17" t="s">
        <v>33</v>
      </c>
      <c r="K131" s="18" t="e">
        <f aca="false">NA()</f>
        <v>#N/A</v>
      </c>
    </row>
    <row r="132" customFormat="false" ht="13" hidden="false" customHeight="false" outlineLevel="0" collapsed="false">
      <c r="A132" s="12" t="s">
        <v>2083</v>
      </c>
      <c r="B132" s="13" t="s">
        <v>2084</v>
      </c>
      <c r="C132" s="14" t="n">
        <v>0.408</v>
      </c>
      <c r="D132" s="14" t="n">
        <v>2.45098039215686</v>
      </c>
      <c r="E132" s="15" t="n">
        <v>-1.29335894269059</v>
      </c>
      <c r="F132" s="30" t="s">
        <v>15</v>
      </c>
      <c r="G132" s="17" t="s">
        <v>2085</v>
      </c>
      <c r="H132" s="17" t="s">
        <v>2086</v>
      </c>
      <c r="I132" s="20" t="s">
        <v>2087</v>
      </c>
      <c r="J132" s="17" t="s">
        <v>2088</v>
      </c>
      <c r="K132" s="18" t="s">
        <v>27</v>
      </c>
    </row>
    <row r="133" customFormat="false" ht="13" hidden="false" customHeight="false" outlineLevel="0" collapsed="false">
      <c r="A133" s="12" t="s">
        <v>218</v>
      </c>
      <c r="B133" s="13" t="s">
        <v>219</v>
      </c>
      <c r="C133" s="14" t="n">
        <v>0.412</v>
      </c>
      <c r="D133" s="14" t="n">
        <v>2.42718446601942</v>
      </c>
      <c r="E133" s="15" t="n">
        <v>-1.27928375747887</v>
      </c>
      <c r="F133" s="30" t="s">
        <v>15</v>
      </c>
      <c r="G133" s="17" t="s">
        <v>220</v>
      </c>
      <c r="H133" s="17" t="s">
        <v>220</v>
      </c>
      <c r="I133" s="20" t="e">
        <f aca="false">NA()</f>
        <v>#N/A</v>
      </c>
      <c r="J133" s="17" t="e">
        <f aca="false">NA()</f>
        <v>#N/A</v>
      </c>
      <c r="K133" s="18" t="e">
        <f aca="false">NA()</f>
        <v>#N/A</v>
      </c>
    </row>
    <row r="134" customFormat="false" ht="13" hidden="false" customHeight="false" outlineLevel="0" collapsed="false">
      <c r="A134" s="12" t="s">
        <v>2089</v>
      </c>
      <c r="B134" s="13" t="s">
        <v>2090</v>
      </c>
      <c r="C134" s="14" t="n">
        <v>0.42</v>
      </c>
      <c r="D134" s="14" t="n">
        <v>2.38095238095238</v>
      </c>
      <c r="E134" s="15" t="n">
        <v>-1.25153876699596</v>
      </c>
      <c r="F134" s="30" t="s">
        <v>15</v>
      </c>
      <c r="G134" s="17" t="s">
        <v>2091</v>
      </c>
      <c r="H134" s="17" t="s">
        <v>2092</v>
      </c>
      <c r="I134" s="20" t="s">
        <v>2093</v>
      </c>
      <c r="J134" s="17" t="s">
        <v>2094</v>
      </c>
      <c r="K134" s="18" t="s">
        <v>2095</v>
      </c>
    </row>
    <row r="135" customFormat="false" ht="13" hidden="false" customHeight="false" outlineLevel="0" collapsed="false">
      <c r="A135" s="12" t="s">
        <v>2096</v>
      </c>
      <c r="B135" s="13" t="s">
        <v>2097</v>
      </c>
      <c r="C135" s="14" t="n">
        <v>0.421</v>
      </c>
      <c r="D135" s="14" t="n">
        <v>2.37529691211401</v>
      </c>
      <c r="E135" s="15" t="n">
        <v>-1.24810786159569</v>
      </c>
      <c r="F135" s="30" t="s">
        <v>15</v>
      </c>
      <c r="G135" s="17" t="s">
        <v>2098</v>
      </c>
      <c r="H135" s="17" t="s">
        <v>2099</v>
      </c>
      <c r="I135" s="20" t="s">
        <v>2100</v>
      </c>
      <c r="J135" s="17" t="s">
        <v>2101</v>
      </c>
      <c r="K135" s="18" t="s">
        <v>2102</v>
      </c>
    </row>
    <row r="136" customFormat="false" ht="13" hidden="false" customHeight="false" outlineLevel="0" collapsed="false">
      <c r="A136" s="12" t="s">
        <v>2103</v>
      </c>
      <c r="B136" s="13" t="s">
        <v>2104</v>
      </c>
      <c r="C136" s="14" t="n">
        <v>0.425</v>
      </c>
      <c r="D136" s="14" t="n">
        <v>2.35294117647059</v>
      </c>
      <c r="E136" s="15" t="n">
        <v>-1.23446525363702</v>
      </c>
      <c r="F136" s="30" t="s">
        <v>15</v>
      </c>
      <c r="G136" s="17" t="s">
        <v>2105</v>
      </c>
      <c r="H136" s="17" t="s">
        <v>2106</v>
      </c>
      <c r="I136" s="20" t="s">
        <v>2107</v>
      </c>
      <c r="J136" s="17" t="s">
        <v>2108</v>
      </c>
      <c r="K136" s="18" t="s">
        <v>27</v>
      </c>
    </row>
    <row r="137" customFormat="false" ht="13" hidden="false" customHeight="false" outlineLevel="0" collapsed="false">
      <c r="A137" s="12" t="s">
        <v>2109</v>
      </c>
      <c r="B137" s="13" t="s">
        <v>2110</v>
      </c>
      <c r="C137" s="14" t="n">
        <v>0.427</v>
      </c>
      <c r="D137" s="14" t="n">
        <v>2.34192037470726</v>
      </c>
      <c r="E137" s="15" t="n">
        <v>-1.2276920250416</v>
      </c>
      <c r="F137" s="30" t="s">
        <v>15</v>
      </c>
      <c r="G137" s="17" t="s">
        <v>2111</v>
      </c>
      <c r="H137" s="17" t="s">
        <v>2112</v>
      </c>
      <c r="I137" s="20" t="s">
        <v>2113</v>
      </c>
      <c r="J137" s="17" t="s">
        <v>2114</v>
      </c>
      <c r="K137" s="18" t="s">
        <v>27</v>
      </c>
    </row>
    <row r="138" customFormat="false" ht="13" hidden="false" customHeight="false" outlineLevel="0" collapsed="false">
      <c r="A138" s="12" t="s">
        <v>13</v>
      </c>
      <c r="B138" s="13" t="s">
        <v>14</v>
      </c>
      <c r="C138" s="14" t="n">
        <v>0.427</v>
      </c>
      <c r="D138" s="14" t="n">
        <v>2.34192037470726</v>
      </c>
      <c r="E138" s="15" t="n">
        <v>-1.2276920250416</v>
      </c>
      <c r="F138" s="30" t="s">
        <v>15</v>
      </c>
      <c r="G138" s="17" t="s">
        <v>16</v>
      </c>
      <c r="H138" s="17" t="s">
        <v>17</v>
      </c>
      <c r="I138" s="20" t="s">
        <v>18</v>
      </c>
      <c r="J138" s="17" t="s">
        <v>19</v>
      </c>
      <c r="K138" s="18" t="s">
        <v>20</v>
      </c>
    </row>
    <row r="139" customFormat="false" ht="13" hidden="false" customHeight="false" outlineLevel="0" collapsed="false">
      <c r="A139" s="12" t="s">
        <v>2115</v>
      </c>
      <c r="B139" s="13" t="s">
        <v>2116</v>
      </c>
      <c r="C139" s="14" t="n">
        <v>0.43</v>
      </c>
      <c r="D139" s="14" t="n">
        <v>2.32558139534884</v>
      </c>
      <c r="E139" s="15" t="n">
        <v>-1.21759143507263</v>
      </c>
      <c r="F139" s="30" t="s">
        <v>15</v>
      </c>
      <c r="G139" s="17" t="s">
        <v>220</v>
      </c>
      <c r="H139" s="17" t="s">
        <v>220</v>
      </c>
      <c r="I139" s="20" t="e">
        <f aca="false">NA()</f>
        <v>#N/A</v>
      </c>
      <c r="J139" s="17" t="e">
        <f aca="false">NA()</f>
        <v>#N/A</v>
      </c>
      <c r="K139" s="18" t="e">
        <f aca="false">NA()</f>
        <v>#N/A</v>
      </c>
    </row>
    <row r="140" customFormat="false" ht="13" hidden="false" customHeight="false" outlineLevel="0" collapsed="false">
      <c r="A140" s="12" t="s">
        <v>2117</v>
      </c>
      <c r="B140" s="13" t="s">
        <v>2118</v>
      </c>
      <c r="C140" s="14" t="n">
        <v>0.433</v>
      </c>
      <c r="D140" s="14" t="n">
        <v>2.3094688221709</v>
      </c>
      <c r="E140" s="15" t="n">
        <v>-1.20756106993536</v>
      </c>
      <c r="F140" s="30" t="s">
        <v>15</v>
      </c>
      <c r="G140" s="17" t="s">
        <v>2119</v>
      </c>
      <c r="H140" s="17" t="s">
        <v>2120</v>
      </c>
      <c r="I140" s="20" t="s">
        <v>2121</v>
      </c>
      <c r="J140" s="17" t="s">
        <v>2122</v>
      </c>
      <c r="K140" s="18" t="s">
        <v>27</v>
      </c>
    </row>
    <row r="141" customFormat="false" ht="13" hidden="false" customHeight="false" outlineLevel="0" collapsed="false">
      <c r="A141" s="12" t="s">
        <v>2123</v>
      </c>
      <c r="B141" s="13" t="s">
        <v>2124</v>
      </c>
      <c r="C141" s="14" t="n">
        <v>0.434</v>
      </c>
      <c r="D141" s="14" t="n">
        <v>2.30414746543779</v>
      </c>
      <c r="E141" s="15" t="n">
        <v>-1.20423305221761</v>
      </c>
      <c r="F141" s="30" t="s">
        <v>15</v>
      </c>
      <c r="G141" s="17" t="s">
        <v>2125</v>
      </c>
      <c r="H141" s="17" t="s">
        <v>2126</v>
      </c>
      <c r="I141" s="20" t="s">
        <v>2127</v>
      </c>
      <c r="J141" s="17" t="s">
        <v>2128</v>
      </c>
      <c r="K141" s="18" t="s">
        <v>27</v>
      </c>
    </row>
    <row r="142" customFormat="false" ht="13" hidden="false" customHeight="false" outlineLevel="0" collapsed="false">
      <c r="A142" s="12" t="s">
        <v>2129</v>
      </c>
      <c r="B142" s="13" t="s">
        <v>2130</v>
      </c>
      <c r="C142" s="14" t="n">
        <v>0.437</v>
      </c>
      <c r="D142" s="14" t="n">
        <v>2.2883295194508</v>
      </c>
      <c r="E142" s="15" t="n">
        <v>-1.19429481516149</v>
      </c>
      <c r="F142" s="30" t="s">
        <v>15</v>
      </c>
      <c r="G142" s="17" t="s">
        <v>2131</v>
      </c>
      <c r="H142" s="17" t="s">
        <v>2132</v>
      </c>
      <c r="I142" s="20" t="s">
        <v>2133</v>
      </c>
      <c r="J142" s="17" t="s">
        <v>2134</v>
      </c>
      <c r="K142" s="18" t="s">
        <v>2135</v>
      </c>
    </row>
    <row r="143" customFormat="false" ht="13" hidden="false" customHeight="false" outlineLevel="0" collapsed="false">
      <c r="A143" s="12" t="s">
        <v>41</v>
      </c>
      <c r="B143" s="13" t="s">
        <v>42</v>
      </c>
      <c r="C143" s="14" t="n">
        <v>0.437</v>
      </c>
      <c r="D143" s="14" t="n">
        <v>2.2883295194508</v>
      </c>
      <c r="E143" s="15" t="n">
        <v>-1.19429481516149</v>
      </c>
      <c r="F143" s="30" t="s">
        <v>15</v>
      </c>
      <c r="G143" s="17" t="s">
        <v>825</v>
      </c>
      <c r="H143" s="17" t="s">
        <v>44</v>
      </c>
      <c r="I143" s="20" t="s">
        <v>45</v>
      </c>
      <c r="J143" s="17" t="s">
        <v>46</v>
      </c>
      <c r="K143" s="18" t="s">
        <v>20</v>
      </c>
    </row>
    <row r="144" customFormat="false" ht="13" hidden="false" customHeight="false" outlineLevel="0" collapsed="false">
      <c r="A144" s="12" t="s">
        <v>2136</v>
      </c>
      <c r="B144" s="13" t="s">
        <v>2137</v>
      </c>
      <c r="C144" s="14" t="n">
        <v>0.44</v>
      </c>
      <c r="D144" s="14" t="n">
        <v>2.27272727272727</v>
      </c>
      <c r="E144" s="15" t="n">
        <v>-1.18442457113743</v>
      </c>
      <c r="F144" s="30" t="s">
        <v>15</v>
      </c>
      <c r="G144" s="17" t="s">
        <v>2138</v>
      </c>
      <c r="H144" s="17" t="s">
        <v>2136</v>
      </c>
      <c r="I144" s="17" t="s">
        <v>2139</v>
      </c>
      <c r="J144" s="17" t="s">
        <v>2140</v>
      </c>
      <c r="K144" s="18" t="s">
        <v>105</v>
      </c>
    </row>
    <row r="145" customFormat="false" ht="13" hidden="false" customHeight="false" outlineLevel="0" collapsed="false">
      <c r="A145" s="12" t="s">
        <v>2141</v>
      </c>
      <c r="B145" s="13" t="s">
        <v>2142</v>
      </c>
      <c r="C145" s="14" t="n">
        <v>0.453</v>
      </c>
      <c r="D145" s="14" t="n">
        <v>2.2075055187638</v>
      </c>
      <c r="E145" s="15" t="n">
        <v>-1.14241704461585</v>
      </c>
      <c r="F145" s="30" t="s">
        <v>15</v>
      </c>
      <c r="G145" s="17" t="s">
        <v>2143</v>
      </c>
      <c r="H145" s="17" t="s">
        <v>2144</v>
      </c>
      <c r="I145" s="20" t="s">
        <v>2145</v>
      </c>
      <c r="J145" s="17" t="s">
        <v>2146</v>
      </c>
      <c r="K145" s="18" t="s">
        <v>2147</v>
      </c>
    </row>
    <row r="146" customFormat="false" ht="13" hidden="false" customHeight="false" outlineLevel="0" collapsed="false">
      <c r="A146" s="12" t="s">
        <v>1558</v>
      </c>
      <c r="B146" s="13" t="s">
        <v>1559</v>
      </c>
      <c r="C146" s="14" t="n">
        <v>0.461</v>
      </c>
      <c r="D146" s="14" t="n">
        <v>2.16919739696312</v>
      </c>
      <c r="E146" s="15" t="n">
        <v>-1.11716134423275</v>
      </c>
      <c r="F146" s="30" t="s">
        <v>15</v>
      </c>
      <c r="G146" s="17" t="s">
        <v>1560</v>
      </c>
      <c r="H146" s="17" t="s">
        <v>1558</v>
      </c>
      <c r="I146" s="17" t="s">
        <v>1561</v>
      </c>
      <c r="J146" s="17" t="s">
        <v>572</v>
      </c>
      <c r="K146" s="18" t="e">
        <f aca="false">NA()</f>
        <v>#N/A</v>
      </c>
    </row>
    <row r="147" customFormat="false" ht="13" hidden="false" customHeight="false" outlineLevel="0" collapsed="false">
      <c r="A147" s="12" t="s">
        <v>2148</v>
      </c>
      <c r="B147" s="13" t="s">
        <v>2149</v>
      </c>
      <c r="C147" s="14" t="n">
        <v>0.463</v>
      </c>
      <c r="D147" s="14" t="n">
        <v>2.15982721382289</v>
      </c>
      <c r="E147" s="15" t="n">
        <v>-1.11091590140185</v>
      </c>
      <c r="F147" s="30" t="s">
        <v>15</v>
      </c>
      <c r="G147" s="17" t="s">
        <v>2150</v>
      </c>
      <c r="H147" s="17" t="s">
        <v>2151</v>
      </c>
      <c r="I147" s="20" t="s">
        <v>2152</v>
      </c>
      <c r="J147" s="17" t="s">
        <v>2153</v>
      </c>
      <c r="K147" s="18" t="s">
        <v>27</v>
      </c>
    </row>
    <row r="148" customFormat="false" ht="13" hidden="false" customHeight="false" outlineLevel="0" collapsed="false">
      <c r="A148" s="12" t="s">
        <v>28</v>
      </c>
      <c r="B148" s="13" t="s">
        <v>29</v>
      </c>
      <c r="C148" s="14" t="n">
        <v>0.478</v>
      </c>
      <c r="D148" s="14" t="n">
        <v>2.09205020920502</v>
      </c>
      <c r="E148" s="15" t="n">
        <v>-1.06491747668134</v>
      </c>
      <c r="F148" s="30" t="s">
        <v>15</v>
      </c>
      <c r="G148" s="17" t="s">
        <v>30</v>
      </c>
      <c r="H148" s="17" t="s">
        <v>31</v>
      </c>
      <c r="I148" s="20" t="s">
        <v>32</v>
      </c>
      <c r="J148" s="17" t="s">
        <v>33</v>
      </c>
      <c r="K148" s="18" t="s">
        <v>34</v>
      </c>
    </row>
    <row r="149" customFormat="false" ht="13" hidden="false" customHeight="false" outlineLevel="0" collapsed="false">
      <c r="A149" s="12" t="s">
        <v>2154</v>
      </c>
      <c r="B149" s="13" t="s">
        <v>2155</v>
      </c>
      <c r="C149" s="14" t="n">
        <v>0.499</v>
      </c>
      <c r="D149" s="14" t="n">
        <v>2.00400801603206</v>
      </c>
      <c r="E149" s="15" t="n">
        <v>-1.00288827932483</v>
      </c>
      <c r="F149" s="30" t="s">
        <v>15</v>
      </c>
      <c r="G149" s="17" t="s">
        <v>2156</v>
      </c>
      <c r="H149" s="17" t="s">
        <v>2157</v>
      </c>
      <c r="I149" s="20" t="s">
        <v>2158</v>
      </c>
      <c r="J149" s="17" t="s">
        <v>2159</v>
      </c>
      <c r="K149" s="18" t="s">
        <v>27</v>
      </c>
    </row>
    <row r="150" customFormat="false" ht="13" hidden="false" customHeight="false" outlineLevel="0" collapsed="false">
      <c r="A150" s="12" t="s">
        <v>2160</v>
      </c>
      <c r="B150" s="13" t="s">
        <v>2161</v>
      </c>
      <c r="C150" s="14" t="n">
        <v>2.004</v>
      </c>
      <c r="D150" s="14" t="n">
        <v>0.499001996007984</v>
      </c>
      <c r="E150" s="15" t="n">
        <v>1.00288250853312</v>
      </c>
      <c r="F150" s="30" t="s">
        <v>360</v>
      </c>
      <c r="G150" s="17" t="s">
        <v>2162</v>
      </c>
      <c r="H150" s="17" t="s">
        <v>2163</v>
      </c>
      <c r="I150" s="20" t="s">
        <v>2164</v>
      </c>
      <c r="J150" s="17" t="s">
        <v>2165</v>
      </c>
      <c r="K150" s="18" t="s">
        <v>27</v>
      </c>
    </row>
    <row r="151" customFormat="false" ht="13" hidden="false" customHeight="false" outlineLevel="0" collapsed="false">
      <c r="A151" s="12" t="s">
        <v>2166</v>
      </c>
      <c r="B151" s="13" t="s">
        <v>2167</v>
      </c>
      <c r="C151" s="14" t="n">
        <v>2.007</v>
      </c>
      <c r="D151" s="14" t="n">
        <v>0.49825610363727</v>
      </c>
      <c r="E151" s="15" t="n">
        <v>1.00504061670053</v>
      </c>
      <c r="F151" s="30" t="s">
        <v>360</v>
      </c>
      <c r="G151" s="17" t="s">
        <v>2168</v>
      </c>
      <c r="H151" s="17" t="s">
        <v>2169</v>
      </c>
      <c r="I151" s="20" t="s">
        <v>2170</v>
      </c>
      <c r="J151" s="17" t="s">
        <v>2171</v>
      </c>
      <c r="K151" s="18" t="s">
        <v>2172</v>
      </c>
    </row>
    <row r="152" customFormat="false" ht="13" hidden="false" customHeight="false" outlineLevel="0" collapsed="false">
      <c r="A152" s="12" t="s">
        <v>2173</v>
      </c>
      <c r="B152" s="13" t="s">
        <v>2174</v>
      </c>
      <c r="C152" s="14" t="n">
        <v>2.019</v>
      </c>
      <c r="D152" s="14" t="n">
        <v>0.495294700346706</v>
      </c>
      <c r="E152" s="15" t="n">
        <v>1.01364091066939</v>
      </c>
      <c r="F152" s="30" t="s">
        <v>360</v>
      </c>
      <c r="G152" s="17" t="s">
        <v>2175</v>
      </c>
      <c r="H152" s="17" t="s">
        <v>2176</v>
      </c>
      <c r="I152" s="20" t="s">
        <v>2177</v>
      </c>
      <c r="J152" s="17" t="s">
        <v>2178</v>
      </c>
      <c r="K152" s="18" t="s">
        <v>462</v>
      </c>
    </row>
    <row r="153" customFormat="false" ht="13" hidden="false" customHeight="false" outlineLevel="0" collapsed="false">
      <c r="A153" s="12" t="s">
        <v>2179</v>
      </c>
      <c r="B153" s="13" t="s">
        <v>2180</v>
      </c>
      <c r="C153" s="14" t="n">
        <v>2.034</v>
      </c>
      <c r="D153" s="14" t="n">
        <v>0.491642084562439</v>
      </c>
      <c r="E153" s="15" t="n">
        <v>1.02431967919541</v>
      </c>
      <c r="F153" s="30" t="s">
        <v>360</v>
      </c>
      <c r="G153" s="17" t="s">
        <v>2181</v>
      </c>
      <c r="H153" s="17" t="s">
        <v>2182</v>
      </c>
      <c r="I153" s="20" t="s">
        <v>2183</v>
      </c>
      <c r="J153" s="17" t="s">
        <v>2184</v>
      </c>
      <c r="K153" s="18" t="s">
        <v>2185</v>
      </c>
    </row>
    <row r="154" customFormat="false" ht="13" hidden="false" customHeight="false" outlineLevel="0" collapsed="false">
      <c r="A154" s="12" t="s">
        <v>2186</v>
      </c>
      <c r="B154" s="13" t="s">
        <v>2187</v>
      </c>
      <c r="C154" s="14" t="n">
        <v>2.046</v>
      </c>
      <c r="D154" s="14" t="n">
        <v>0.488758553274682</v>
      </c>
      <c r="E154" s="15" t="n">
        <v>1.03280614508324</v>
      </c>
      <c r="F154" s="30" t="s">
        <v>360</v>
      </c>
      <c r="G154" s="17" t="s">
        <v>63</v>
      </c>
      <c r="H154" s="17" t="e">
        <f aca="false">NA()</f>
        <v>#N/A</v>
      </c>
      <c r="I154" s="20" t="e">
        <f aca="false">NA()</f>
        <v>#N/A</v>
      </c>
      <c r="J154" s="17" t="s">
        <v>64</v>
      </c>
      <c r="K154" s="18" t="e">
        <f aca="false">NA()</f>
        <v>#N/A</v>
      </c>
    </row>
    <row r="155" customFormat="false" ht="13" hidden="false" customHeight="false" outlineLevel="0" collapsed="false">
      <c r="A155" s="12" t="s">
        <v>2188</v>
      </c>
      <c r="B155" s="13" t="s">
        <v>2189</v>
      </c>
      <c r="C155" s="14" t="n">
        <v>2.064</v>
      </c>
      <c r="D155" s="14" t="n">
        <v>0.484496124031008</v>
      </c>
      <c r="E155" s="15" t="n">
        <v>1.04544297076117</v>
      </c>
      <c r="F155" s="30" t="s">
        <v>360</v>
      </c>
      <c r="G155" s="17" t="s">
        <v>2190</v>
      </c>
      <c r="H155" s="17" t="s">
        <v>2191</v>
      </c>
      <c r="I155" s="20" t="s">
        <v>2192</v>
      </c>
      <c r="J155" s="17" t="s">
        <v>2193</v>
      </c>
      <c r="K155" s="18" t="s">
        <v>2194</v>
      </c>
    </row>
    <row r="156" customFormat="false" ht="13" hidden="false" customHeight="false" outlineLevel="0" collapsed="false">
      <c r="A156" s="12" t="s">
        <v>2195</v>
      </c>
      <c r="B156" s="13" t="s">
        <v>2196</v>
      </c>
      <c r="C156" s="14" t="n">
        <v>2.093</v>
      </c>
      <c r="D156" s="14" t="n">
        <v>0.477783086478739</v>
      </c>
      <c r="E156" s="15" t="n">
        <v>1.06557231159362</v>
      </c>
      <c r="F156" s="30" t="s">
        <v>360</v>
      </c>
      <c r="G156" s="17" t="s">
        <v>2197</v>
      </c>
      <c r="H156" s="17" t="s">
        <v>2198</v>
      </c>
      <c r="I156" s="20" t="s">
        <v>2199</v>
      </c>
      <c r="J156" s="17" t="s">
        <v>2200</v>
      </c>
      <c r="K156" s="18" t="s">
        <v>2201</v>
      </c>
    </row>
    <row r="157" customFormat="false" ht="13" hidden="false" customHeight="false" outlineLevel="0" collapsed="false">
      <c r="A157" s="12" t="s">
        <v>2202</v>
      </c>
      <c r="B157" s="13" t="s">
        <v>2203</v>
      </c>
      <c r="C157" s="14" t="n">
        <v>2.099</v>
      </c>
      <c r="D157" s="14" t="n">
        <v>0.476417341591234</v>
      </c>
      <c r="E157" s="15" t="n">
        <v>1.06970216663007</v>
      </c>
      <c r="F157" s="30" t="s">
        <v>360</v>
      </c>
      <c r="G157" s="17" t="s">
        <v>2204</v>
      </c>
      <c r="H157" s="17" t="s">
        <v>2205</v>
      </c>
      <c r="I157" s="20" t="s">
        <v>2206</v>
      </c>
      <c r="J157" s="17" t="s">
        <v>2207</v>
      </c>
      <c r="K157" s="18" t="s">
        <v>27</v>
      </c>
    </row>
    <row r="158" customFormat="false" ht="13" hidden="false" customHeight="false" outlineLevel="0" collapsed="false">
      <c r="A158" s="12" t="s">
        <v>2208</v>
      </c>
      <c r="B158" s="13" t="s">
        <v>2209</v>
      </c>
      <c r="C158" s="14" t="n">
        <v>2.119</v>
      </c>
      <c r="D158" s="14" t="n">
        <v>0.47192071731949</v>
      </c>
      <c r="E158" s="15" t="n">
        <v>1.08338358771008</v>
      </c>
      <c r="F158" s="30" t="s">
        <v>360</v>
      </c>
      <c r="G158" s="17" t="s">
        <v>2210</v>
      </c>
      <c r="H158" s="17" t="s">
        <v>2211</v>
      </c>
      <c r="I158" s="20" t="s">
        <v>2212</v>
      </c>
      <c r="J158" s="17" t="s">
        <v>2213</v>
      </c>
      <c r="K158" s="18" t="s">
        <v>27</v>
      </c>
    </row>
    <row r="159" customFormat="false" ht="13" hidden="false" customHeight="false" outlineLevel="0" collapsed="false">
      <c r="A159" s="12" t="s">
        <v>2214</v>
      </c>
      <c r="B159" s="13" t="s">
        <v>2215</v>
      </c>
      <c r="C159" s="14" t="n">
        <v>2.136</v>
      </c>
      <c r="D159" s="14" t="n">
        <v>0.468164794007491</v>
      </c>
      <c r="E159" s="15" t="n">
        <v>1.09491164702547</v>
      </c>
      <c r="F159" s="30" t="s">
        <v>360</v>
      </c>
      <c r="G159" s="17" t="s">
        <v>63</v>
      </c>
      <c r="H159" s="17" t="e">
        <f aca="false">NA()</f>
        <v>#N/A</v>
      </c>
      <c r="I159" s="20" t="e">
        <f aca="false">NA()</f>
        <v>#N/A</v>
      </c>
      <c r="J159" s="17" t="s">
        <v>64</v>
      </c>
      <c r="K159" s="18" t="e">
        <f aca="false">NA()</f>
        <v>#N/A</v>
      </c>
    </row>
    <row r="160" customFormat="false" ht="13" hidden="false" customHeight="false" outlineLevel="0" collapsed="false">
      <c r="A160" s="12" t="s">
        <v>732</v>
      </c>
      <c r="B160" s="13" t="s">
        <v>733</v>
      </c>
      <c r="C160" s="14" t="n">
        <v>2.149</v>
      </c>
      <c r="D160" s="14" t="n">
        <v>0.465332712889716</v>
      </c>
      <c r="E160" s="15" t="n">
        <v>1.1036654827657</v>
      </c>
      <c r="F160" s="30" t="s">
        <v>360</v>
      </c>
      <c r="G160" s="17" t="s">
        <v>734</v>
      </c>
      <c r="H160" s="17" t="s">
        <v>735</v>
      </c>
      <c r="I160" s="20" t="s">
        <v>736</v>
      </c>
      <c r="J160" s="17" t="s">
        <v>737</v>
      </c>
      <c r="K160" s="18" t="s">
        <v>639</v>
      </c>
    </row>
    <row r="161" customFormat="false" ht="13" hidden="false" customHeight="false" outlineLevel="0" collapsed="false">
      <c r="A161" s="12" t="s">
        <v>2216</v>
      </c>
      <c r="B161" s="13" t="s">
        <v>2217</v>
      </c>
      <c r="C161" s="14" t="n">
        <v>2.161</v>
      </c>
      <c r="D161" s="14" t="n">
        <v>0.462748727441</v>
      </c>
      <c r="E161" s="15" t="n">
        <v>1.11169907219742</v>
      </c>
      <c r="F161" s="30" t="s">
        <v>360</v>
      </c>
      <c r="G161" s="17" t="s">
        <v>2218</v>
      </c>
      <c r="H161" s="17" t="s">
        <v>2219</v>
      </c>
      <c r="I161" s="20" t="s">
        <v>2220</v>
      </c>
      <c r="J161" s="17" t="s">
        <v>2221</v>
      </c>
      <c r="K161" s="18" t="s">
        <v>27</v>
      </c>
    </row>
    <row r="162" customFormat="false" ht="13" hidden="false" customHeight="false" outlineLevel="0" collapsed="false">
      <c r="A162" s="12" t="s">
        <v>2222</v>
      </c>
      <c r="B162" s="13" t="s">
        <v>2223</v>
      </c>
      <c r="C162" s="14" t="n">
        <v>2.162</v>
      </c>
      <c r="D162" s="14" t="n">
        <v>0.462534690101758</v>
      </c>
      <c r="E162" s="15" t="n">
        <v>1.11236652307256</v>
      </c>
      <c r="F162" s="30" t="s">
        <v>360</v>
      </c>
      <c r="G162" s="17" t="s">
        <v>2224</v>
      </c>
      <c r="H162" s="17" t="s">
        <v>2225</v>
      </c>
      <c r="I162" s="20" t="s">
        <v>2226</v>
      </c>
      <c r="J162" s="17" t="s">
        <v>2227</v>
      </c>
      <c r="K162" s="18" t="s">
        <v>2228</v>
      </c>
    </row>
    <row r="163" customFormat="false" ht="13" hidden="false" customHeight="false" outlineLevel="0" collapsed="false">
      <c r="A163" s="12" t="s">
        <v>563</v>
      </c>
      <c r="B163" s="13" t="s">
        <v>564</v>
      </c>
      <c r="C163" s="14" t="n">
        <v>2.164</v>
      </c>
      <c r="D163" s="14" t="n">
        <v>0.462107208872458</v>
      </c>
      <c r="E163" s="15" t="n">
        <v>1.11370049916473</v>
      </c>
      <c r="F163" s="30" t="s">
        <v>360</v>
      </c>
      <c r="G163" s="17" t="s">
        <v>63</v>
      </c>
      <c r="H163" s="17" t="e">
        <f aca="false">NA()</f>
        <v>#N/A</v>
      </c>
      <c r="I163" s="20" t="e">
        <f aca="false">NA()</f>
        <v>#N/A</v>
      </c>
      <c r="J163" s="17" t="s">
        <v>64</v>
      </c>
      <c r="K163" s="18" t="e">
        <f aca="false">NA()</f>
        <v>#N/A</v>
      </c>
    </row>
    <row r="164" customFormat="false" ht="13" hidden="false" customHeight="false" outlineLevel="0" collapsed="false">
      <c r="A164" s="12" t="s">
        <v>598</v>
      </c>
      <c r="B164" s="13" t="s">
        <v>599</v>
      </c>
      <c r="C164" s="14" t="n">
        <v>2.172</v>
      </c>
      <c r="D164" s="14" t="n">
        <v>0.460405156537753</v>
      </c>
      <c r="E164" s="15" t="n">
        <v>1.11902410314227</v>
      </c>
      <c r="F164" s="30" t="s">
        <v>360</v>
      </c>
      <c r="G164" s="17" t="s">
        <v>600</v>
      </c>
      <c r="H164" s="17" t="s">
        <v>601</v>
      </c>
      <c r="I164" s="20" t="s">
        <v>602</v>
      </c>
      <c r="J164" s="17" t="s">
        <v>603</v>
      </c>
      <c r="K164" s="18" t="s">
        <v>105</v>
      </c>
    </row>
    <row r="165" customFormat="false" ht="13" hidden="false" customHeight="false" outlineLevel="0" collapsed="false">
      <c r="A165" s="12" t="s">
        <v>2229</v>
      </c>
      <c r="B165" s="13" t="s">
        <v>2230</v>
      </c>
      <c r="C165" s="14" t="n">
        <v>2.182</v>
      </c>
      <c r="D165" s="14" t="n">
        <v>0.458295142071494</v>
      </c>
      <c r="E165" s="15" t="n">
        <v>1.12565110166152</v>
      </c>
      <c r="F165" s="30" t="s">
        <v>360</v>
      </c>
      <c r="G165" s="17" t="s">
        <v>2231</v>
      </c>
      <c r="H165" s="17" t="s">
        <v>2232</v>
      </c>
      <c r="I165" s="20" t="s">
        <v>2233</v>
      </c>
      <c r="J165" s="17" t="s">
        <v>2234</v>
      </c>
      <c r="K165" s="18" t="s">
        <v>27</v>
      </c>
    </row>
    <row r="166" customFormat="false" ht="13" hidden="false" customHeight="false" outlineLevel="0" collapsed="false">
      <c r="A166" s="12" t="s">
        <v>593</v>
      </c>
      <c r="B166" s="13" t="s">
        <v>594</v>
      </c>
      <c r="C166" s="14" t="n">
        <v>2.191</v>
      </c>
      <c r="D166" s="14" t="n">
        <v>0.456412596987677</v>
      </c>
      <c r="E166" s="15" t="n">
        <v>1.13158948432814</v>
      </c>
      <c r="F166" s="30" t="s">
        <v>360</v>
      </c>
      <c r="G166" s="17" t="s">
        <v>595</v>
      </c>
      <c r="H166" s="17" t="s">
        <v>596</v>
      </c>
      <c r="I166" s="20" t="s">
        <v>597</v>
      </c>
      <c r="J166" s="17" t="s">
        <v>33</v>
      </c>
      <c r="K166" s="18" t="s">
        <v>27</v>
      </c>
    </row>
    <row r="167" customFormat="false" ht="13" hidden="false" customHeight="false" outlineLevel="0" collapsed="false">
      <c r="A167" s="12" t="s">
        <v>2235</v>
      </c>
      <c r="B167" s="13" t="s">
        <v>2236</v>
      </c>
      <c r="C167" s="14" t="n">
        <v>2.303</v>
      </c>
      <c r="D167" s="14" t="n">
        <v>0.434216239687364</v>
      </c>
      <c r="E167" s="15" t="n">
        <v>1.20351441113076</v>
      </c>
      <c r="F167" s="30" t="s">
        <v>360</v>
      </c>
      <c r="G167" s="17" t="s">
        <v>2237</v>
      </c>
      <c r="H167" s="17" t="s">
        <v>2238</v>
      </c>
      <c r="I167" s="20" t="s">
        <v>2239</v>
      </c>
      <c r="J167" s="17" t="s">
        <v>2240</v>
      </c>
      <c r="K167" s="18" t="s">
        <v>2241</v>
      </c>
    </row>
    <row r="168" customFormat="false" ht="13" hidden="false" customHeight="false" outlineLevel="0" collapsed="false">
      <c r="A168" s="12" t="s">
        <v>2242</v>
      </c>
      <c r="B168" s="13" t="s">
        <v>2243</v>
      </c>
      <c r="C168" s="14" t="n">
        <v>2.316</v>
      </c>
      <c r="D168" s="14" t="n">
        <v>0.431778929188256</v>
      </c>
      <c r="E168" s="15" t="n">
        <v>1.21163525332715</v>
      </c>
      <c r="F168" s="30" t="s">
        <v>360</v>
      </c>
      <c r="G168" s="17" t="s">
        <v>2244</v>
      </c>
      <c r="H168" s="17" t="s">
        <v>2245</v>
      </c>
      <c r="I168" s="20" t="s">
        <v>2246</v>
      </c>
      <c r="J168" s="17" t="s">
        <v>2247</v>
      </c>
      <c r="K168" s="18" t="s">
        <v>814</v>
      </c>
    </row>
    <row r="169" customFormat="false" ht="13" hidden="false" customHeight="false" outlineLevel="0" collapsed="false">
      <c r="A169" s="12" t="s">
        <v>2248</v>
      </c>
      <c r="B169" s="13" t="s">
        <v>2249</v>
      </c>
      <c r="C169" s="14" t="n">
        <v>2.339</v>
      </c>
      <c r="D169" s="14" t="n">
        <v>0.427533133817871</v>
      </c>
      <c r="E169" s="15" t="n">
        <v>1.22589186169034</v>
      </c>
      <c r="F169" s="30" t="s">
        <v>360</v>
      </c>
      <c r="G169" s="17" t="s">
        <v>2250</v>
      </c>
      <c r="H169" s="17" t="s">
        <v>2251</v>
      </c>
      <c r="I169" s="20" t="s">
        <v>2252</v>
      </c>
      <c r="J169" s="17" t="s">
        <v>2253</v>
      </c>
      <c r="K169" s="18" t="s">
        <v>2254</v>
      </c>
    </row>
    <row r="170" customFormat="false" ht="13" hidden="false" customHeight="false" outlineLevel="0" collapsed="false">
      <c r="A170" s="12" t="s">
        <v>1292</v>
      </c>
      <c r="B170" s="13" t="s">
        <v>1293</v>
      </c>
      <c r="C170" s="14" t="n">
        <v>2.35</v>
      </c>
      <c r="D170" s="14" t="n">
        <v>0.425531914893617</v>
      </c>
      <c r="E170" s="15" t="n">
        <v>1.23266075679028</v>
      </c>
      <c r="F170" s="30" t="s">
        <v>360</v>
      </c>
      <c r="G170" s="17" t="s">
        <v>1294</v>
      </c>
      <c r="H170" s="17" t="s">
        <v>1295</v>
      </c>
      <c r="I170" s="20" t="s">
        <v>1296</v>
      </c>
      <c r="J170" s="17" t="s">
        <v>1297</v>
      </c>
      <c r="K170" s="18" t="s">
        <v>331</v>
      </c>
    </row>
    <row r="171" customFormat="false" ht="13" hidden="false" customHeight="false" outlineLevel="0" collapsed="false">
      <c r="A171" s="12" t="s">
        <v>558</v>
      </c>
      <c r="B171" s="13" t="s">
        <v>559</v>
      </c>
      <c r="C171" s="14" t="n">
        <v>2.388</v>
      </c>
      <c r="D171" s="14" t="n">
        <v>0.418760469011725</v>
      </c>
      <c r="E171" s="15" t="n">
        <v>1.25580283660272</v>
      </c>
      <c r="F171" s="30" t="s">
        <v>360</v>
      </c>
      <c r="G171" s="17" t="s">
        <v>560</v>
      </c>
      <c r="H171" s="17" t="s">
        <v>561</v>
      </c>
      <c r="I171" s="20" t="s">
        <v>562</v>
      </c>
      <c r="J171" s="17" t="s">
        <v>33</v>
      </c>
      <c r="K171" s="18" t="s">
        <v>27</v>
      </c>
    </row>
    <row r="172" customFormat="false" ht="13" hidden="false" customHeight="false" outlineLevel="0" collapsed="false">
      <c r="A172" s="12" t="s">
        <v>1028</v>
      </c>
      <c r="B172" s="13" t="s">
        <v>1029</v>
      </c>
      <c r="C172" s="14" t="n">
        <v>2.395</v>
      </c>
      <c r="D172" s="14" t="n">
        <v>0.417536534446764</v>
      </c>
      <c r="E172" s="15" t="n">
        <v>1.26002565596146</v>
      </c>
      <c r="F172" s="30" t="s">
        <v>360</v>
      </c>
      <c r="G172" s="17" t="s">
        <v>1030</v>
      </c>
      <c r="H172" s="17" t="e">
        <f aca="false">NA()</f>
        <v>#N/A</v>
      </c>
      <c r="I172" s="20" t="e">
        <f aca="false">NA()</f>
        <v>#N/A</v>
      </c>
      <c r="J172" s="17" t="s">
        <v>1031</v>
      </c>
      <c r="K172" s="18" t="s">
        <v>1032</v>
      </c>
    </row>
    <row r="173" customFormat="false" ht="13" hidden="false" customHeight="false" outlineLevel="0" collapsed="false">
      <c r="A173" s="12" t="s">
        <v>1147</v>
      </c>
      <c r="B173" s="13" t="s">
        <v>1148</v>
      </c>
      <c r="C173" s="14" t="n">
        <v>2.398</v>
      </c>
      <c r="D173" s="14" t="n">
        <v>0.417014178482068</v>
      </c>
      <c r="E173" s="15" t="n">
        <v>1.26183165875214</v>
      </c>
      <c r="F173" s="30" t="s">
        <v>360</v>
      </c>
      <c r="G173" s="17" t="s">
        <v>1149</v>
      </c>
      <c r="H173" s="17" t="s">
        <v>1150</v>
      </c>
      <c r="I173" s="20" t="s">
        <v>1151</v>
      </c>
      <c r="J173" s="17" t="s">
        <v>1152</v>
      </c>
      <c r="K173" s="18" t="s">
        <v>27</v>
      </c>
    </row>
    <row r="174" customFormat="false" ht="13" hidden="false" customHeight="false" outlineLevel="0" collapsed="false">
      <c r="A174" s="12" t="s">
        <v>1033</v>
      </c>
      <c r="B174" s="13" t="s">
        <v>1034</v>
      </c>
      <c r="C174" s="14" t="n">
        <v>2.421</v>
      </c>
      <c r="D174" s="14" t="n">
        <v>0.413052457662123</v>
      </c>
      <c r="E174" s="15" t="n">
        <v>1.27560307933685</v>
      </c>
      <c r="F174" s="30" t="s">
        <v>360</v>
      </c>
      <c r="G174" s="17" t="s">
        <v>1035</v>
      </c>
      <c r="H174" s="17" t="s">
        <v>1036</v>
      </c>
      <c r="I174" s="20" t="s">
        <v>1037</v>
      </c>
      <c r="J174" s="17" t="s">
        <v>1038</v>
      </c>
      <c r="K174" s="18" t="s">
        <v>27</v>
      </c>
    </row>
    <row r="175" customFormat="false" ht="13" hidden="false" customHeight="false" outlineLevel="0" collapsed="false">
      <c r="A175" s="12" t="s">
        <v>621</v>
      </c>
      <c r="B175" s="13" t="s">
        <v>622</v>
      </c>
      <c r="C175" s="14" t="n">
        <v>2.428</v>
      </c>
      <c r="D175" s="14" t="n">
        <v>0.411861614497529</v>
      </c>
      <c r="E175" s="15" t="n">
        <v>1.2797684215936</v>
      </c>
      <c r="F175" s="30" t="s">
        <v>360</v>
      </c>
      <c r="G175" s="17" t="s">
        <v>623</v>
      </c>
      <c r="H175" s="17" t="s">
        <v>624</v>
      </c>
      <c r="I175" s="20" t="s">
        <v>625</v>
      </c>
      <c r="J175" s="17" t="s">
        <v>626</v>
      </c>
      <c r="K175" s="18" t="s">
        <v>27</v>
      </c>
    </row>
    <row r="176" customFormat="false" ht="13" hidden="false" customHeight="false" outlineLevel="0" collapsed="false">
      <c r="A176" s="12" t="s">
        <v>2255</v>
      </c>
      <c r="B176" s="13" t="s">
        <v>2256</v>
      </c>
      <c r="C176" s="14" t="n">
        <v>2.452</v>
      </c>
      <c r="D176" s="14" t="n">
        <v>0.407830342577488</v>
      </c>
      <c r="E176" s="15" t="n">
        <v>1.29395897902869</v>
      </c>
      <c r="F176" s="30" t="s">
        <v>360</v>
      </c>
      <c r="G176" s="17" t="s">
        <v>2257</v>
      </c>
      <c r="H176" s="17" t="s">
        <v>2255</v>
      </c>
      <c r="I176" s="17" t="s">
        <v>2258</v>
      </c>
      <c r="J176" s="17" t="s">
        <v>2259</v>
      </c>
      <c r="K176" s="18" t="s">
        <v>105</v>
      </c>
    </row>
    <row r="177" customFormat="false" ht="13" hidden="false" customHeight="false" outlineLevel="0" collapsed="false">
      <c r="A177" s="12" t="s">
        <v>2260</v>
      </c>
      <c r="B177" s="13" t="s">
        <v>2261</v>
      </c>
      <c r="C177" s="14" t="n">
        <v>2.455</v>
      </c>
      <c r="D177" s="14" t="n">
        <v>0.407331975560081</v>
      </c>
      <c r="E177" s="15" t="n">
        <v>1.29572302453997</v>
      </c>
      <c r="F177" s="30" t="s">
        <v>360</v>
      </c>
      <c r="G177" s="17" t="s">
        <v>2262</v>
      </c>
      <c r="H177" s="17" t="s">
        <v>2263</v>
      </c>
      <c r="I177" s="20" t="s">
        <v>2264</v>
      </c>
      <c r="J177" s="17" t="s">
        <v>2265</v>
      </c>
      <c r="K177" s="18" t="s">
        <v>2266</v>
      </c>
    </row>
    <row r="178" customFormat="false" ht="13" hidden="false" customHeight="false" outlineLevel="0" collapsed="false">
      <c r="A178" s="12" t="s">
        <v>694</v>
      </c>
      <c r="B178" s="13" t="s">
        <v>695</v>
      </c>
      <c r="C178" s="14" t="n">
        <v>2.465</v>
      </c>
      <c r="D178" s="14" t="n">
        <v>0.405679513184584</v>
      </c>
      <c r="E178" s="15" t="n">
        <v>1.30158764660319</v>
      </c>
      <c r="F178" s="30" t="s">
        <v>360</v>
      </c>
      <c r="G178" s="17" t="s">
        <v>696</v>
      </c>
      <c r="H178" s="17" t="s">
        <v>697</v>
      </c>
      <c r="I178" s="20" t="s">
        <v>698</v>
      </c>
      <c r="J178" s="17" t="s">
        <v>699</v>
      </c>
      <c r="K178" s="18" t="s">
        <v>27</v>
      </c>
    </row>
    <row r="179" customFormat="false" ht="13" hidden="false" customHeight="false" outlineLevel="0" collapsed="false">
      <c r="A179" s="12" t="s">
        <v>1388</v>
      </c>
      <c r="B179" s="13" t="s">
        <v>1389</v>
      </c>
      <c r="C179" s="14" t="n">
        <v>2.507</v>
      </c>
      <c r="D179" s="14" t="n">
        <v>0.398883127243718</v>
      </c>
      <c r="E179" s="15" t="n">
        <v>1.32596199617185</v>
      </c>
      <c r="F179" s="30" t="s">
        <v>360</v>
      </c>
      <c r="G179" s="17" t="s">
        <v>1390</v>
      </c>
      <c r="H179" s="17" t="s">
        <v>1391</v>
      </c>
      <c r="I179" s="20" t="s">
        <v>1392</v>
      </c>
      <c r="J179" s="17" t="s">
        <v>1393</v>
      </c>
      <c r="K179" s="18" t="s">
        <v>119</v>
      </c>
    </row>
    <row r="180" customFormat="false" ht="13" hidden="false" customHeight="false" outlineLevel="0" collapsed="false">
      <c r="A180" s="12" t="s">
        <v>2267</v>
      </c>
      <c r="B180" s="13" t="s">
        <v>2268</v>
      </c>
      <c r="C180" s="14" t="n">
        <v>2.513</v>
      </c>
      <c r="D180" s="14" t="n">
        <v>0.397930760047752</v>
      </c>
      <c r="E180" s="15" t="n">
        <v>1.32941067121857</v>
      </c>
      <c r="F180" s="30" t="s">
        <v>360</v>
      </c>
      <c r="G180" s="17" t="s">
        <v>63</v>
      </c>
      <c r="H180" s="17" t="e">
        <f aca="false">NA()</f>
        <v>#N/A</v>
      </c>
      <c r="I180" s="20" t="e">
        <f aca="false">NA()</f>
        <v>#N/A</v>
      </c>
      <c r="J180" s="17" t="s">
        <v>64</v>
      </c>
      <c r="K180" s="18" t="e">
        <f aca="false">NA()</f>
        <v>#N/A</v>
      </c>
    </row>
    <row r="181" customFormat="false" ht="13" hidden="false" customHeight="false" outlineLevel="0" collapsed="false">
      <c r="A181" s="12" t="s">
        <v>687</v>
      </c>
      <c r="B181" s="13" t="s">
        <v>688</v>
      </c>
      <c r="C181" s="14" t="n">
        <v>2.524</v>
      </c>
      <c r="D181" s="14" t="n">
        <v>0.396196513470681</v>
      </c>
      <c r="E181" s="15" t="n">
        <v>1.33571191032046</v>
      </c>
      <c r="F181" s="30" t="s">
        <v>360</v>
      </c>
      <c r="G181" s="17" t="s">
        <v>689</v>
      </c>
      <c r="H181" s="17" t="s">
        <v>690</v>
      </c>
      <c r="I181" s="20" t="s">
        <v>691</v>
      </c>
      <c r="J181" s="17" t="s">
        <v>692</v>
      </c>
      <c r="K181" s="18" t="s">
        <v>693</v>
      </c>
    </row>
    <row r="182" customFormat="false" ht="13" hidden="false" customHeight="false" outlineLevel="0" collapsed="false">
      <c r="A182" s="12" t="s">
        <v>2269</v>
      </c>
      <c r="B182" s="13" t="s">
        <v>2270</v>
      </c>
      <c r="C182" s="14" t="n">
        <v>2.558</v>
      </c>
      <c r="D182" s="14" t="n">
        <v>0.390930414386239</v>
      </c>
      <c r="E182" s="15" t="n">
        <v>1.35501626421955</v>
      </c>
      <c r="F182" s="30" t="s">
        <v>360</v>
      </c>
      <c r="G182" s="17" t="s">
        <v>2271</v>
      </c>
      <c r="H182" s="17" t="s">
        <v>2272</v>
      </c>
      <c r="I182" s="20" t="s">
        <v>2273</v>
      </c>
      <c r="J182" s="17" t="s">
        <v>2274</v>
      </c>
      <c r="K182" s="18" t="s">
        <v>85</v>
      </c>
    </row>
    <row r="183" customFormat="false" ht="13" hidden="false" customHeight="false" outlineLevel="0" collapsed="false">
      <c r="A183" s="12" t="s">
        <v>2275</v>
      </c>
      <c r="B183" s="13" t="s">
        <v>2276</v>
      </c>
      <c r="C183" s="14" t="n">
        <v>2.597</v>
      </c>
      <c r="D183" s="14" t="n">
        <v>0.385059684251059</v>
      </c>
      <c r="E183" s="15" t="n">
        <v>1.37684601401632</v>
      </c>
      <c r="F183" s="30" t="s">
        <v>360</v>
      </c>
      <c r="G183" s="17" t="s">
        <v>63</v>
      </c>
      <c r="H183" s="17" t="e">
        <f aca="false">NA()</f>
        <v>#N/A</v>
      </c>
      <c r="I183" s="20" t="e">
        <f aca="false">NA()</f>
        <v>#N/A</v>
      </c>
      <c r="J183" s="17" t="s">
        <v>64</v>
      </c>
      <c r="K183" s="18" t="e">
        <f aca="false">NA()</f>
        <v>#N/A</v>
      </c>
    </row>
    <row r="184" customFormat="false" ht="13" hidden="false" customHeight="false" outlineLevel="0" collapsed="false">
      <c r="A184" s="12" t="s">
        <v>2277</v>
      </c>
      <c r="B184" s="13" t="s">
        <v>2278</v>
      </c>
      <c r="C184" s="14" t="n">
        <v>2.61</v>
      </c>
      <c r="D184" s="14" t="n">
        <v>0.383141762452107</v>
      </c>
      <c r="E184" s="15" t="n">
        <v>1.38404980679516</v>
      </c>
      <c r="F184" s="30" t="s">
        <v>360</v>
      </c>
      <c r="G184" s="17" t="s">
        <v>2279</v>
      </c>
      <c r="H184" s="17" t="s">
        <v>2280</v>
      </c>
      <c r="I184" s="20" t="s">
        <v>2281</v>
      </c>
      <c r="J184" s="17" t="s">
        <v>2282</v>
      </c>
      <c r="K184" s="18" t="s">
        <v>27</v>
      </c>
    </row>
    <row r="185" customFormat="false" ht="13" hidden="false" customHeight="false" outlineLevel="0" collapsed="false">
      <c r="A185" s="12" t="s">
        <v>762</v>
      </c>
      <c r="B185" s="13" t="s">
        <v>763</v>
      </c>
      <c r="C185" s="14" t="n">
        <v>2.647</v>
      </c>
      <c r="D185" s="14" t="n">
        <v>0.377786173026067</v>
      </c>
      <c r="E185" s="15" t="n">
        <v>1.40435819483331</v>
      </c>
      <c r="F185" s="30" t="s">
        <v>360</v>
      </c>
      <c r="G185" s="17" t="s">
        <v>764</v>
      </c>
      <c r="H185" s="17" t="s">
        <v>765</v>
      </c>
      <c r="I185" s="20" t="s">
        <v>766</v>
      </c>
      <c r="J185" s="17" t="s">
        <v>767</v>
      </c>
      <c r="K185" s="18" t="s">
        <v>462</v>
      </c>
    </row>
    <row r="186" customFormat="false" ht="13" hidden="false" customHeight="false" outlineLevel="0" collapsed="false">
      <c r="A186" s="12" t="s">
        <v>2283</v>
      </c>
      <c r="B186" s="13" t="s">
        <v>2284</v>
      </c>
      <c r="C186" s="14" t="n">
        <v>2.704</v>
      </c>
      <c r="D186" s="14" t="n">
        <v>0.369822485207101</v>
      </c>
      <c r="E186" s="15" t="n">
        <v>1.4350951516201</v>
      </c>
      <c r="F186" s="30" t="s">
        <v>360</v>
      </c>
      <c r="G186" s="17" t="s">
        <v>63</v>
      </c>
      <c r="H186" s="17" t="e">
        <f aca="false">NA()</f>
        <v>#N/A</v>
      </c>
      <c r="I186" s="20" t="e">
        <f aca="false">NA()</f>
        <v>#N/A</v>
      </c>
      <c r="J186" s="17" t="s">
        <v>64</v>
      </c>
      <c r="K186" s="18" t="e">
        <f aca="false">NA()</f>
        <v>#N/A</v>
      </c>
    </row>
    <row r="187" customFormat="false" ht="13" hidden="false" customHeight="false" outlineLevel="0" collapsed="false">
      <c r="A187" s="12" t="s">
        <v>2285</v>
      </c>
      <c r="B187" s="13" t="s">
        <v>2286</v>
      </c>
      <c r="C187" s="14" t="n">
        <v>2.731</v>
      </c>
      <c r="D187" s="14" t="n">
        <v>0.366166239472721</v>
      </c>
      <c r="E187" s="15" t="n">
        <v>1.4494293141032</v>
      </c>
      <c r="F187" s="30" t="s">
        <v>360</v>
      </c>
      <c r="G187" s="17" t="s">
        <v>2287</v>
      </c>
      <c r="H187" s="17" t="s">
        <v>2288</v>
      </c>
      <c r="I187" s="20" t="s">
        <v>2289</v>
      </c>
      <c r="J187" s="17" t="s">
        <v>33</v>
      </c>
      <c r="K187" s="18" t="s">
        <v>27</v>
      </c>
    </row>
    <row r="188" customFormat="false" ht="13" hidden="false" customHeight="false" outlineLevel="0" collapsed="false">
      <c r="A188" s="12" t="s">
        <v>1051</v>
      </c>
      <c r="B188" s="13" t="s">
        <v>1052</v>
      </c>
      <c r="C188" s="14" t="n">
        <v>2.733</v>
      </c>
      <c r="D188" s="14" t="n">
        <v>0.365898280278083</v>
      </c>
      <c r="E188" s="15" t="n">
        <v>1.45048545986112</v>
      </c>
      <c r="F188" s="30" t="s">
        <v>360</v>
      </c>
      <c r="G188" s="17" t="s">
        <v>1053</v>
      </c>
      <c r="H188" s="17" t="s">
        <v>1054</v>
      </c>
      <c r="I188" s="20" t="s">
        <v>1055</v>
      </c>
      <c r="J188" s="17" t="s">
        <v>1056</v>
      </c>
      <c r="K188" s="18" t="s">
        <v>1057</v>
      </c>
    </row>
    <row r="189" customFormat="false" ht="13" hidden="false" customHeight="false" outlineLevel="0" collapsed="false">
      <c r="A189" s="12" t="s">
        <v>370</v>
      </c>
      <c r="B189" s="13" t="s">
        <v>371</v>
      </c>
      <c r="C189" s="14" t="n">
        <v>2.738</v>
      </c>
      <c r="D189" s="14" t="n">
        <v>0.365230094959825</v>
      </c>
      <c r="E189" s="15" t="n">
        <v>1.45312244659581</v>
      </c>
      <c r="F189" s="30" t="s">
        <v>360</v>
      </c>
      <c r="G189" s="17" t="s">
        <v>372</v>
      </c>
      <c r="H189" s="17" t="s">
        <v>373</v>
      </c>
      <c r="I189" s="20" t="s">
        <v>374</v>
      </c>
      <c r="J189" s="17" t="s">
        <v>375</v>
      </c>
      <c r="K189" s="18" t="s">
        <v>376</v>
      </c>
    </row>
    <row r="190" customFormat="false" ht="13" hidden="false" customHeight="false" outlineLevel="0" collapsed="false">
      <c r="A190" s="12" t="s">
        <v>567</v>
      </c>
      <c r="B190" s="13" t="s">
        <v>568</v>
      </c>
      <c r="C190" s="14" t="n">
        <v>2.75</v>
      </c>
      <c r="D190" s="14" t="n">
        <v>0.363636363636364</v>
      </c>
      <c r="E190" s="15" t="n">
        <v>1.4594316186373</v>
      </c>
      <c r="F190" s="30" t="s">
        <v>360</v>
      </c>
      <c r="G190" s="17" t="s">
        <v>569</v>
      </c>
      <c r="H190" s="17" t="s">
        <v>570</v>
      </c>
      <c r="I190" s="20" t="s">
        <v>571</v>
      </c>
      <c r="J190" s="17" t="s">
        <v>572</v>
      </c>
      <c r="K190" s="18" t="s">
        <v>105</v>
      </c>
    </row>
    <row r="191" customFormat="false" ht="13" hidden="false" customHeight="false" outlineLevel="0" collapsed="false">
      <c r="A191" s="12" t="s">
        <v>2290</v>
      </c>
      <c r="B191" s="13" t="s">
        <v>2291</v>
      </c>
      <c r="C191" s="14" t="n">
        <v>2.766</v>
      </c>
      <c r="D191" s="14" t="n">
        <v>0.361532899493854</v>
      </c>
      <c r="E191" s="15" t="n">
        <v>1.46780115648841</v>
      </c>
      <c r="F191" s="30" t="s">
        <v>360</v>
      </c>
      <c r="G191" s="17" t="s">
        <v>2292</v>
      </c>
      <c r="H191" s="17" t="s">
        <v>2293</v>
      </c>
      <c r="I191" s="20" t="s">
        <v>2294</v>
      </c>
      <c r="J191" s="17" t="s">
        <v>2295</v>
      </c>
      <c r="K191" s="18" t="s">
        <v>2296</v>
      </c>
    </row>
    <row r="192" customFormat="false" ht="13" hidden="false" customHeight="false" outlineLevel="0" collapsed="false">
      <c r="A192" s="12" t="s">
        <v>2297</v>
      </c>
      <c r="B192" s="13" t="s">
        <v>2298</v>
      </c>
      <c r="C192" s="14" t="n">
        <v>2.768</v>
      </c>
      <c r="D192" s="14" t="n">
        <v>0.361271676300578</v>
      </c>
      <c r="E192" s="15" t="n">
        <v>1.46884394297464</v>
      </c>
      <c r="F192" s="30" t="s">
        <v>360</v>
      </c>
      <c r="G192" s="17" t="s">
        <v>2299</v>
      </c>
      <c r="H192" s="17" t="s">
        <v>2300</v>
      </c>
      <c r="I192" s="20" t="s">
        <v>2301</v>
      </c>
      <c r="J192" s="17" t="s">
        <v>2302</v>
      </c>
      <c r="K192" s="18" t="s">
        <v>197</v>
      </c>
    </row>
    <row r="193" customFormat="false" ht="13" hidden="false" customHeight="false" outlineLevel="0" collapsed="false">
      <c r="A193" s="12" t="s">
        <v>2303</v>
      </c>
      <c r="B193" s="13" t="s">
        <v>2304</v>
      </c>
      <c r="C193" s="14" t="n">
        <v>2.781</v>
      </c>
      <c r="D193" s="14" t="n">
        <v>0.359582883854729</v>
      </c>
      <c r="E193" s="15" t="n">
        <v>1.4756037446846</v>
      </c>
      <c r="F193" s="30" t="s">
        <v>360</v>
      </c>
      <c r="G193" s="17" t="s">
        <v>2305</v>
      </c>
      <c r="H193" s="17" t="s">
        <v>2306</v>
      </c>
      <c r="I193" s="20" t="s">
        <v>2307</v>
      </c>
      <c r="J193" s="17" t="s">
        <v>2308</v>
      </c>
      <c r="K193" s="18" t="s">
        <v>1165</v>
      </c>
    </row>
    <row r="194" customFormat="false" ht="13" hidden="false" customHeight="false" outlineLevel="0" collapsed="false">
      <c r="A194" s="12" t="s">
        <v>2309</v>
      </c>
      <c r="B194" s="13" t="s">
        <v>2310</v>
      </c>
      <c r="C194" s="14" t="n">
        <v>2.79</v>
      </c>
      <c r="D194" s="14" t="n">
        <v>0.3584229390681</v>
      </c>
      <c r="E194" s="15" t="n">
        <v>1.48026512205446</v>
      </c>
      <c r="F194" s="30" t="s">
        <v>360</v>
      </c>
      <c r="G194" s="17" t="s">
        <v>63</v>
      </c>
      <c r="H194" s="17" t="e">
        <f aca="false">NA()</f>
        <v>#N/A</v>
      </c>
      <c r="I194" s="20" t="e">
        <f aca="false">NA()</f>
        <v>#N/A</v>
      </c>
      <c r="J194" s="17" t="s">
        <v>64</v>
      </c>
      <c r="K194" s="18" t="e">
        <f aca="false">NA()</f>
        <v>#N/A</v>
      </c>
    </row>
    <row r="195" customFormat="false" ht="13" hidden="false" customHeight="false" outlineLevel="0" collapsed="false">
      <c r="A195" s="12" t="s">
        <v>879</v>
      </c>
      <c r="B195" s="13" t="s">
        <v>880</v>
      </c>
      <c r="C195" s="14" t="n">
        <v>2.843</v>
      </c>
      <c r="D195" s="14" t="n">
        <v>0.351741118536757</v>
      </c>
      <c r="E195" s="15" t="n">
        <v>1.50741409901544</v>
      </c>
      <c r="F195" s="30" t="s">
        <v>360</v>
      </c>
      <c r="G195" s="17" t="s">
        <v>881</v>
      </c>
      <c r="H195" s="17" t="s">
        <v>882</v>
      </c>
      <c r="I195" s="20" t="s">
        <v>883</v>
      </c>
      <c r="J195" s="17" t="s">
        <v>884</v>
      </c>
      <c r="K195" s="18" t="s">
        <v>27</v>
      </c>
    </row>
    <row r="196" customFormat="false" ht="13" hidden="false" customHeight="false" outlineLevel="0" collapsed="false">
      <c r="A196" s="12" t="s">
        <v>2311</v>
      </c>
      <c r="B196" s="13" t="s">
        <v>2312</v>
      </c>
      <c r="C196" s="14" t="n">
        <v>2.855</v>
      </c>
      <c r="D196" s="14" t="n">
        <v>0.350262697022767</v>
      </c>
      <c r="E196" s="15" t="n">
        <v>1.51349074558812</v>
      </c>
      <c r="F196" s="30" t="s">
        <v>360</v>
      </c>
      <c r="G196" s="17" t="s">
        <v>2313</v>
      </c>
      <c r="H196" s="17" t="s">
        <v>2314</v>
      </c>
      <c r="I196" s="20" t="s">
        <v>2315</v>
      </c>
      <c r="J196" s="17" t="s">
        <v>2316</v>
      </c>
      <c r="K196" s="18" t="s">
        <v>2317</v>
      </c>
    </row>
    <row r="197" customFormat="false" ht="13" hidden="false" customHeight="false" outlineLevel="0" collapsed="false">
      <c r="A197" s="12" t="s">
        <v>2318</v>
      </c>
      <c r="B197" s="13" t="s">
        <v>2319</v>
      </c>
      <c r="C197" s="14" t="n">
        <v>2.864</v>
      </c>
      <c r="D197" s="14" t="n">
        <v>0.349162011173184</v>
      </c>
      <c r="E197" s="15" t="n">
        <v>1.51803149260217</v>
      </c>
      <c r="F197" s="30" t="s">
        <v>360</v>
      </c>
      <c r="G197" s="17" t="s">
        <v>220</v>
      </c>
      <c r="H197" s="17" t="s">
        <v>220</v>
      </c>
      <c r="I197" s="20" t="e">
        <f aca="false">NA()</f>
        <v>#N/A</v>
      </c>
      <c r="J197" s="17" t="e">
        <f aca="false">NA()</f>
        <v>#N/A</v>
      </c>
      <c r="K197" s="18" t="e">
        <f aca="false">NA()</f>
        <v>#N/A</v>
      </c>
    </row>
    <row r="198" customFormat="false" ht="13" hidden="false" customHeight="false" outlineLevel="0" collapsed="false">
      <c r="A198" s="12" t="s">
        <v>2320</v>
      </c>
      <c r="B198" s="13" t="s">
        <v>2321</v>
      </c>
      <c r="C198" s="14" t="n">
        <v>2.895</v>
      </c>
      <c r="D198" s="14" t="n">
        <v>0.345423143350605</v>
      </c>
      <c r="E198" s="15" t="n">
        <v>1.53356334821451</v>
      </c>
      <c r="F198" s="30" t="s">
        <v>360</v>
      </c>
      <c r="G198" s="17" t="s">
        <v>2322</v>
      </c>
      <c r="H198" s="17" t="s">
        <v>2323</v>
      </c>
      <c r="I198" s="20" t="s">
        <v>2324</v>
      </c>
      <c r="J198" s="17" t="s">
        <v>2325</v>
      </c>
      <c r="K198" s="18" t="s">
        <v>469</v>
      </c>
    </row>
    <row r="199" customFormat="false" ht="13" hidden="false" customHeight="false" outlineLevel="0" collapsed="false">
      <c r="A199" s="12" t="s">
        <v>2326</v>
      </c>
      <c r="B199" s="13" t="s">
        <v>2327</v>
      </c>
      <c r="C199" s="14" t="n">
        <v>2.907</v>
      </c>
      <c r="D199" s="14" t="n">
        <v>0.343997248022016</v>
      </c>
      <c r="E199" s="15" t="n">
        <v>1.53953107147415</v>
      </c>
      <c r="F199" s="30" t="s">
        <v>360</v>
      </c>
      <c r="G199" s="17" t="s">
        <v>2328</v>
      </c>
      <c r="H199" s="17" t="s">
        <v>2329</v>
      </c>
      <c r="I199" s="20" t="s">
        <v>2330</v>
      </c>
      <c r="J199" s="17" t="s">
        <v>2331</v>
      </c>
      <c r="K199" s="18" t="s">
        <v>27</v>
      </c>
    </row>
    <row r="200" customFormat="false" ht="13" hidden="false" customHeight="false" outlineLevel="0" collapsed="false">
      <c r="A200" s="12" t="s">
        <v>2332</v>
      </c>
      <c r="B200" s="13" t="s">
        <v>2333</v>
      </c>
      <c r="C200" s="14" t="n">
        <v>2.916</v>
      </c>
      <c r="D200" s="14" t="n">
        <v>0.342935528120713</v>
      </c>
      <c r="E200" s="15" t="n">
        <v>1.54399071966485</v>
      </c>
      <c r="F200" s="30" t="s">
        <v>360</v>
      </c>
      <c r="G200" s="17" t="s">
        <v>63</v>
      </c>
      <c r="H200" s="17" t="e">
        <f aca="false">NA()</f>
        <v>#N/A</v>
      </c>
      <c r="I200" s="20" t="e">
        <f aca="false">NA()</f>
        <v>#N/A</v>
      </c>
      <c r="J200" s="17" t="s">
        <v>64</v>
      </c>
      <c r="K200" s="18" t="e">
        <f aca="false">NA()</f>
        <v>#N/A</v>
      </c>
    </row>
    <row r="201" customFormat="false" ht="13" hidden="false" customHeight="false" outlineLevel="0" collapsed="false">
      <c r="A201" s="12" t="s">
        <v>2334</v>
      </c>
      <c r="B201" s="13" t="s">
        <v>2335</v>
      </c>
      <c r="C201" s="14" t="n">
        <v>2.941</v>
      </c>
      <c r="D201" s="14" t="n">
        <v>0.340020401224073</v>
      </c>
      <c r="E201" s="15" t="n">
        <v>1.55630678422498</v>
      </c>
      <c r="F201" s="30" t="s">
        <v>360</v>
      </c>
      <c r="G201" s="17" t="s">
        <v>2336</v>
      </c>
      <c r="H201" s="17" t="s">
        <v>2337</v>
      </c>
      <c r="I201" s="20" t="s">
        <v>2338</v>
      </c>
      <c r="J201" s="17" t="s">
        <v>2339</v>
      </c>
      <c r="K201" s="18" t="s">
        <v>27</v>
      </c>
    </row>
    <row r="202" customFormat="false" ht="13" hidden="false" customHeight="false" outlineLevel="0" collapsed="false">
      <c r="A202" s="12" t="s">
        <v>2340</v>
      </c>
      <c r="B202" s="13" t="s">
        <v>2341</v>
      </c>
      <c r="C202" s="14" t="n">
        <v>2.966</v>
      </c>
      <c r="D202" s="14" t="n">
        <v>0.337154416722859</v>
      </c>
      <c r="E202" s="15" t="n">
        <v>1.56851859779254</v>
      </c>
      <c r="F202" s="30" t="s">
        <v>360</v>
      </c>
      <c r="G202" s="17" t="s">
        <v>63</v>
      </c>
      <c r="H202" s="17" t="e">
        <f aca="false">NA()</f>
        <v>#N/A</v>
      </c>
      <c r="I202" s="20" t="e">
        <f aca="false">NA()</f>
        <v>#N/A</v>
      </c>
      <c r="J202" s="17" t="s">
        <v>64</v>
      </c>
      <c r="K202" s="18" t="e">
        <f aca="false">NA()</f>
        <v>#N/A</v>
      </c>
    </row>
    <row r="203" customFormat="false" ht="13" hidden="false" customHeight="false" outlineLevel="0" collapsed="false">
      <c r="A203" s="12" t="s">
        <v>2342</v>
      </c>
      <c r="B203" s="13" t="s">
        <v>2343</v>
      </c>
      <c r="C203" s="14" t="n">
        <v>2.969</v>
      </c>
      <c r="D203" s="14" t="n">
        <v>0.336813742000674</v>
      </c>
      <c r="E203" s="15" t="n">
        <v>1.56997709332457</v>
      </c>
      <c r="F203" s="30" t="s">
        <v>360</v>
      </c>
      <c r="G203" s="17" t="s">
        <v>2344</v>
      </c>
      <c r="H203" s="17" t="s">
        <v>2345</v>
      </c>
      <c r="I203" s="20" t="s">
        <v>2346</v>
      </c>
      <c r="J203" s="17" t="s">
        <v>2347</v>
      </c>
      <c r="K203" s="18" t="s">
        <v>2348</v>
      </c>
    </row>
    <row r="204" customFormat="false" ht="13" hidden="false" customHeight="false" outlineLevel="0" collapsed="false">
      <c r="A204" s="12" t="s">
        <v>898</v>
      </c>
      <c r="B204" s="13" t="s">
        <v>899</v>
      </c>
      <c r="C204" s="14" t="n">
        <v>2.982</v>
      </c>
      <c r="D204" s="14" t="n">
        <v>0.335345405767941</v>
      </c>
      <c r="E204" s="15" t="n">
        <v>1.57628025762136</v>
      </c>
      <c r="F204" s="30" t="s">
        <v>360</v>
      </c>
      <c r="G204" s="17" t="s">
        <v>900</v>
      </c>
      <c r="H204" s="17" t="s">
        <v>901</v>
      </c>
      <c r="I204" s="20" t="s">
        <v>902</v>
      </c>
      <c r="J204" s="17" t="s">
        <v>903</v>
      </c>
      <c r="K204" s="18" t="s">
        <v>860</v>
      </c>
    </row>
    <row r="205" customFormat="false" ht="13" hidden="false" customHeight="false" outlineLevel="0" collapsed="false">
      <c r="A205" s="12" t="s">
        <v>1221</v>
      </c>
      <c r="B205" s="13" t="s">
        <v>1222</v>
      </c>
      <c r="C205" s="14" t="n">
        <v>2.984</v>
      </c>
      <c r="D205" s="14" t="n">
        <v>0.335120643431635</v>
      </c>
      <c r="E205" s="15" t="n">
        <v>1.57724753559315</v>
      </c>
      <c r="F205" s="30" t="s">
        <v>360</v>
      </c>
      <c r="G205" s="17" t="s">
        <v>1223</v>
      </c>
      <c r="H205" s="17" t="s">
        <v>1224</v>
      </c>
      <c r="I205" s="20" t="s">
        <v>1225</v>
      </c>
      <c r="J205" s="17" t="s">
        <v>1226</v>
      </c>
      <c r="K205" s="18" t="s">
        <v>1227</v>
      </c>
    </row>
    <row r="206" customFormat="false" ht="13" hidden="false" customHeight="false" outlineLevel="0" collapsed="false">
      <c r="A206" s="12" t="s">
        <v>1068</v>
      </c>
      <c r="B206" s="13" t="s">
        <v>1069</v>
      </c>
      <c r="C206" s="14" t="n">
        <v>2.999</v>
      </c>
      <c r="D206" s="14" t="n">
        <v>0.333444481493831</v>
      </c>
      <c r="E206" s="15" t="n">
        <v>1.58448152220665</v>
      </c>
      <c r="F206" s="30" t="s">
        <v>360</v>
      </c>
      <c r="G206" s="17" t="s">
        <v>1070</v>
      </c>
      <c r="H206" s="17" t="s">
        <v>1071</v>
      </c>
      <c r="I206" s="20" t="s">
        <v>1072</v>
      </c>
      <c r="J206" s="17" t="s">
        <v>1073</v>
      </c>
      <c r="K206" s="18" t="s">
        <v>27</v>
      </c>
    </row>
    <row r="207" customFormat="false" ht="13" hidden="false" customHeight="false" outlineLevel="0" collapsed="false">
      <c r="A207" s="12" t="s">
        <v>640</v>
      </c>
      <c r="B207" s="13" t="s">
        <v>641</v>
      </c>
      <c r="C207" s="14" t="n">
        <v>2.999</v>
      </c>
      <c r="D207" s="14" t="n">
        <v>0.333444481493831</v>
      </c>
      <c r="E207" s="15" t="n">
        <v>1.58448152220665</v>
      </c>
      <c r="F207" s="30" t="s">
        <v>360</v>
      </c>
      <c r="G207" s="17" t="s">
        <v>642</v>
      </c>
      <c r="H207" s="17" t="s">
        <v>643</v>
      </c>
      <c r="I207" s="20" t="s">
        <v>644</v>
      </c>
      <c r="J207" s="17" t="s">
        <v>33</v>
      </c>
      <c r="K207" s="18" t="s">
        <v>27</v>
      </c>
    </row>
    <row r="208" customFormat="false" ht="13" hidden="false" customHeight="false" outlineLevel="0" collapsed="false">
      <c r="A208" s="12" t="s">
        <v>2349</v>
      </c>
      <c r="B208" s="13" t="s">
        <v>2350</v>
      </c>
      <c r="C208" s="14" t="n">
        <v>3.009</v>
      </c>
      <c r="D208" s="14" t="n">
        <v>0.332336324360253</v>
      </c>
      <c r="E208" s="15" t="n">
        <v>1.58928410667125</v>
      </c>
      <c r="F208" s="30" t="s">
        <v>360</v>
      </c>
      <c r="G208" s="17" t="s">
        <v>63</v>
      </c>
      <c r="H208" s="17" t="e">
        <f aca="false">NA()</f>
        <v>#N/A</v>
      </c>
      <c r="I208" s="20" t="e">
        <f aca="false">NA()</f>
        <v>#N/A</v>
      </c>
      <c r="J208" s="17" t="s">
        <v>64</v>
      </c>
      <c r="K208" s="18" t="e">
        <f aca="false">NA()</f>
        <v>#N/A</v>
      </c>
    </row>
    <row r="209" customFormat="false" ht="13" hidden="false" customHeight="false" outlineLevel="0" collapsed="false">
      <c r="A209" s="12" t="s">
        <v>2351</v>
      </c>
      <c r="B209" s="13" t="s">
        <v>2352</v>
      </c>
      <c r="C209" s="14" t="n">
        <v>3.062</v>
      </c>
      <c r="D209" s="14" t="n">
        <v>0.326583932070542</v>
      </c>
      <c r="E209" s="15" t="n">
        <v>1.6144742828377</v>
      </c>
      <c r="F209" s="30" t="s">
        <v>360</v>
      </c>
      <c r="G209" s="17" t="s">
        <v>220</v>
      </c>
      <c r="H209" s="17" t="s">
        <v>220</v>
      </c>
      <c r="I209" s="20" t="e">
        <f aca="false">NA()</f>
        <v>#N/A</v>
      </c>
      <c r="J209" s="17" t="e">
        <f aca="false">NA()</f>
        <v>#N/A</v>
      </c>
      <c r="K209" s="18" t="e">
        <f aca="false">NA()</f>
        <v>#N/A</v>
      </c>
    </row>
    <row r="210" customFormat="false" ht="13" hidden="false" customHeight="false" outlineLevel="0" collapsed="false">
      <c r="A210" s="12" t="s">
        <v>2353</v>
      </c>
      <c r="B210" s="13" t="s">
        <v>2354</v>
      </c>
      <c r="C210" s="14" t="n">
        <v>3.074</v>
      </c>
      <c r="D210" s="14" t="n">
        <v>0.325309043591412</v>
      </c>
      <c r="E210" s="15" t="n">
        <v>1.62011716502868</v>
      </c>
      <c r="F210" s="30" t="s">
        <v>360</v>
      </c>
      <c r="G210" s="17" t="s">
        <v>63</v>
      </c>
      <c r="H210" s="17" t="e">
        <f aca="false">NA()</f>
        <v>#N/A</v>
      </c>
      <c r="I210" s="20" t="e">
        <f aca="false">NA()</f>
        <v>#N/A</v>
      </c>
      <c r="J210" s="17" t="s">
        <v>64</v>
      </c>
      <c r="K210" s="18" t="e">
        <f aca="false">NA()</f>
        <v>#N/A</v>
      </c>
    </row>
    <row r="211" customFormat="false" ht="13" hidden="false" customHeight="false" outlineLevel="0" collapsed="false">
      <c r="A211" s="12" t="s">
        <v>2355</v>
      </c>
      <c r="B211" s="13" t="s">
        <v>2356</v>
      </c>
      <c r="C211" s="14" t="n">
        <v>3.084</v>
      </c>
      <c r="D211" s="14" t="n">
        <v>0.324254215304799</v>
      </c>
      <c r="E211" s="15" t="n">
        <v>1.62480276525295</v>
      </c>
      <c r="F211" s="30" t="s">
        <v>360</v>
      </c>
      <c r="G211" s="17" t="s">
        <v>2357</v>
      </c>
      <c r="H211" s="17" t="s">
        <v>2358</v>
      </c>
      <c r="I211" s="20" t="s">
        <v>2359</v>
      </c>
      <c r="J211" s="17" t="s">
        <v>2360</v>
      </c>
      <c r="K211" s="18" t="s">
        <v>2361</v>
      </c>
    </row>
    <row r="212" customFormat="false" ht="13" hidden="false" customHeight="false" outlineLevel="0" collapsed="false">
      <c r="A212" s="12" t="s">
        <v>910</v>
      </c>
      <c r="B212" s="13" t="s">
        <v>911</v>
      </c>
      <c r="C212" s="14" t="n">
        <v>3.095</v>
      </c>
      <c r="D212" s="14" t="n">
        <v>0.323101777059774</v>
      </c>
      <c r="E212" s="15" t="n">
        <v>1.62993940943954</v>
      </c>
      <c r="F212" s="30" t="s">
        <v>360</v>
      </c>
      <c r="G212" s="17" t="s">
        <v>912</v>
      </c>
      <c r="H212" s="17" t="s">
        <v>913</v>
      </c>
      <c r="I212" s="20" t="s">
        <v>914</v>
      </c>
      <c r="J212" s="17" t="s">
        <v>915</v>
      </c>
      <c r="K212" s="18" t="s">
        <v>860</v>
      </c>
    </row>
    <row r="213" customFormat="false" ht="13" hidden="false" customHeight="false" outlineLevel="0" collapsed="false">
      <c r="A213" s="12" t="s">
        <v>1021</v>
      </c>
      <c r="B213" s="13" t="s">
        <v>1022</v>
      </c>
      <c r="C213" s="14" t="n">
        <v>3.124</v>
      </c>
      <c r="D213" s="14" t="n">
        <v>0.320102432778489</v>
      </c>
      <c r="E213" s="15" t="n">
        <v>1.64339445347989</v>
      </c>
      <c r="F213" s="30" t="s">
        <v>360</v>
      </c>
      <c r="G213" s="17" t="s">
        <v>1023</v>
      </c>
      <c r="H213" s="17" t="s">
        <v>1024</v>
      </c>
      <c r="I213" s="20" t="s">
        <v>1025</v>
      </c>
      <c r="J213" s="17" t="s">
        <v>1026</v>
      </c>
      <c r="K213" s="18" t="s">
        <v>1027</v>
      </c>
    </row>
    <row r="214" customFormat="false" ht="13" hidden="false" customHeight="false" outlineLevel="0" collapsed="false">
      <c r="A214" s="12" t="s">
        <v>2362</v>
      </c>
      <c r="B214" s="13" t="s">
        <v>2363</v>
      </c>
      <c r="C214" s="14" t="n">
        <v>3.139</v>
      </c>
      <c r="D214" s="14" t="n">
        <v>0.318572793883402</v>
      </c>
      <c r="E214" s="15" t="n">
        <v>1.65030502892003</v>
      </c>
      <c r="F214" s="30" t="s">
        <v>360</v>
      </c>
      <c r="G214" s="17" t="s">
        <v>2364</v>
      </c>
      <c r="H214" s="17" t="s">
        <v>2365</v>
      </c>
      <c r="I214" s="20" t="s">
        <v>2366</v>
      </c>
      <c r="J214" s="17" t="s">
        <v>33</v>
      </c>
      <c r="K214" s="18" t="s">
        <v>27</v>
      </c>
    </row>
    <row r="215" customFormat="false" ht="13" hidden="false" customHeight="false" outlineLevel="0" collapsed="false">
      <c r="A215" s="12" t="s">
        <v>2367</v>
      </c>
      <c r="B215" s="13" t="s">
        <v>2368</v>
      </c>
      <c r="C215" s="14" t="n">
        <v>3.159</v>
      </c>
      <c r="D215" s="14" t="n">
        <v>0.316555872111428</v>
      </c>
      <c r="E215" s="15" t="n">
        <v>1.65946793708479</v>
      </c>
      <c r="F215" s="30" t="s">
        <v>360</v>
      </c>
      <c r="G215" s="17" t="s">
        <v>2369</v>
      </c>
      <c r="H215" s="17" t="s">
        <v>2370</v>
      </c>
      <c r="I215" s="17" t="s">
        <v>2371</v>
      </c>
      <c r="J215" s="17" t="s">
        <v>2372</v>
      </c>
      <c r="K215" s="18" t="e">
        <f aca="false">NA()</f>
        <v>#N/A</v>
      </c>
    </row>
    <row r="216" customFormat="false" ht="13" hidden="false" customHeight="false" outlineLevel="0" collapsed="false">
      <c r="A216" s="12" t="s">
        <v>2373</v>
      </c>
      <c r="B216" s="13" t="s">
        <v>2374</v>
      </c>
      <c r="C216" s="14" t="n">
        <v>3.168</v>
      </c>
      <c r="D216" s="14" t="n">
        <v>0.315656565656566</v>
      </c>
      <c r="E216" s="15" t="n">
        <v>1.66357233541752</v>
      </c>
      <c r="F216" s="30" t="s">
        <v>360</v>
      </c>
      <c r="G216" s="17" t="s">
        <v>2375</v>
      </c>
      <c r="H216" s="17" t="s">
        <v>2376</v>
      </c>
      <c r="I216" s="20" t="s">
        <v>2377</v>
      </c>
      <c r="J216" s="17" t="s">
        <v>2378</v>
      </c>
      <c r="K216" s="18" t="s">
        <v>105</v>
      </c>
    </row>
    <row r="217" customFormat="false" ht="13" hidden="false" customHeight="false" outlineLevel="0" collapsed="false">
      <c r="A217" s="12" t="s">
        <v>2379</v>
      </c>
      <c r="B217" s="13" t="s">
        <v>2380</v>
      </c>
      <c r="C217" s="14" t="n">
        <v>3.177</v>
      </c>
      <c r="D217" s="14" t="n">
        <v>0.314762354422411</v>
      </c>
      <c r="E217" s="15" t="n">
        <v>1.66766509005141</v>
      </c>
      <c r="F217" s="30" t="s">
        <v>360</v>
      </c>
      <c r="G217" s="17" t="s">
        <v>2381</v>
      </c>
      <c r="H217" s="17" t="s">
        <v>2382</v>
      </c>
      <c r="I217" s="20" t="s">
        <v>2383</v>
      </c>
      <c r="J217" s="17" t="s">
        <v>2384</v>
      </c>
      <c r="K217" s="18" t="s">
        <v>27</v>
      </c>
    </row>
    <row r="218" customFormat="false" ht="13" hidden="false" customHeight="false" outlineLevel="0" collapsed="false">
      <c r="A218" s="12" t="s">
        <v>1286</v>
      </c>
      <c r="B218" s="13" t="s">
        <v>1287</v>
      </c>
      <c r="C218" s="14" t="n">
        <v>3.181</v>
      </c>
      <c r="D218" s="14" t="n">
        <v>0.314366551398931</v>
      </c>
      <c r="E218" s="15" t="n">
        <v>1.66948037187743</v>
      </c>
      <c r="F218" s="30" t="s">
        <v>360</v>
      </c>
      <c r="G218" s="17" t="s">
        <v>1288</v>
      </c>
      <c r="H218" s="17" t="s">
        <v>1289</v>
      </c>
      <c r="I218" s="20" t="s">
        <v>1290</v>
      </c>
      <c r="J218" s="17" t="s">
        <v>1291</v>
      </c>
      <c r="K218" s="18" t="s">
        <v>27</v>
      </c>
    </row>
    <row r="219" customFormat="false" ht="13" hidden="false" customHeight="false" outlineLevel="0" collapsed="false">
      <c r="A219" s="12" t="s">
        <v>2385</v>
      </c>
      <c r="B219" s="13" t="s">
        <v>2386</v>
      </c>
      <c r="C219" s="14" t="n">
        <v>3.184</v>
      </c>
      <c r="D219" s="14" t="n">
        <v>0.314070351758794</v>
      </c>
      <c r="E219" s="15" t="n">
        <v>1.67084033588156</v>
      </c>
      <c r="F219" s="30" t="s">
        <v>360</v>
      </c>
      <c r="G219" s="17" t="s">
        <v>2387</v>
      </c>
      <c r="H219" s="17" t="s">
        <v>2388</v>
      </c>
      <c r="I219" s="20" t="s">
        <v>2389</v>
      </c>
      <c r="J219" s="17" t="s">
        <v>33</v>
      </c>
      <c r="K219" s="18" t="s">
        <v>27</v>
      </c>
    </row>
    <row r="220" customFormat="false" ht="13" hidden="false" customHeight="false" outlineLevel="0" collapsed="false">
      <c r="A220" s="12" t="s">
        <v>2390</v>
      </c>
      <c r="B220" s="13" t="s">
        <v>2391</v>
      </c>
      <c r="C220" s="14" t="n">
        <v>3.265</v>
      </c>
      <c r="D220" s="14" t="n">
        <v>0.306278713629403</v>
      </c>
      <c r="E220" s="15" t="n">
        <v>1.70708299177171</v>
      </c>
      <c r="F220" s="30" t="s">
        <v>360</v>
      </c>
      <c r="G220" s="17" t="s">
        <v>2392</v>
      </c>
      <c r="H220" s="17" t="s">
        <v>2393</v>
      </c>
      <c r="I220" s="20" t="s">
        <v>2394</v>
      </c>
      <c r="J220" s="17" t="s">
        <v>2395</v>
      </c>
      <c r="K220" s="18" t="s">
        <v>27</v>
      </c>
    </row>
    <row r="221" customFormat="false" ht="13" hidden="false" customHeight="false" outlineLevel="0" collapsed="false">
      <c r="A221" s="12" t="s">
        <v>2396</v>
      </c>
      <c r="B221" s="13" t="s">
        <v>2397</v>
      </c>
      <c r="C221" s="14" t="n">
        <v>3.277</v>
      </c>
      <c r="D221" s="14" t="n">
        <v>0.305157155935307</v>
      </c>
      <c r="E221" s="15" t="n">
        <v>1.71237567288067</v>
      </c>
      <c r="F221" s="30" t="s">
        <v>360</v>
      </c>
      <c r="G221" s="17" t="s">
        <v>2398</v>
      </c>
      <c r="H221" s="17" t="s">
        <v>2399</v>
      </c>
      <c r="I221" s="20" t="s">
        <v>2400</v>
      </c>
      <c r="J221" s="17" t="s">
        <v>2401</v>
      </c>
      <c r="K221" s="18" t="s">
        <v>27</v>
      </c>
    </row>
    <row r="222" customFormat="false" ht="13" hidden="false" customHeight="false" outlineLevel="0" collapsed="false">
      <c r="A222" s="12" t="s">
        <v>325</v>
      </c>
      <c r="B222" s="13" t="s">
        <v>326</v>
      </c>
      <c r="C222" s="14" t="n">
        <v>3.317</v>
      </c>
      <c r="D222" s="14" t="n">
        <v>0.301477238468496</v>
      </c>
      <c r="E222" s="15" t="n">
        <v>1.72987901212594</v>
      </c>
      <c r="F222" s="30" t="s">
        <v>360</v>
      </c>
      <c r="G222" s="17" t="s">
        <v>327</v>
      </c>
      <c r="H222" s="17" t="s">
        <v>328</v>
      </c>
      <c r="I222" s="20" t="s">
        <v>329</v>
      </c>
      <c r="J222" s="17" t="s">
        <v>330</v>
      </c>
      <c r="K222" s="18" t="s">
        <v>331</v>
      </c>
    </row>
    <row r="223" customFormat="false" ht="13" hidden="false" customHeight="false" outlineLevel="0" collapsed="false">
      <c r="A223" s="12" t="s">
        <v>396</v>
      </c>
      <c r="B223" s="13" t="s">
        <v>397</v>
      </c>
      <c r="C223" s="14" t="n">
        <v>3.341</v>
      </c>
      <c r="D223" s="14" t="n">
        <v>0.299311583358276</v>
      </c>
      <c r="E223" s="15" t="n">
        <v>1.74027998267288</v>
      </c>
      <c r="F223" s="30" t="s">
        <v>360</v>
      </c>
      <c r="G223" s="17" t="s">
        <v>398</v>
      </c>
      <c r="H223" s="17" t="e">
        <f aca="false">NA()</f>
        <v>#N/A</v>
      </c>
      <c r="I223" s="20" t="e">
        <f aca="false">NA()</f>
        <v>#N/A</v>
      </c>
      <c r="J223" s="17" t="s">
        <v>2402</v>
      </c>
      <c r="K223" s="18" t="s">
        <v>105</v>
      </c>
    </row>
    <row r="224" customFormat="false" ht="13" hidden="false" customHeight="false" outlineLevel="0" collapsed="false">
      <c r="A224" s="12" t="s">
        <v>904</v>
      </c>
      <c r="B224" s="13" t="s">
        <v>905</v>
      </c>
      <c r="C224" s="14" t="n">
        <v>3.434</v>
      </c>
      <c r="D224" s="14" t="n">
        <v>0.29120559114735</v>
      </c>
      <c r="E224" s="15" t="n">
        <v>1.77989003934005</v>
      </c>
      <c r="F224" s="30" t="s">
        <v>360</v>
      </c>
      <c r="G224" s="17" t="s">
        <v>906</v>
      </c>
      <c r="H224" s="17" t="s">
        <v>907</v>
      </c>
      <c r="I224" s="20" t="s">
        <v>908</v>
      </c>
      <c r="J224" s="17" t="s">
        <v>909</v>
      </c>
      <c r="K224" s="18" t="s">
        <v>27</v>
      </c>
    </row>
    <row r="225" customFormat="false" ht="13" hidden="false" customHeight="false" outlineLevel="0" collapsed="false">
      <c r="A225" s="12" t="s">
        <v>940</v>
      </c>
      <c r="B225" s="13" t="s">
        <v>941</v>
      </c>
      <c r="C225" s="14" t="n">
        <v>3.561</v>
      </c>
      <c r="D225" s="14" t="n">
        <v>0.2808199943836</v>
      </c>
      <c r="E225" s="15" t="n">
        <v>1.83228243570098</v>
      </c>
      <c r="F225" s="30" t="s">
        <v>360</v>
      </c>
      <c r="G225" s="17" t="s">
        <v>942</v>
      </c>
      <c r="H225" s="17" t="s">
        <v>943</v>
      </c>
      <c r="I225" s="20" t="s">
        <v>944</v>
      </c>
      <c r="J225" s="17" t="s">
        <v>945</v>
      </c>
      <c r="K225" s="18" t="s">
        <v>126</v>
      </c>
    </row>
    <row r="226" customFormat="false" ht="13" hidden="false" customHeight="false" outlineLevel="0" collapsed="false">
      <c r="A226" s="12" t="s">
        <v>2403</v>
      </c>
      <c r="B226" s="13" t="s">
        <v>2404</v>
      </c>
      <c r="C226" s="14" t="n">
        <v>3.577</v>
      </c>
      <c r="D226" s="14" t="n">
        <v>0.279563880346659</v>
      </c>
      <c r="E226" s="15" t="n">
        <v>1.83875011833314</v>
      </c>
      <c r="F226" s="30" t="s">
        <v>360</v>
      </c>
      <c r="G226" s="17" t="s">
        <v>220</v>
      </c>
      <c r="H226" s="17" t="s">
        <v>220</v>
      </c>
      <c r="I226" s="20" t="e">
        <f aca="false">NA()</f>
        <v>#N/A</v>
      </c>
      <c r="J226" s="17" t="e">
        <f aca="false">NA()</f>
        <v>#N/A</v>
      </c>
      <c r="K226" s="18" t="e">
        <f aca="false">NA()</f>
        <v>#N/A</v>
      </c>
    </row>
    <row r="227" customFormat="false" ht="13" hidden="false" customHeight="false" outlineLevel="0" collapsed="false">
      <c r="A227" s="12" t="s">
        <v>952</v>
      </c>
      <c r="B227" s="13" t="s">
        <v>953</v>
      </c>
      <c r="C227" s="14" t="n">
        <v>3.583</v>
      </c>
      <c r="D227" s="14" t="n">
        <v>0.279095729835334</v>
      </c>
      <c r="E227" s="15" t="n">
        <v>1.84116804354865</v>
      </c>
      <c r="F227" s="30" t="s">
        <v>360</v>
      </c>
      <c r="G227" s="17" t="s">
        <v>954</v>
      </c>
      <c r="H227" s="17" t="s">
        <v>955</v>
      </c>
      <c r="I227" s="20" t="s">
        <v>956</v>
      </c>
      <c r="J227" s="17" t="s">
        <v>957</v>
      </c>
      <c r="K227" s="18" t="s">
        <v>266</v>
      </c>
    </row>
    <row r="228" customFormat="false" ht="13" hidden="false" customHeight="false" outlineLevel="0" collapsed="false">
      <c r="A228" s="12" t="s">
        <v>2405</v>
      </c>
      <c r="B228" s="13" t="s">
        <v>2406</v>
      </c>
      <c r="C228" s="14" t="n">
        <v>3.583</v>
      </c>
      <c r="D228" s="14" t="n">
        <v>0.279095729835334</v>
      </c>
      <c r="E228" s="15" t="n">
        <v>1.84116804354865</v>
      </c>
      <c r="F228" s="30" t="s">
        <v>360</v>
      </c>
      <c r="G228" s="17" t="s">
        <v>2407</v>
      </c>
      <c r="H228" s="17" t="s">
        <v>2408</v>
      </c>
      <c r="I228" s="20" t="s">
        <v>2409</v>
      </c>
      <c r="J228" s="17" t="s">
        <v>2410</v>
      </c>
      <c r="K228" s="18" t="s">
        <v>2361</v>
      </c>
    </row>
    <row r="229" customFormat="false" ht="13" hidden="false" customHeight="false" outlineLevel="0" collapsed="false">
      <c r="A229" s="12" t="s">
        <v>1009</v>
      </c>
      <c r="B229" s="13" t="s">
        <v>1010</v>
      </c>
      <c r="C229" s="14" t="n">
        <v>3.73</v>
      </c>
      <c r="D229" s="14" t="n">
        <v>0.268096514745308</v>
      </c>
      <c r="E229" s="15" t="n">
        <v>1.89917563048051</v>
      </c>
      <c r="F229" s="30" t="s">
        <v>360</v>
      </c>
      <c r="G229" s="17" t="s">
        <v>1011</v>
      </c>
      <c r="H229" s="17" t="s">
        <v>1012</v>
      </c>
      <c r="I229" s="20" t="s">
        <v>1013</v>
      </c>
      <c r="J229" s="17" t="s">
        <v>1014</v>
      </c>
      <c r="K229" s="18" t="s">
        <v>27</v>
      </c>
    </row>
    <row r="230" customFormat="false" ht="13" hidden="false" customHeight="false" outlineLevel="0" collapsed="false">
      <c r="A230" s="12" t="s">
        <v>750</v>
      </c>
      <c r="B230" s="13" t="s">
        <v>751</v>
      </c>
      <c r="C230" s="14" t="n">
        <v>3.773</v>
      </c>
      <c r="D230" s="14" t="n">
        <v>0.265041081367612</v>
      </c>
      <c r="E230" s="15" t="n">
        <v>1.91571210014802</v>
      </c>
      <c r="F230" s="30" t="s">
        <v>360</v>
      </c>
      <c r="G230" s="17" t="s">
        <v>752</v>
      </c>
      <c r="H230" s="17" t="s">
        <v>753</v>
      </c>
      <c r="I230" s="20" t="s">
        <v>754</v>
      </c>
      <c r="J230" s="17" t="s">
        <v>755</v>
      </c>
      <c r="K230" s="18" t="s">
        <v>27</v>
      </c>
    </row>
    <row r="231" customFormat="false" ht="13" hidden="false" customHeight="false" outlineLevel="0" collapsed="false">
      <c r="A231" s="12" t="s">
        <v>2411</v>
      </c>
      <c r="B231" s="13" t="s">
        <v>2412</v>
      </c>
      <c r="C231" s="14" t="n">
        <v>3.782</v>
      </c>
      <c r="D231" s="14" t="n">
        <v>0.264410364886304</v>
      </c>
      <c r="E231" s="15" t="n">
        <v>1.91914936328767</v>
      </c>
      <c r="F231" s="30" t="s">
        <v>360</v>
      </c>
      <c r="G231" s="17" t="s">
        <v>2413</v>
      </c>
      <c r="H231" s="17" t="s">
        <v>2414</v>
      </c>
      <c r="I231" s="20" t="s">
        <v>2415</v>
      </c>
      <c r="J231" s="17" t="s">
        <v>2416</v>
      </c>
      <c r="K231" s="18" t="s">
        <v>27</v>
      </c>
    </row>
    <row r="232" customFormat="false" ht="13" hidden="false" customHeight="false" outlineLevel="0" collapsed="false">
      <c r="A232" s="12" t="s">
        <v>2417</v>
      </c>
      <c r="B232" s="13" t="s">
        <v>2418</v>
      </c>
      <c r="C232" s="14" t="n">
        <v>3.784</v>
      </c>
      <c r="D232" s="14" t="n">
        <v>0.264270613107822</v>
      </c>
      <c r="E232" s="15" t="n">
        <v>1.91991208867731</v>
      </c>
      <c r="F232" s="30" t="s">
        <v>360</v>
      </c>
      <c r="G232" s="17" t="s">
        <v>2419</v>
      </c>
      <c r="H232" s="17" t="s">
        <v>2420</v>
      </c>
      <c r="I232" s="20" t="s">
        <v>2421</v>
      </c>
      <c r="J232" s="17" t="s">
        <v>2422</v>
      </c>
      <c r="K232" s="18" t="s">
        <v>2361</v>
      </c>
    </row>
    <row r="233" customFormat="false" ht="13" hidden="false" customHeight="false" outlineLevel="0" collapsed="false">
      <c r="A233" s="12" t="s">
        <v>985</v>
      </c>
      <c r="B233" s="13" t="s">
        <v>986</v>
      </c>
      <c r="C233" s="14" t="n">
        <v>3.934</v>
      </c>
      <c r="D233" s="14" t="n">
        <v>0.25419420437214</v>
      </c>
      <c r="E233" s="15" t="n">
        <v>1.97599695761644</v>
      </c>
      <c r="F233" s="30" t="s">
        <v>360</v>
      </c>
      <c r="G233" s="17" t="s">
        <v>987</v>
      </c>
      <c r="H233" s="17" t="s">
        <v>988</v>
      </c>
      <c r="I233" s="20" t="s">
        <v>989</v>
      </c>
      <c r="J233" s="17" t="s">
        <v>990</v>
      </c>
      <c r="K233" s="18" t="s">
        <v>126</v>
      </c>
    </row>
    <row r="234" customFormat="false" ht="13" hidden="false" customHeight="false" outlineLevel="0" collapsed="false">
      <c r="A234" s="12" t="s">
        <v>854</v>
      </c>
      <c r="B234" s="13" t="s">
        <v>855</v>
      </c>
      <c r="C234" s="14" t="n">
        <v>3.96</v>
      </c>
      <c r="D234" s="14" t="n">
        <v>0.252525252525253</v>
      </c>
      <c r="E234" s="15" t="n">
        <v>1.98550043030489</v>
      </c>
      <c r="F234" s="30" t="s">
        <v>360</v>
      </c>
      <c r="G234" s="17" t="s">
        <v>856</v>
      </c>
      <c r="H234" s="17" t="s">
        <v>857</v>
      </c>
      <c r="I234" s="20" t="s">
        <v>858</v>
      </c>
      <c r="J234" s="17" t="s">
        <v>859</v>
      </c>
      <c r="K234" s="18" t="s">
        <v>860</v>
      </c>
    </row>
    <row r="235" customFormat="false" ht="13" hidden="false" customHeight="false" outlineLevel="0" collapsed="false">
      <c r="A235" s="12" t="s">
        <v>1106</v>
      </c>
      <c r="B235" s="13" t="s">
        <v>1107</v>
      </c>
      <c r="C235" s="14" t="n">
        <v>4.033</v>
      </c>
      <c r="D235" s="14" t="n">
        <v>0.247954376394743</v>
      </c>
      <c r="E235" s="15" t="n">
        <v>2.01185340574379</v>
      </c>
      <c r="F235" s="30" t="s">
        <v>360</v>
      </c>
      <c r="G235" s="17" t="s">
        <v>1108</v>
      </c>
      <c r="H235" s="17" t="s">
        <v>1109</v>
      </c>
      <c r="I235" s="17" t="s">
        <v>1110</v>
      </c>
      <c r="J235" s="17" t="s">
        <v>1111</v>
      </c>
      <c r="K235" s="18" t="s">
        <v>105</v>
      </c>
    </row>
    <row r="236" customFormat="false" ht="13" hidden="false" customHeight="false" outlineLevel="0" collapsed="false">
      <c r="A236" s="12" t="s">
        <v>2423</v>
      </c>
      <c r="B236" s="13" t="s">
        <v>2424</v>
      </c>
      <c r="C236" s="14" t="n">
        <v>4.1</v>
      </c>
      <c r="D236" s="14" t="n">
        <v>0.24390243902439</v>
      </c>
      <c r="E236" s="15" t="n">
        <v>2.03562390973072</v>
      </c>
      <c r="F236" s="30" t="s">
        <v>360</v>
      </c>
      <c r="G236" s="17" t="s">
        <v>2425</v>
      </c>
      <c r="H236" s="17" t="s">
        <v>2426</v>
      </c>
      <c r="I236" s="20" t="s">
        <v>2427</v>
      </c>
      <c r="J236" s="17" t="s">
        <v>33</v>
      </c>
      <c r="K236" s="18" t="s">
        <v>27</v>
      </c>
    </row>
    <row r="237" customFormat="false" ht="13" hidden="false" customHeight="false" outlineLevel="0" collapsed="false">
      <c r="A237" s="12" t="s">
        <v>2428</v>
      </c>
      <c r="B237" s="13" t="s">
        <v>2429</v>
      </c>
      <c r="C237" s="14" t="n">
        <v>4.131</v>
      </c>
      <c r="D237" s="14" t="n">
        <v>0.242072137496974</v>
      </c>
      <c r="E237" s="15" t="n">
        <v>2.04649106019403</v>
      </c>
      <c r="F237" s="30" t="s">
        <v>360</v>
      </c>
      <c r="G237" s="17" t="s">
        <v>2430</v>
      </c>
      <c r="H237" s="17" t="s">
        <v>2431</v>
      </c>
      <c r="I237" s="20" t="s">
        <v>2432</v>
      </c>
      <c r="J237" s="17" t="s">
        <v>2433</v>
      </c>
      <c r="K237" s="18" t="s">
        <v>2434</v>
      </c>
    </row>
    <row r="238" customFormat="false" ht="13" hidden="false" customHeight="false" outlineLevel="0" collapsed="false">
      <c r="A238" s="12" t="s">
        <v>2435</v>
      </c>
      <c r="B238" s="13" t="s">
        <v>2436</v>
      </c>
      <c r="C238" s="14" t="n">
        <v>4.248</v>
      </c>
      <c r="D238" s="14" t="n">
        <v>0.235404896421846</v>
      </c>
      <c r="E238" s="15" t="n">
        <v>2.08678376614207</v>
      </c>
      <c r="F238" s="30" t="s">
        <v>360</v>
      </c>
      <c r="G238" s="17" t="s">
        <v>63</v>
      </c>
      <c r="H238" s="17" t="e">
        <f aca="false">NA()</f>
        <v>#N/A</v>
      </c>
      <c r="I238" s="20" t="e">
        <f aca="false">NA()</f>
        <v>#N/A</v>
      </c>
      <c r="J238" s="17" t="s">
        <v>64</v>
      </c>
      <c r="K238" s="18" t="e">
        <f aca="false">NA()</f>
        <v>#N/A</v>
      </c>
    </row>
    <row r="239" customFormat="false" ht="13" hidden="false" customHeight="false" outlineLevel="0" collapsed="false">
      <c r="A239" s="12" t="s">
        <v>470</v>
      </c>
      <c r="B239" s="13" t="s">
        <v>471</v>
      </c>
      <c r="C239" s="14" t="n">
        <v>4.248</v>
      </c>
      <c r="D239" s="14" t="n">
        <v>0.235404896421846</v>
      </c>
      <c r="E239" s="15" t="n">
        <v>2.08678376614207</v>
      </c>
      <c r="F239" s="30" t="s">
        <v>360</v>
      </c>
      <c r="G239" s="17" t="s">
        <v>472</v>
      </c>
      <c r="H239" s="17" t="s">
        <v>473</v>
      </c>
      <c r="I239" s="17" t="s">
        <v>474</v>
      </c>
      <c r="J239" s="17" t="s">
        <v>475</v>
      </c>
      <c r="K239" s="18" t="s">
        <v>105</v>
      </c>
    </row>
    <row r="240" customFormat="false" ht="13" hidden="false" customHeight="false" outlineLevel="0" collapsed="false">
      <c r="A240" s="12" t="s">
        <v>2437</v>
      </c>
      <c r="B240" s="13" t="s">
        <v>2438</v>
      </c>
      <c r="C240" s="14" t="n">
        <v>4.358</v>
      </c>
      <c r="D240" s="14" t="n">
        <v>0.229463056447912</v>
      </c>
      <c r="E240" s="15" t="n">
        <v>2.12366619645382</v>
      </c>
      <c r="F240" s="30" t="s">
        <v>360</v>
      </c>
      <c r="G240" s="17" t="s">
        <v>2439</v>
      </c>
      <c r="H240" s="17" t="s">
        <v>2440</v>
      </c>
      <c r="I240" s="20" t="s">
        <v>2441</v>
      </c>
      <c r="J240" s="17" t="s">
        <v>2442</v>
      </c>
      <c r="K240" s="18" t="s">
        <v>158</v>
      </c>
    </row>
    <row r="241" customFormat="false" ht="13" hidden="false" customHeight="false" outlineLevel="0" collapsed="false">
      <c r="A241" s="12" t="s">
        <v>587</v>
      </c>
      <c r="B241" s="13" t="s">
        <v>588</v>
      </c>
      <c r="C241" s="14" t="n">
        <v>4.372</v>
      </c>
      <c r="D241" s="14" t="n">
        <v>0.228728270814273</v>
      </c>
      <c r="E241" s="15" t="n">
        <v>2.12829340100982</v>
      </c>
      <c r="F241" s="30" t="s">
        <v>360</v>
      </c>
      <c r="G241" s="17" t="s">
        <v>589</v>
      </c>
      <c r="H241" s="17" t="s">
        <v>590</v>
      </c>
      <c r="I241" s="20" t="s">
        <v>591</v>
      </c>
      <c r="J241" s="17" t="s">
        <v>592</v>
      </c>
      <c r="K241" s="18" t="s">
        <v>27</v>
      </c>
    </row>
    <row r="242" customFormat="false" ht="13" hidden="false" customHeight="false" outlineLevel="0" collapsed="false">
      <c r="A242" s="12" t="s">
        <v>2443</v>
      </c>
      <c r="B242" s="13" t="s">
        <v>2444</v>
      </c>
      <c r="C242" s="14" t="n">
        <v>4.456</v>
      </c>
      <c r="D242" s="14" t="n">
        <v>0.224416517055655</v>
      </c>
      <c r="E242" s="15" t="n">
        <v>2.15574923267795</v>
      </c>
      <c r="F242" s="30" t="s">
        <v>360</v>
      </c>
      <c r="G242" s="17" t="s">
        <v>63</v>
      </c>
      <c r="H242" s="17" t="e">
        <f aca="false">NA()</f>
        <v>#N/A</v>
      </c>
      <c r="I242" s="20" t="e">
        <f aca="false">NA()</f>
        <v>#N/A</v>
      </c>
      <c r="J242" s="17" t="s">
        <v>64</v>
      </c>
      <c r="K242" s="18" t="e">
        <f aca="false">NA()</f>
        <v>#N/A</v>
      </c>
    </row>
    <row r="243" customFormat="false" ht="13" hidden="false" customHeight="false" outlineLevel="0" collapsed="false">
      <c r="A243" s="12" t="s">
        <v>801</v>
      </c>
      <c r="B243" s="13" t="s">
        <v>802</v>
      </c>
      <c r="C243" s="14" t="n">
        <v>4.717</v>
      </c>
      <c r="D243" s="14" t="n">
        <v>0.211999152003392</v>
      </c>
      <c r="E243" s="15" t="n">
        <v>2.23786960086751</v>
      </c>
      <c r="F243" s="30" t="s">
        <v>360</v>
      </c>
      <c r="G243" s="17" t="s">
        <v>803</v>
      </c>
      <c r="H243" s="17" t="s">
        <v>804</v>
      </c>
      <c r="I243" s="20" t="s">
        <v>805</v>
      </c>
      <c r="J243" s="17" t="s">
        <v>806</v>
      </c>
      <c r="K243" s="18" t="s">
        <v>807</v>
      </c>
    </row>
    <row r="244" customFormat="false" ht="13" hidden="false" customHeight="false" outlineLevel="0" collapsed="false">
      <c r="A244" s="12" t="s">
        <v>575</v>
      </c>
      <c r="B244" s="13" t="s">
        <v>576</v>
      </c>
      <c r="C244" s="14" t="n">
        <v>4.918</v>
      </c>
      <c r="D244" s="14" t="n">
        <v>0.203334688897926</v>
      </c>
      <c r="E244" s="15" t="n">
        <v>2.298071734934</v>
      </c>
      <c r="F244" s="30" t="s">
        <v>360</v>
      </c>
      <c r="G244" s="17" t="s">
        <v>577</v>
      </c>
      <c r="H244" s="17" t="s">
        <v>578</v>
      </c>
      <c r="I244" s="20" t="s">
        <v>579</v>
      </c>
      <c r="J244" s="17" t="s">
        <v>580</v>
      </c>
      <c r="K244" s="18" t="s">
        <v>581</v>
      </c>
    </row>
    <row r="245" customFormat="false" ht="13" hidden="false" customHeight="false" outlineLevel="0" collapsed="false">
      <c r="A245" s="12" t="s">
        <v>384</v>
      </c>
      <c r="B245" s="13" t="s">
        <v>385</v>
      </c>
      <c r="C245" s="14" t="n">
        <v>4.988</v>
      </c>
      <c r="D245" s="14" t="n">
        <v>0.200481154771451</v>
      </c>
      <c r="E245" s="15" t="n">
        <v>2.31846146516758</v>
      </c>
      <c r="F245" s="30" t="s">
        <v>360</v>
      </c>
      <c r="G245" s="17" t="s">
        <v>386</v>
      </c>
      <c r="H245" s="17" t="s">
        <v>387</v>
      </c>
      <c r="I245" s="20" t="s">
        <v>388</v>
      </c>
      <c r="J245" s="17" t="s">
        <v>33</v>
      </c>
      <c r="K245" s="18" t="s">
        <v>27</v>
      </c>
    </row>
    <row r="246" customFormat="false" ht="13" hidden="false" customHeight="false" outlineLevel="0" collapsed="false">
      <c r="A246" s="12" t="s">
        <v>2445</v>
      </c>
      <c r="B246" s="13" t="s">
        <v>2446</v>
      </c>
      <c r="C246" s="14" t="n">
        <v>5.22</v>
      </c>
      <c r="D246" s="14" t="n">
        <v>0.191570881226054</v>
      </c>
      <c r="E246" s="15" t="n">
        <v>2.38404980679516</v>
      </c>
      <c r="F246" s="30" t="s">
        <v>360</v>
      </c>
      <c r="G246" s="17" t="s">
        <v>2447</v>
      </c>
      <c r="H246" s="17" t="s">
        <v>2448</v>
      </c>
      <c r="I246" s="20" t="s">
        <v>2449</v>
      </c>
      <c r="J246" s="17" t="s">
        <v>2450</v>
      </c>
      <c r="K246" s="18" t="s">
        <v>27</v>
      </c>
    </row>
    <row r="247" customFormat="false" ht="13" hidden="false" customHeight="false" outlineLevel="0" collapsed="false">
      <c r="A247" s="12" t="s">
        <v>2451</v>
      </c>
      <c r="B247" s="13" t="s">
        <v>2452</v>
      </c>
      <c r="C247" s="14" t="n">
        <v>5.258</v>
      </c>
      <c r="D247" s="14" t="n">
        <v>0.190186382655002</v>
      </c>
      <c r="E247" s="15" t="n">
        <v>2.39451414195596</v>
      </c>
      <c r="F247" s="30" t="s">
        <v>360</v>
      </c>
      <c r="G247" s="17" t="s">
        <v>2453</v>
      </c>
      <c r="H247" s="17" t="s">
        <v>2454</v>
      </c>
      <c r="I247" s="20" t="s">
        <v>2455</v>
      </c>
      <c r="J247" s="17" t="s">
        <v>2456</v>
      </c>
      <c r="K247" s="18" t="s">
        <v>27</v>
      </c>
    </row>
    <row r="248" customFormat="false" ht="13" hidden="false" customHeight="false" outlineLevel="0" collapsed="false">
      <c r="A248" s="12" t="s">
        <v>1039</v>
      </c>
      <c r="B248" s="13" t="s">
        <v>1040</v>
      </c>
      <c r="C248" s="14" t="n">
        <v>5.288</v>
      </c>
      <c r="D248" s="14" t="n">
        <v>0.18910741301059</v>
      </c>
      <c r="E248" s="15" t="n">
        <v>2.4027221768456</v>
      </c>
      <c r="F248" s="30" t="s">
        <v>360</v>
      </c>
      <c r="G248" s="17" t="s">
        <v>1041</v>
      </c>
      <c r="H248" s="17" t="s">
        <v>1042</v>
      </c>
      <c r="I248" s="20" t="s">
        <v>1043</v>
      </c>
      <c r="J248" s="17" t="s">
        <v>1044</v>
      </c>
      <c r="K248" s="18" t="s">
        <v>266</v>
      </c>
    </row>
    <row r="249" customFormat="false" ht="13" hidden="false" customHeight="false" outlineLevel="0" collapsed="false">
      <c r="A249" s="12" t="s">
        <v>2457</v>
      </c>
      <c r="B249" s="13" t="s">
        <v>2458</v>
      </c>
      <c r="C249" s="14" t="n">
        <v>5.34</v>
      </c>
      <c r="D249" s="14" t="n">
        <v>0.187265917602996</v>
      </c>
      <c r="E249" s="15" t="n">
        <v>2.41683974191283</v>
      </c>
      <c r="F249" s="30" t="s">
        <v>360</v>
      </c>
      <c r="G249" s="17" t="s">
        <v>220</v>
      </c>
      <c r="H249" s="17" t="s">
        <v>220</v>
      </c>
      <c r="I249" s="20" t="e">
        <f aca="false">NA()</f>
        <v>#N/A</v>
      </c>
      <c r="J249" s="17" t="e">
        <f aca="false">NA()</f>
        <v>#N/A</v>
      </c>
      <c r="K249" s="18" t="e">
        <f aca="false">NA()</f>
        <v>#N/A</v>
      </c>
    </row>
    <row r="250" customFormat="false" ht="13" hidden="false" customHeight="false" outlineLevel="0" collapsed="false">
      <c r="A250" s="12" t="s">
        <v>2459</v>
      </c>
      <c r="B250" s="13" t="s">
        <v>2460</v>
      </c>
      <c r="C250" s="14" t="n">
        <v>5.453</v>
      </c>
      <c r="D250" s="14" t="n">
        <v>0.183385292499542</v>
      </c>
      <c r="E250" s="15" t="n">
        <v>2.44705015545719</v>
      </c>
      <c r="F250" s="30" t="s">
        <v>360</v>
      </c>
      <c r="G250" s="17" t="s">
        <v>2461</v>
      </c>
      <c r="H250" s="17" t="s">
        <v>2462</v>
      </c>
      <c r="I250" s="20" t="s">
        <v>2463</v>
      </c>
      <c r="J250" s="17" t="s">
        <v>2464</v>
      </c>
      <c r="K250" s="18" t="s">
        <v>27</v>
      </c>
    </row>
    <row r="251" customFormat="false" ht="13" hidden="false" customHeight="false" outlineLevel="0" collapsed="false">
      <c r="A251" s="12" t="s">
        <v>658</v>
      </c>
      <c r="B251" s="13" t="s">
        <v>659</v>
      </c>
      <c r="C251" s="14" t="n">
        <v>5.555</v>
      </c>
      <c r="D251" s="14" t="n">
        <v>0.18001800180018</v>
      </c>
      <c r="E251" s="15" t="n">
        <v>2.47378691161437</v>
      </c>
      <c r="F251" s="30" t="s">
        <v>360</v>
      </c>
      <c r="G251" s="17" t="s">
        <v>660</v>
      </c>
      <c r="H251" s="17" t="s">
        <v>661</v>
      </c>
      <c r="I251" s="20" t="s">
        <v>662</v>
      </c>
      <c r="J251" s="17" t="s">
        <v>663</v>
      </c>
      <c r="K251" s="18" t="s">
        <v>27</v>
      </c>
    </row>
    <row r="252" customFormat="false" ht="13" hidden="false" customHeight="false" outlineLevel="0" collapsed="false">
      <c r="A252" s="12" t="s">
        <v>1004</v>
      </c>
      <c r="B252" s="13" t="s">
        <v>1005</v>
      </c>
      <c r="C252" s="14" t="n">
        <v>5.617</v>
      </c>
      <c r="D252" s="14" t="n">
        <v>0.178030977390066</v>
      </c>
      <c r="E252" s="15" t="n">
        <v>2.48979980291652</v>
      </c>
      <c r="F252" s="30" t="s">
        <v>360</v>
      </c>
      <c r="G252" s="17" t="s">
        <v>1006</v>
      </c>
      <c r="H252" s="17" t="s">
        <v>1007</v>
      </c>
      <c r="I252" s="20" t="s">
        <v>1008</v>
      </c>
      <c r="J252" s="17" t="s">
        <v>33</v>
      </c>
      <c r="K252" s="18" t="s">
        <v>27</v>
      </c>
    </row>
    <row r="253" customFormat="false" ht="13" hidden="false" customHeight="false" outlineLevel="0" collapsed="false">
      <c r="A253" s="12" t="s">
        <v>891</v>
      </c>
      <c r="B253" s="13" t="s">
        <v>892</v>
      </c>
      <c r="C253" s="14" t="n">
        <v>5.847</v>
      </c>
      <c r="D253" s="14" t="n">
        <v>0.17102787754404</v>
      </c>
      <c r="E253" s="15" t="n">
        <v>2.54769659131696</v>
      </c>
      <c r="F253" s="30" t="s">
        <v>360</v>
      </c>
      <c r="G253" s="17" t="s">
        <v>893</v>
      </c>
      <c r="H253" s="17" t="s">
        <v>894</v>
      </c>
      <c r="I253" s="20" t="s">
        <v>895</v>
      </c>
      <c r="J253" s="17" t="s">
        <v>896</v>
      </c>
      <c r="K253" s="18" t="s">
        <v>897</v>
      </c>
    </row>
    <row r="254" customFormat="false" ht="13" hidden="false" customHeight="false" outlineLevel="0" collapsed="false">
      <c r="A254" s="12" t="s">
        <v>2465</v>
      </c>
      <c r="B254" s="13" t="s">
        <v>2466</v>
      </c>
      <c r="C254" s="14" t="n">
        <v>6.181</v>
      </c>
      <c r="D254" s="14" t="n">
        <v>0.161786118751011</v>
      </c>
      <c r="E254" s="15" t="n">
        <v>2.62784026504398</v>
      </c>
      <c r="F254" s="30" t="s">
        <v>360</v>
      </c>
      <c r="G254" s="17" t="s">
        <v>2467</v>
      </c>
      <c r="H254" s="17" t="s">
        <v>2468</v>
      </c>
      <c r="I254" s="20" t="s">
        <v>2469</v>
      </c>
      <c r="J254" s="17" t="s">
        <v>2470</v>
      </c>
      <c r="K254" s="18" t="s">
        <v>71</v>
      </c>
    </row>
    <row r="255" customFormat="false" ht="13" hidden="false" customHeight="false" outlineLevel="0" collapsed="false">
      <c r="A255" s="12" t="s">
        <v>2471</v>
      </c>
      <c r="B255" s="13" t="s">
        <v>2472</v>
      </c>
      <c r="C255" s="14" t="n">
        <v>6.395</v>
      </c>
      <c r="D255" s="14" t="n">
        <v>0.156372165754496</v>
      </c>
      <c r="E255" s="15" t="n">
        <v>2.67694435910691</v>
      </c>
      <c r="F255" s="30" t="s">
        <v>360</v>
      </c>
      <c r="G255" s="17" t="s">
        <v>2473</v>
      </c>
      <c r="H255" s="17" t="s">
        <v>2474</v>
      </c>
      <c r="I255" s="20" t="s">
        <v>2475</v>
      </c>
      <c r="J255" s="17" t="s">
        <v>2476</v>
      </c>
      <c r="K255" s="18" t="s">
        <v>27</v>
      </c>
    </row>
    <row r="256" customFormat="false" ht="13" hidden="false" customHeight="false" outlineLevel="0" collapsed="false">
      <c r="A256" s="12" t="s">
        <v>934</v>
      </c>
      <c r="B256" s="13" t="s">
        <v>935</v>
      </c>
      <c r="C256" s="14" t="n">
        <v>6.539</v>
      </c>
      <c r="D256" s="14" t="n">
        <v>0.152928582352042</v>
      </c>
      <c r="E256" s="15" t="n">
        <v>2.70907002328453</v>
      </c>
      <c r="F256" s="30" t="s">
        <v>360</v>
      </c>
      <c r="G256" s="17" t="s">
        <v>936</v>
      </c>
      <c r="H256" s="17" t="s">
        <v>937</v>
      </c>
      <c r="I256" s="20" t="s">
        <v>938</v>
      </c>
      <c r="J256" s="17" t="s">
        <v>939</v>
      </c>
      <c r="K256" s="18" t="s">
        <v>266</v>
      </c>
    </row>
    <row r="257" customFormat="false" ht="13" hidden="false" customHeight="false" outlineLevel="0" collapsed="false">
      <c r="A257" s="12" t="s">
        <v>808</v>
      </c>
      <c r="B257" s="13" t="s">
        <v>809</v>
      </c>
      <c r="C257" s="14" t="n">
        <v>6.783</v>
      </c>
      <c r="D257" s="14" t="n">
        <v>0.147427392009435</v>
      </c>
      <c r="E257" s="15" t="n">
        <v>2.7619234928106</v>
      </c>
      <c r="F257" s="30" t="s">
        <v>360</v>
      </c>
      <c r="G257" s="17" t="s">
        <v>810</v>
      </c>
      <c r="H257" s="17" t="s">
        <v>811</v>
      </c>
      <c r="I257" s="20" t="s">
        <v>812</v>
      </c>
      <c r="J257" s="17" t="s">
        <v>813</v>
      </c>
      <c r="K257" s="18" t="s">
        <v>814</v>
      </c>
    </row>
    <row r="258" customFormat="false" ht="13" hidden="false" customHeight="false" outlineLevel="0" collapsed="false">
      <c r="A258" s="12" t="s">
        <v>2477</v>
      </c>
      <c r="B258" s="13" t="s">
        <v>2478</v>
      </c>
      <c r="C258" s="14" t="n">
        <v>6.879</v>
      </c>
      <c r="D258" s="14" t="n">
        <v>0.145369966564908</v>
      </c>
      <c r="E258" s="15" t="n">
        <v>2.78219885563986</v>
      </c>
      <c r="F258" s="30" t="s">
        <v>360</v>
      </c>
      <c r="G258" s="17" t="s">
        <v>2479</v>
      </c>
      <c r="H258" s="17" t="s">
        <v>2480</v>
      </c>
      <c r="I258" s="20" t="s">
        <v>2481</v>
      </c>
      <c r="J258" s="17" t="s">
        <v>2482</v>
      </c>
      <c r="K258" s="18" t="s">
        <v>2483</v>
      </c>
    </row>
    <row r="259" customFormat="false" ht="13" hidden="false" customHeight="false" outlineLevel="0" collapsed="false">
      <c r="A259" s="12" t="s">
        <v>977</v>
      </c>
      <c r="B259" s="13" t="s">
        <v>978</v>
      </c>
      <c r="C259" s="14" t="n">
        <v>7.044</v>
      </c>
      <c r="D259" s="14" t="n">
        <v>0.141964792731403</v>
      </c>
      <c r="E259" s="15" t="n">
        <v>2.81639490916912</v>
      </c>
      <c r="F259" s="30" t="s">
        <v>360</v>
      </c>
      <c r="G259" s="17" t="s">
        <v>979</v>
      </c>
      <c r="H259" s="17" t="s">
        <v>980</v>
      </c>
      <c r="I259" s="20" t="s">
        <v>981</v>
      </c>
      <c r="J259" s="17" t="s">
        <v>982</v>
      </c>
      <c r="K259" s="18" t="s">
        <v>27</v>
      </c>
    </row>
    <row r="260" customFormat="false" ht="13" hidden="false" customHeight="false" outlineLevel="0" collapsed="false">
      <c r="A260" s="12" t="s">
        <v>842</v>
      </c>
      <c r="B260" s="13" t="s">
        <v>843</v>
      </c>
      <c r="C260" s="14" t="n">
        <v>7.321</v>
      </c>
      <c r="D260" s="14" t="n">
        <v>0.136593361562628</v>
      </c>
      <c r="E260" s="15" t="n">
        <v>2.87204072453461</v>
      </c>
      <c r="F260" s="30" t="s">
        <v>360</v>
      </c>
      <c r="G260" s="17" t="s">
        <v>844</v>
      </c>
      <c r="H260" s="17" t="s">
        <v>845</v>
      </c>
      <c r="I260" s="20" t="s">
        <v>846</v>
      </c>
      <c r="J260" s="17" t="s">
        <v>847</v>
      </c>
      <c r="K260" s="18" t="s">
        <v>848</v>
      </c>
    </row>
    <row r="261" customFormat="false" ht="13" hidden="false" customHeight="false" outlineLevel="0" collapsed="false">
      <c r="A261" s="12" t="s">
        <v>834</v>
      </c>
      <c r="B261" s="13" t="s">
        <v>835</v>
      </c>
      <c r="C261" s="14" t="n">
        <v>7.612</v>
      </c>
      <c r="D261" s="14" t="n">
        <v>0.131371518654756</v>
      </c>
      <c r="E261" s="15" t="n">
        <v>2.92827556161194</v>
      </c>
      <c r="F261" s="30" t="s">
        <v>360</v>
      </c>
      <c r="G261" s="17" t="s">
        <v>836</v>
      </c>
      <c r="H261" s="17" t="s">
        <v>837</v>
      </c>
      <c r="I261" s="20" t="s">
        <v>838</v>
      </c>
      <c r="J261" s="17" t="s">
        <v>839</v>
      </c>
      <c r="K261" s="18" t="s">
        <v>840</v>
      </c>
    </row>
    <row r="262" customFormat="false" ht="13" hidden="false" customHeight="false" outlineLevel="0" collapsed="false">
      <c r="A262" s="12" t="s">
        <v>873</v>
      </c>
      <c r="B262" s="13" t="s">
        <v>874</v>
      </c>
      <c r="C262" s="14" t="n">
        <v>9.329</v>
      </c>
      <c r="D262" s="14" t="n">
        <v>0.10719262514739</v>
      </c>
      <c r="E262" s="15" t="n">
        <v>3.22172244309619</v>
      </c>
      <c r="F262" s="30" t="s">
        <v>360</v>
      </c>
      <c r="G262" s="17" t="s">
        <v>875</v>
      </c>
      <c r="H262" s="17" t="s">
        <v>876</v>
      </c>
      <c r="I262" s="20" t="s">
        <v>877</v>
      </c>
      <c r="J262" s="17" t="s">
        <v>878</v>
      </c>
      <c r="K262" s="18" t="s">
        <v>848</v>
      </c>
    </row>
    <row r="263" customFormat="false" ht="13" hidden="false" customHeight="false" outlineLevel="0" collapsed="false">
      <c r="A263" s="12" t="s">
        <v>922</v>
      </c>
      <c r="B263" s="13" t="s">
        <v>923</v>
      </c>
      <c r="C263" s="14" t="n">
        <v>9.485</v>
      </c>
      <c r="D263" s="14" t="n">
        <v>0.105429625724829</v>
      </c>
      <c r="E263" s="15" t="n">
        <v>3.24564777363675</v>
      </c>
      <c r="F263" s="30" t="s">
        <v>360</v>
      </c>
      <c r="G263" s="17" t="s">
        <v>924</v>
      </c>
      <c r="H263" s="17" t="s">
        <v>925</v>
      </c>
      <c r="I263" s="20" t="s">
        <v>926</v>
      </c>
      <c r="J263" s="17" t="s">
        <v>927</v>
      </c>
      <c r="K263" s="18" t="s">
        <v>848</v>
      </c>
    </row>
    <row r="264" customFormat="false" ht="13" hidden="false" customHeight="false" outlineLevel="0" collapsed="false">
      <c r="A264" s="12" t="s">
        <v>2484</v>
      </c>
      <c r="B264" s="13" t="s">
        <v>2485</v>
      </c>
      <c r="C264" s="14" t="n">
        <v>9.92</v>
      </c>
      <c r="D264" s="14" t="n">
        <v>0.100806451612903</v>
      </c>
      <c r="E264" s="15" t="n">
        <v>3.31034012061215</v>
      </c>
      <c r="F264" s="30" t="s">
        <v>360</v>
      </c>
      <c r="G264" s="17" t="s">
        <v>2486</v>
      </c>
      <c r="H264" s="17" t="s">
        <v>2487</v>
      </c>
      <c r="I264" s="20" t="s">
        <v>2488</v>
      </c>
      <c r="J264" s="17" t="s">
        <v>970</v>
      </c>
      <c r="K264" s="18" t="s">
        <v>724</v>
      </c>
    </row>
    <row r="265" customFormat="false" ht="13" hidden="false" customHeight="false" outlineLevel="0" collapsed="false">
      <c r="A265" s="12" t="s">
        <v>2489</v>
      </c>
      <c r="B265" s="13" t="s">
        <v>2490</v>
      </c>
      <c r="C265" s="14" t="n">
        <v>10.03</v>
      </c>
      <c r="D265" s="14" t="n">
        <v>0.0997008973080758</v>
      </c>
      <c r="E265" s="15" t="n">
        <v>3.32624970083746</v>
      </c>
      <c r="F265" s="30" t="s">
        <v>360</v>
      </c>
      <c r="G265" s="17" t="s">
        <v>2491</v>
      </c>
      <c r="H265" s="17" t="s">
        <v>2492</v>
      </c>
      <c r="I265" s="20" t="s">
        <v>2493</v>
      </c>
      <c r="J265" s="17" t="s">
        <v>2494</v>
      </c>
      <c r="K265" s="18" t="s">
        <v>2495</v>
      </c>
    </row>
    <row r="266" customFormat="false" ht="13" hidden="false" customHeight="false" outlineLevel="0" collapsed="false">
      <c r="A266" s="12" t="s">
        <v>2496</v>
      </c>
      <c r="B266" s="13" t="s">
        <v>2497</v>
      </c>
      <c r="C266" s="14" t="n">
        <v>10.12</v>
      </c>
      <c r="D266" s="14" t="n">
        <v>0.0988142292490119</v>
      </c>
      <c r="E266" s="15" t="n">
        <v>3.33913738491959</v>
      </c>
      <c r="F266" s="30" t="s">
        <v>360</v>
      </c>
      <c r="G266" s="17" t="s">
        <v>2498</v>
      </c>
      <c r="H266" s="17" t="s">
        <v>2499</v>
      </c>
      <c r="I266" s="20" t="s">
        <v>2500</v>
      </c>
      <c r="J266" s="17" t="s">
        <v>2501</v>
      </c>
      <c r="K266" s="18" t="s">
        <v>848</v>
      </c>
    </row>
    <row r="267" customFormat="false" ht="13" hidden="false" customHeight="false" outlineLevel="0" collapsed="false">
      <c r="A267" s="12" t="s">
        <v>2502</v>
      </c>
      <c r="B267" s="13" t="s">
        <v>2503</v>
      </c>
      <c r="C267" s="14" t="n">
        <v>10.51</v>
      </c>
      <c r="D267" s="14" t="n">
        <v>0.0951474785918173</v>
      </c>
      <c r="E267" s="15" t="n">
        <v>3.39369076418745</v>
      </c>
      <c r="F267" s="30" t="s">
        <v>360</v>
      </c>
      <c r="G267" s="17" t="s">
        <v>2504</v>
      </c>
      <c r="H267" s="17" t="s">
        <v>2505</v>
      </c>
      <c r="I267" s="20" t="s">
        <v>2506</v>
      </c>
      <c r="J267" s="17" t="s">
        <v>572</v>
      </c>
      <c r="K267" s="18" t="s">
        <v>105</v>
      </c>
    </row>
    <row r="268" customFormat="false" ht="13" hidden="false" customHeight="false" outlineLevel="0" collapsed="false">
      <c r="A268" s="12" t="s">
        <v>826</v>
      </c>
      <c r="B268" s="13" t="s">
        <v>827</v>
      </c>
      <c r="C268" s="14" t="n">
        <v>10.78</v>
      </c>
      <c r="D268" s="14" t="n">
        <v>0.0927643784786642</v>
      </c>
      <c r="E268" s="15" t="n">
        <v>3.43028527297778</v>
      </c>
      <c r="F268" s="30" t="s">
        <v>360</v>
      </c>
      <c r="G268" s="17" t="s">
        <v>828</v>
      </c>
      <c r="H268" s="17" t="s">
        <v>829</v>
      </c>
      <c r="I268" s="20" t="s">
        <v>830</v>
      </c>
      <c r="J268" s="17" t="s">
        <v>831</v>
      </c>
      <c r="K268" s="18" t="s">
        <v>27</v>
      </c>
    </row>
    <row r="269" customFormat="false" ht="13" hidden="false" customHeight="false" outlineLevel="0" collapsed="false">
      <c r="A269" s="12" t="s">
        <v>2507</v>
      </c>
      <c r="B269" s="13" t="s">
        <v>2508</v>
      </c>
      <c r="C269" s="14" t="n">
        <v>10.79</v>
      </c>
      <c r="D269" s="14" t="n">
        <v>0.092678405931418</v>
      </c>
      <c r="E269" s="15" t="n">
        <v>3.43162295971329</v>
      </c>
      <c r="F269" s="30" t="s">
        <v>360</v>
      </c>
      <c r="G269" s="17" t="s">
        <v>2509</v>
      </c>
      <c r="H269" s="17" t="s">
        <v>2510</v>
      </c>
      <c r="I269" s="20" t="s">
        <v>2511</v>
      </c>
      <c r="J269" s="17" t="s">
        <v>2512</v>
      </c>
      <c r="K269" s="18" t="s">
        <v>2513</v>
      </c>
    </row>
    <row r="270" customFormat="false" ht="14" hidden="false" customHeight="false" outlineLevel="0" collapsed="false">
      <c r="A270" s="21" t="s">
        <v>849</v>
      </c>
      <c r="B270" s="22" t="s">
        <v>850</v>
      </c>
      <c r="C270" s="23" t="n">
        <v>20.51</v>
      </c>
      <c r="D270" s="23" t="n">
        <v>0.0487567040468064</v>
      </c>
      <c r="E270" s="24" t="n">
        <v>4.35825558670513</v>
      </c>
      <c r="F270" s="37" t="s">
        <v>360</v>
      </c>
      <c r="G270" s="26" t="s">
        <v>851</v>
      </c>
      <c r="H270" s="26" t="s">
        <v>852</v>
      </c>
      <c r="I270" s="27" t="s">
        <v>853</v>
      </c>
      <c r="J270" s="26" t="s">
        <v>847</v>
      </c>
      <c r="K270" s="28" t="s">
        <v>848</v>
      </c>
    </row>
  </sheetData>
  <conditionalFormatting sqref="F5:F270">
    <cfRule type="cellIs" priority="2" operator="equal" aboveAverage="0" equalAverage="0" bottom="0" percent="0" rank="0" text="" dxfId="4">
      <formula>"down"</formula>
    </cfRule>
    <cfRule type="cellIs" priority="3" operator="equal" aboveAverage="0" equalAverage="0" bottom="0" percent="0" rank="0" text="" dxfId="5">
      <formula>"up"</formula>
    </cfRule>
  </conditionalFormatting>
  <dataValidations count="2">
    <dataValidation allowBlank="true" errorStyle="stop" operator="greaterThanOrEqual" showDropDown="false" showErrorMessage="true" showInputMessage="false" sqref="C5:C270" type="decimal">
      <formula1>-9.9999999999999E+307</formula1>
      <formula2>0</formula2>
    </dataValidation>
    <dataValidation allowBlank="true" errorStyle="stop" operator="between" showDropDown="false" showErrorMessage="true" showInputMessage="false" sqref="D5:F270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3" activeCellId="0" sqref="A3"/>
    </sheetView>
  </sheetViews>
  <sheetFormatPr defaultColWidth="8.28125" defaultRowHeight="13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15.28"/>
    <col collapsed="false" customWidth="true" hidden="false" outlineLevel="0" max="4" min="3" style="1" width="6.13"/>
    <col collapsed="false" customWidth="true" hidden="false" outlineLevel="0" max="5" min="5" style="1" width="5.42"/>
    <col collapsed="false" customWidth="true" hidden="false" outlineLevel="0" max="6" min="6" style="1" width="4.99"/>
    <col collapsed="false" customWidth="true" hidden="false" outlineLevel="0" max="7" min="7" style="1" width="48.7"/>
    <col collapsed="false" customWidth="true" hidden="false" outlineLevel="0" max="8" min="8" style="1" width="11.13"/>
    <col collapsed="false" customWidth="true" hidden="false" outlineLevel="0" max="9" min="9" style="1" width="17.85"/>
    <col collapsed="false" customWidth="true" hidden="false" outlineLevel="0" max="10" min="10" style="1" width="40.7"/>
    <col collapsed="false" customWidth="true" hidden="false" outlineLevel="0" max="11" min="11" style="1" width="56.7"/>
    <col collapsed="false" customWidth="false" hidden="false" outlineLevel="0" max="257" min="12" style="1" width="8.28"/>
  </cols>
  <sheetData>
    <row r="1" customFormat="false" ht="28" hidden="false" customHeight="true" outlineLevel="0" collapsed="false">
      <c r="A1" s="3" t="s">
        <v>0</v>
      </c>
      <c r="G1" s="2"/>
      <c r="H1" s="2"/>
      <c r="I1" s="2"/>
      <c r="J1" s="2"/>
      <c r="K1" s="2"/>
    </row>
    <row r="2" customFormat="false" ht="26" hidden="false" customHeight="true" outlineLevel="0" collapsed="false">
      <c r="A2" s="4" t="s">
        <v>2514</v>
      </c>
      <c r="G2" s="2"/>
      <c r="H2" s="2"/>
      <c r="I2" s="2"/>
      <c r="J2" s="2"/>
      <c r="K2" s="2"/>
    </row>
    <row r="3" customFormat="false" ht="14" hidden="false" customHeight="false" outlineLevel="0" collapsed="false"/>
    <row r="4" customFormat="false" ht="45" hidden="false" customHeight="true" outlineLevel="0" collapsed="false">
      <c r="A4" s="5" t="s">
        <v>2</v>
      </c>
      <c r="B4" s="6" t="s">
        <v>3</v>
      </c>
      <c r="C4" s="6" t="s">
        <v>1612</v>
      </c>
      <c r="D4" s="6" t="s">
        <v>1613</v>
      </c>
      <c r="E4" s="6" t="s">
        <v>1614</v>
      </c>
      <c r="F4" s="6" t="s">
        <v>1615</v>
      </c>
      <c r="G4" s="6" t="s">
        <v>824</v>
      </c>
      <c r="H4" s="9" t="s">
        <v>9</v>
      </c>
      <c r="I4" s="9" t="s">
        <v>10</v>
      </c>
      <c r="J4" s="7" t="s">
        <v>11</v>
      </c>
      <c r="K4" s="41" t="s">
        <v>12</v>
      </c>
    </row>
    <row r="5" customFormat="false" ht="13" hidden="false" customHeight="false" outlineLevel="0" collapsed="false">
      <c r="A5" s="12" t="s">
        <v>1093</v>
      </c>
      <c r="B5" s="13" t="s">
        <v>1094</v>
      </c>
      <c r="C5" s="14" t="n">
        <v>0.0566</v>
      </c>
      <c r="D5" s="14" t="n">
        <v>17.6678445229682</v>
      </c>
      <c r="E5" s="15" t="n">
        <v>-4.14305413671757</v>
      </c>
      <c r="F5" s="29" t="s">
        <v>15</v>
      </c>
      <c r="G5" s="13" t="s">
        <v>1095</v>
      </c>
      <c r="H5" s="13" t="s">
        <v>1096</v>
      </c>
      <c r="I5" s="42" t="s">
        <v>1097</v>
      </c>
      <c r="J5" s="13" t="s">
        <v>1098</v>
      </c>
      <c r="K5" s="43" t="s">
        <v>1099</v>
      </c>
    </row>
    <row r="6" customFormat="false" ht="13" hidden="false" customHeight="false" outlineLevel="0" collapsed="false">
      <c r="A6" s="12" t="s">
        <v>1132</v>
      </c>
      <c r="B6" s="13" t="s">
        <v>1133</v>
      </c>
      <c r="C6" s="14" t="n">
        <v>0.0646</v>
      </c>
      <c r="D6" s="14" t="n">
        <v>15.4798761609907</v>
      </c>
      <c r="E6" s="15" t="n">
        <v>-3.95232202485552</v>
      </c>
      <c r="F6" s="30" t="s">
        <v>15</v>
      </c>
      <c r="G6" s="13" t="s">
        <v>1134</v>
      </c>
      <c r="H6" s="13" t="s">
        <v>1135</v>
      </c>
      <c r="I6" s="42" t="s">
        <v>1136</v>
      </c>
      <c r="J6" s="13" t="s">
        <v>1137</v>
      </c>
      <c r="K6" s="43" t="s">
        <v>27</v>
      </c>
    </row>
    <row r="7" customFormat="false" ht="13" hidden="false" customHeight="false" outlineLevel="0" collapsed="false">
      <c r="A7" s="12" t="s">
        <v>93</v>
      </c>
      <c r="B7" s="13" t="s">
        <v>94</v>
      </c>
      <c r="C7" s="14" t="n">
        <v>0.0652</v>
      </c>
      <c r="D7" s="14" t="n">
        <v>15.3374233128834</v>
      </c>
      <c r="E7" s="15" t="n">
        <v>-3.93898422531837</v>
      </c>
      <c r="F7" s="30" t="s">
        <v>15</v>
      </c>
      <c r="G7" s="13" t="s">
        <v>95</v>
      </c>
      <c r="H7" s="13" t="s">
        <v>96</v>
      </c>
      <c r="I7" s="42" t="s">
        <v>97</v>
      </c>
      <c r="J7" s="13" t="s">
        <v>98</v>
      </c>
      <c r="K7" s="43" t="s">
        <v>27</v>
      </c>
    </row>
    <row r="8" customFormat="false" ht="13" hidden="false" customHeight="false" outlineLevel="0" collapsed="false">
      <c r="A8" s="12" t="s">
        <v>1173</v>
      </c>
      <c r="B8" s="13" t="s">
        <v>1174</v>
      </c>
      <c r="C8" s="14" t="n">
        <v>0.0777</v>
      </c>
      <c r="D8" s="14" t="n">
        <v>12.8700128700129</v>
      </c>
      <c r="E8" s="15" t="n">
        <v>-3.68594159114174</v>
      </c>
      <c r="F8" s="30" t="s">
        <v>15</v>
      </c>
      <c r="G8" s="13" t="s">
        <v>1175</v>
      </c>
      <c r="H8" s="13" t="s">
        <v>1176</v>
      </c>
      <c r="I8" s="42" t="s">
        <v>1177</v>
      </c>
      <c r="J8" s="13" t="s">
        <v>1178</v>
      </c>
      <c r="K8" s="43" t="s">
        <v>1099</v>
      </c>
    </row>
    <row r="9" customFormat="false" ht="13" hidden="false" customHeight="false" outlineLevel="0" collapsed="false">
      <c r="A9" s="12" t="s">
        <v>768</v>
      </c>
      <c r="B9" s="13" t="s">
        <v>769</v>
      </c>
      <c r="C9" s="14" t="n">
        <v>0.0812</v>
      </c>
      <c r="D9" s="14" t="n">
        <v>12.3152709359606</v>
      </c>
      <c r="E9" s="15" t="n">
        <v>-3.62237646236427</v>
      </c>
      <c r="F9" s="30" t="s">
        <v>15</v>
      </c>
      <c r="G9" s="13" t="s">
        <v>770</v>
      </c>
      <c r="H9" s="13" t="s">
        <v>771</v>
      </c>
      <c r="I9" s="42" t="s">
        <v>772</v>
      </c>
      <c r="J9" s="13" t="s">
        <v>749</v>
      </c>
      <c r="K9" s="43" t="s">
        <v>27</v>
      </c>
    </row>
    <row r="10" customFormat="false" ht="13" hidden="false" customHeight="false" outlineLevel="0" collapsed="false">
      <c r="A10" s="12" t="s">
        <v>645</v>
      </c>
      <c r="B10" s="13" t="s">
        <v>646</v>
      </c>
      <c r="C10" s="14" t="n">
        <v>0.0925</v>
      </c>
      <c r="D10" s="14" t="n">
        <v>10.8108108108108</v>
      </c>
      <c r="E10" s="15" t="n">
        <v>-3.43440282414577</v>
      </c>
      <c r="F10" s="30" t="s">
        <v>15</v>
      </c>
      <c r="G10" s="13" t="s">
        <v>647</v>
      </c>
      <c r="H10" s="13" t="s">
        <v>648</v>
      </c>
      <c r="I10" s="42" t="s">
        <v>649</v>
      </c>
      <c r="J10" s="13" t="s">
        <v>650</v>
      </c>
      <c r="K10" s="43" t="s">
        <v>651</v>
      </c>
    </row>
    <row r="11" customFormat="false" ht="13" hidden="false" customHeight="false" outlineLevel="0" collapsed="false">
      <c r="A11" s="12" t="s">
        <v>668</v>
      </c>
      <c r="B11" s="13" t="s">
        <v>669</v>
      </c>
      <c r="C11" s="14" t="n">
        <v>0.102</v>
      </c>
      <c r="D11" s="14" t="n">
        <v>9.80392156862745</v>
      </c>
      <c r="E11" s="15" t="n">
        <v>-3.29335894269059</v>
      </c>
      <c r="F11" s="30" t="s">
        <v>15</v>
      </c>
      <c r="G11" s="13" t="s">
        <v>670</v>
      </c>
      <c r="H11" s="13" t="s">
        <v>671</v>
      </c>
      <c r="I11" s="42" t="s">
        <v>672</v>
      </c>
      <c r="J11" s="13" t="s">
        <v>673</v>
      </c>
      <c r="K11" s="43" t="s">
        <v>674</v>
      </c>
    </row>
    <row r="12" customFormat="false" ht="13" hidden="false" customHeight="false" outlineLevel="0" collapsed="false">
      <c r="A12" s="12" t="s">
        <v>2515</v>
      </c>
      <c r="B12" s="13" t="s">
        <v>2516</v>
      </c>
      <c r="C12" s="14" t="n">
        <v>0.108</v>
      </c>
      <c r="D12" s="14" t="n">
        <v>9.25925925925926</v>
      </c>
      <c r="E12" s="15" t="n">
        <v>-3.21089678249862</v>
      </c>
      <c r="F12" s="30" t="s">
        <v>15</v>
      </c>
      <c r="G12" s="13" t="s">
        <v>2517</v>
      </c>
      <c r="H12" s="13" t="s">
        <v>2518</v>
      </c>
      <c r="I12" s="42" t="s">
        <v>2519</v>
      </c>
      <c r="J12" s="13" t="s">
        <v>2520</v>
      </c>
      <c r="K12" s="43" t="s">
        <v>324</v>
      </c>
    </row>
    <row r="13" customFormat="false" ht="13" hidden="false" customHeight="false" outlineLevel="0" collapsed="false">
      <c r="A13" s="12" t="s">
        <v>1904</v>
      </c>
      <c r="B13" s="13" t="s">
        <v>1905</v>
      </c>
      <c r="C13" s="14" t="n">
        <v>0.122</v>
      </c>
      <c r="D13" s="14" t="n">
        <v>8.19672131147541</v>
      </c>
      <c r="E13" s="15" t="n">
        <v>-3.0350469470992</v>
      </c>
      <c r="F13" s="30" t="s">
        <v>15</v>
      </c>
      <c r="G13" s="13" t="s">
        <v>1906</v>
      </c>
      <c r="H13" s="13" t="s">
        <v>1907</v>
      </c>
      <c r="I13" s="42" t="s">
        <v>1908</v>
      </c>
      <c r="J13" s="13" t="s">
        <v>1909</v>
      </c>
      <c r="K13" s="43" t="s">
        <v>1910</v>
      </c>
    </row>
    <row r="14" customFormat="false" ht="13" hidden="false" customHeight="false" outlineLevel="0" collapsed="false">
      <c r="A14" s="12" t="s">
        <v>508</v>
      </c>
      <c r="B14" s="13" t="s">
        <v>509</v>
      </c>
      <c r="C14" s="14" t="n">
        <v>0.137</v>
      </c>
      <c r="D14" s="14" t="n">
        <v>7.2992700729927</v>
      </c>
      <c r="E14" s="15" t="n">
        <v>-2.86775220170156</v>
      </c>
      <c r="F14" s="30" t="s">
        <v>15</v>
      </c>
      <c r="G14" s="13" t="s">
        <v>510</v>
      </c>
      <c r="H14" s="13" t="s">
        <v>511</v>
      </c>
      <c r="I14" s="42" t="s">
        <v>512</v>
      </c>
      <c r="J14" s="13" t="s">
        <v>513</v>
      </c>
      <c r="K14" s="43" t="s">
        <v>27</v>
      </c>
    </row>
    <row r="15" customFormat="false" ht="13" hidden="false" customHeight="false" outlineLevel="0" collapsed="false">
      <c r="A15" s="12" t="s">
        <v>738</v>
      </c>
      <c r="B15" s="13" t="s">
        <v>739</v>
      </c>
      <c r="C15" s="14" t="n">
        <v>0.138</v>
      </c>
      <c r="D15" s="14" t="n">
        <v>7.2463768115942</v>
      </c>
      <c r="E15" s="15" t="n">
        <v>-2.85725982788392</v>
      </c>
      <c r="F15" s="30" t="s">
        <v>15</v>
      </c>
      <c r="G15" s="13" t="s">
        <v>740</v>
      </c>
      <c r="H15" s="13" t="s">
        <v>741</v>
      </c>
      <c r="I15" s="42" t="s">
        <v>742</v>
      </c>
      <c r="J15" s="13" t="s">
        <v>743</v>
      </c>
      <c r="K15" s="43" t="s">
        <v>27</v>
      </c>
    </row>
    <row r="16" customFormat="false" ht="13" hidden="false" customHeight="false" outlineLevel="0" collapsed="false">
      <c r="A16" s="12" t="s">
        <v>519</v>
      </c>
      <c r="B16" s="13" t="s">
        <v>520</v>
      </c>
      <c r="C16" s="14" t="n">
        <v>0.146</v>
      </c>
      <c r="D16" s="14" t="n">
        <v>6.84931506849315</v>
      </c>
      <c r="E16" s="15" t="n">
        <v>-2.77595972578207</v>
      </c>
      <c r="F16" s="30" t="s">
        <v>15</v>
      </c>
      <c r="G16" s="13" t="s">
        <v>521</v>
      </c>
      <c r="H16" s="13" t="s">
        <v>522</v>
      </c>
      <c r="I16" s="42" t="s">
        <v>523</v>
      </c>
      <c r="J16" s="13" t="s">
        <v>524</v>
      </c>
      <c r="K16" s="43" t="s">
        <v>27</v>
      </c>
    </row>
    <row r="17" customFormat="false" ht="13" hidden="false" customHeight="false" outlineLevel="0" collapsed="false">
      <c r="A17" s="12" t="s">
        <v>1273</v>
      </c>
      <c r="B17" s="13" t="s">
        <v>1274</v>
      </c>
      <c r="C17" s="14" t="n">
        <v>0.147</v>
      </c>
      <c r="D17" s="14" t="n">
        <v>6.80272108843538</v>
      </c>
      <c r="E17" s="15" t="n">
        <v>-2.76611193982572</v>
      </c>
      <c r="F17" s="30" t="s">
        <v>15</v>
      </c>
      <c r="G17" s="13" t="s">
        <v>1275</v>
      </c>
      <c r="H17" s="13" t="s">
        <v>1276</v>
      </c>
      <c r="I17" s="42" t="s">
        <v>1277</v>
      </c>
      <c r="J17" s="13" t="s">
        <v>1278</v>
      </c>
      <c r="K17" s="43" t="s">
        <v>1279</v>
      </c>
    </row>
    <row r="18" customFormat="false" ht="13" hidden="false" customHeight="false" outlineLevel="0" collapsed="false">
      <c r="A18" s="12" t="s">
        <v>2521</v>
      </c>
      <c r="B18" s="13" t="s">
        <v>2522</v>
      </c>
      <c r="C18" s="14" t="n">
        <v>0.153</v>
      </c>
      <c r="D18" s="14" t="n">
        <v>6.5359477124183</v>
      </c>
      <c r="E18" s="15" t="n">
        <v>-2.70839644196944</v>
      </c>
      <c r="F18" s="30" t="s">
        <v>15</v>
      </c>
      <c r="G18" s="13" t="s">
        <v>2523</v>
      </c>
      <c r="H18" s="13" t="s">
        <v>2524</v>
      </c>
      <c r="I18" s="42" t="s">
        <v>2525</v>
      </c>
      <c r="J18" s="13" t="s">
        <v>2526</v>
      </c>
      <c r="K18" s="43" t="s">
        <v>1728</v>
      </c>
    </row>
    <row r="19" customFormat="false" ht="13" hidden="false" customHeight="false" outlineLevel="0" collapsed="false">
      <c r="A19" s="12" t="s">
        <v>2026</v>
      </c>
      <c r="B19" s="13" t="s">
        <v>2027</v>
      </c>
      <c r="C19" s="14" t="n">
        <v>0.157</v>
      </c>
      <c r="D19" s="14" t="n">
        <v>6.36942675159236</v>
      </c>
      <c r="E19" s="15" t="n">
        <v>-2.67116353577046</v>
      </c>
      <c r="F19" s="30" t="s">
        <v>15</v>
      </c>
      <c r="G19" s="13" t="s">
        <v>2028</v>
      </c>
      <c r="H19" s="13" t="s">
        <v>2029</v>
      </c>
      <c r="I19" s="42" t="s">
        <v>2030</v>
      </c>
      <c r="J19" s="13" t="s">
        <v>2031</v>
      </c>
      <c r="K19" s="43" t="s">
        <v>2032</v>
      </c>
    </row>
    <row r="20" customFormat="false" ht="13" hidden="false" customHeight="false" outlineLevel="0" collapsed="false">
      <c r="A20" s="12" t="s">
        <v>2527</v>
      </c>
      <c r="B20" s="13" t="s">
        <v>2528</v>
      </c>
      <c r="C20" s="14" t="n">
        <v>0.16</v>
      </c>
      <c r="D20" s="14" t="n">
        <v>6.25</v>
      </c>
      <c r="E20" s="15" t="n">
        <v>-2.64385618977473</v>
      </c>
      <c r="F20" s="30" t="s">
        <v>15</v>
      </c>
      <c r="G20" s="13" t="s">
        <v>2529</v>
      </c>
      <c r="H20" s="13" t="s">
        <v>2530</v>
      </c>
      <c r="I20" s="42" t="s">
        <v>2531</v>
      </c>
      <c r="J20" s="13" t="s">
        <v>2532</v>
      </c>
      <c r="K20" s="43" t="s">
        <v>724</v>
      </c>
    </row>
    <row r="21" customFormat="false" ht="13" hidden="false" customHeight="false" outlineLevel="0" collapsed="false">
      <c r="A21" s="12" t="s">
        <v>2115</v>
      </c>
      <c r="B21" s="13" t="s">
        <v>2116</v>
      </c>
      <c r="C21" s="14" t="n">
        <v>0.165</v>
      </c>
      <c r="D21" s="14" t="n">
        <v>6.06060606060606</v>
      </c>
      <c r="E21" s="15" t="n">
        <v>-2.59946207041627</v>
      </c>
      <c r="F21" s="30" t="s">
        <v>15</v>
      </c>
      <c r="G21" s="13" t="s">
        <v>220</v>
      </c>
      <c r="H21" s="13" t="s">
        <v>220</v>
      </c>
      <c r="I21" s="42" t="e">
        <f aca="false">NA()</f>
        <v>#N/A</v>
      </c>
      <c r="J21" s="13" t="e">
        <f aca="false">NA()</f>
        <v>#N/A</v>
      </c>
      <c r="K21" s="43" t="e">
        <f aca="false">NA()</f>
        <v>#N/A</v>
      </c>
    </row>
    <row r="22" customFormat="false" ht="13" hidden="false" customHeight="false" outlineLevel="0" collapsed="false">
      <c r="A22" s="12" t="s">
        <v>1722</v>
      </c>
      <c r="B22" s="13" t="s">
        <v>1723</v>
      </c>
      <c r="C22" s="14" t="n">
        <v>0.166</v>
      </c>
      <c r="D22" s="14" t="n">
        <v>6.02409638554217</v>
      </c>
      <c r="E22" s="15" t="n">
        <v>-2.59074485331516</v>
      </c>
      <c r="F22" s="30" t="s">
        <v>15</v>
      </c>
      <c r="G22" s="13" t="s">
        <v>1724</v>
      </c>
      <c r="H22" s="13" t="s">
        <v>1725</v>
      </c>
      <c r="I22" s="42" t="s">
        <v>1726</v>
      </c>
      <c r="J22" s="13" t="s">
        <v>1727</v>
      </c>
      <c r="K22" s="43" t="s">
        <v>1728</v>
      </c>
    </row>
    <row r="23" customFormat="false" ht="13" hidden="false" customHeight="false" outlineLevel="0" collapsed="false">
      <c r="A23" s="12" t="s">
        <v>2533</v>
      </c>
      <c r="B23" s="13" t="s">
        <v>2534</v>
      </c>
      <c r="C23" s="14" t="n">
        <v>0.171</v>
      </c>
      <c r="D23" s="14" t="n">
        <v>5.84795321637427</v>
      </c>
      <c r="E23" s="15" t="n">
        <v>-2.54793176977619</v>
      </c>
      <c r="F23" s="30" t="s">
        <v>15</v>
      </c>
      <c r="G23" s="13" t="s">
        <v>2535</v>
      </c>
      <c r="H23" s="13" t="s">
        <v>2536</v>
      </c>
      <c r="I23" s="42" t="s">
        <v>2537</v>
      </c>
      <c r="J23" s="13" t="s">
        <v>2538</v>
      </c>
      <c r="K23" s="43" t="s">
        <v>324</v>
      </c>
    </row>
    <row r="24" customFormat="false" ht="13" hidden="false" customHeight="false" outlineLevel="0" collapsed="false">
      <c r="A24" s="12" t="s">
        <v>483</v>
      </c>
      <c r="B24" s="13" t="s">
        <v>484</v>
      </c>
      <c r="C24" s="14" t="n">
        <v>0.174</v>
      </c>
      <c r="D24" s="14" t="n">
        <v>5.74712643678161</v>
      </c>
      <c r="E24" s="15" t="n">
        <v>-2.52284078881336</v>
      </c>
      <c r="F24" s="30" t="s">
        <v>15</v>
      </c>
      <c r="G24" s="13" t="s">
        <v>485</v>
      </c>
      <c r="H24" s="13" t="s">
        <v>486</v>
      </c>
      <c r="I24" s="42" t="s">
        <v>487</v>
      </c>
      <c r="J24" s="13" t="s">
        <v>488</v>
      </c>
      <c r="K24" s="43" t="s">
        <v>27</v>
      </c>
    </row>
    <row r="25" customFormat="false" ht="13" hidden="false" customHeight="false" outlineLevel="0" collapsed="false">
      <c r="A25" s="12" t="s">
        <v>705</v>
      </c>
      <c r="B25" s="13" t="s">
        <v>706</v>
      </c>
      <c r="C25" s="14" t="n">
        <v>0.175</v>
      </c>
      <c r="D25" s="14" t="n">
        <v>5.71428571428571</v>
      </c>
      <c r="E25" s="15" t="n">
        <v>-2.51457317282976</v>
      </c>
      <c r="F25" s="30" t="s">
        <v>15</v>
      </c>
      <c r="G25" s="13" t="s">
        <v>707</v>
      </c>
      <c r="H25" s="13" t="s">
        <v>708</v>
      </c>
      <c r="I25" s="42" t="s">
        <v>709</v>
      </c>
      <c r="J25" s="13" t="s">
        <v>710</v>
      </c>
      <c r="K25" s="43" t="s">
        <v>27</v>
      </c>
    </row>
    <row r="26" customFormat="false" ht="13" hidden="false" customHeight="false" outlineLevel="0" collapsed="false">
      <c r="A26" s="12" t="s">
        <v>2539</v>
      </c>
      <c r="B26" s="13" t="s">
        <v>2540</v>
      </c>
      <c r="C26" s="14" t="n">
        <v>0.178</v>
      </c>
      <c r="D26" s="14" t="n">
        <v>5.61797752808989</v>
      </c>
      <c r="E26" s="15" t="n">
        <v>-2.49005085369569</v>
      </c>
      <c r="F26" s="30" t="s">
        <v>15</v>
      </c>
      <c r="G26" s="13" t="s">
        <v>2541</v>
      </c>
      <c r="H26" s="13" t="s">
        <v>2542</v>
      </c>
      <c r="I26" s="42" t="s">
        <v>2543</v>
      </c>
      <c r="J26" s="13" t="s">
        <v>2544</v>
      </c>
      <c r="K26" s="43" t="s">
        <v>964</v>
      </c>
    </row>
    <row r="27" customFormat="false" ht="13" hidden="false" customHeight="false" outlineLevel="0" collapsed="false">
      <c r="A27" s="12" t="s">
        <v>1208</v>
      </c>
      <c r="B27" s="13" t="s">
        <v>1209</v>
      </c>
      <c r="C27" s="14" t="n">
        <v>0.179</v>
      </c>
      <c r="D27" s="14" t="n">
        <v>5.58659217877095</v>
      </c>
      <c r="E27" s="15" t="n">
        <v>-2.48196850739783</v>
      </c>
      <c r="F27" s="30" t="s">
        <v>15</v>
      </c>
      <c r="G27" s="13" t="s">
        <v>1210</v>
      </c>
      <c r="H27" s="13" t="s">
        <v>1211</v>
      </c>
      <c r="I27" s="42" t="s">
        <v>1212</v>
      </c>
      <c r="J27" s="13" t="s">
        <v>1213</v>
      </c>
      <c r="K27" s="43" t="s">
        <v>788</v>
      </c>
    </row>
    <row r="28" customFormat="false" ht="13" hidden="false" customHeight="false" outlineLevel="0" collapsed="false">
      <c r="A28" s="12" t="s">
        <v>711</v>
      </c>
      <c r="B28" s="13" t="s">
        <v>712</v>
      </c>
      <c r="C28" s="14" t="n">
        <v>0.182</v>
      </c>
      <c r="D28" s="14" t="n">
        <v>5.49450549450549</v>
      </c>
      <c r="E28" s="15" t="n">
        <v>-2.45798964446339</v>
      </c>
      <c r="F28" s="30" t="s">
        <v>15</v>
      </c>
      <c r="G28" s="13" t="s">
        <v>713</v>
      </c>
      <c r="H28" s="13" t="s">
        <v>714</v>
      </c>
      <c r="I28" s="42" t="s">
        <v>715</v>
      </c>
      <c r="J28" s="13" t="s">
        <v>716</v>
      </c>
      <c r="K28" s="43" t="s">
        <v>717</v>
      </c>
    </row>
    <row r="29" customFormat="false" ht="13" hidden="false" customHeight="false" outlineLevel="0" collapsed="false">
      <c r="A29" s="12" t="s">
        <v>496</v>
      </c>
      <c r="B29" s="13" t="s">
        <v>497</v>
      </c>
      <c r="C29" s="14" t="n">
        <v>0.186</v>
      </c>
      <c r="D29" s="14" t="n">
        <v>5.37634408602151</v>
      </c>
      <c r="E29" s="15" t="n">
        <v>-2.42662547355406</v>
      </c>
      <c r="F29" s="30" t="s">
        <v>15</v>
      </c>
      <c r="G29" s="13" t="s">
        <v>498</v>
      </c>
      <c r="H29" s="13" t="s">
        <v>499</v>
      </c>
      <c r="I29" s="42" t="s">
        <v>500</v>
      </c>
      <c r="J29" s="13" t="s">
        <v>501</v>
      </c>
      <c r="K29" s="43" t="s">
        <v>27</v>
      </c>
    </row>
    <row r="30" customFormat="false" ht="13" hidden="false" customHeight="false" outlineLevel="0" collapsed="false">
      <c r="A30" s="12" t="s">
        <v>2545</v>
      </c>
      <c r="B30" s="13" t="s">
        <v>2546</v>
      </c>
      <c r="C30" s="14" t="n">
        <v>0.186</v>
      </c>
      <c r="D30" s="14" t="n">
        <v>5.37634408602151</v>
      </c>
      <c r="E30" s="15" t="n">
        <v>-2.42662547355406</v>
      </c>
      <c r="F30" s="30" t="s">
        <v>15</v>
      </c>
      <c r="G30" s="13" t="s">
        <v>2547</v>
      </c>
      <c r="H30" s="13" t="s">
        <v>2548</v>
      </c>
      <c r="I30" s="42" t="s">
        <v>2549</v>
      </c>
      <c r="J30" s="13" t="s">
        <v>2550</v>
      </c>
      <c r="K30" s="43" t="s">
        <v>964</v>
      </c>
    </row>
    <row r="31" customFormat="false" ht="13" hidden="false" customHeight="false" outlineLevel="0" collapsed="false">
      <c r="A31" s="12" t="s">
        <v>2109</v>
      </c>
      <c r="B31" s="13" t="s">
        <v>2110</v>
      </c>
      <c r="C31" s="14" t="n">
        <v>0.19</v>
      </c>
      <c r="D31" s="14" t="n">
        <v>5.26315789473684</v>
      </c>
      <c r="E31" s="15" t="n">
        <v>-2.39592867633114</v>
      </c>
      <c r="F31" s="30" t="s">
        <v>15</v>
      </c>
      <c r="G31" s="13" t="s">
        <v>2111</v>
      </c>
      <c r="H31" s="13" t="s">
        <v>2112</v>
      </c>
      <c r="I31" s="42" t="s">
        <v>2113</v>
      </c>
      <c r="J31" s="13" t="s">
        <v>2114</v>
      </c>
      <c r="K31" s="43" t="s">
        <v>27</v>
      </c>
    </row>
    <row r="32" customFormat="false" ht="13" hidden="false" customHeight="false" outlineLevel="0" collapsed="false">
      <c r="A32" s="12" t="s">
        <v>1622</v>
      </c>
      <c r="B32" s="13" t="s">
        <v>1623</v>
      </c>
      <c r="C32" s="14" t="n">
        <v>0.192</v>
      </c>
      <c r="D32" s="14" t="n">
        <v>5.20833333333333</v>
      </c>
      <c r="E32" s="15" t="n">
        <v>-2.38082178394093</v>
      </c>
      <c r="F32" s="30" t="s">
        <v>15</v>
      </c>
      <c r="G32" s="13" t="s">
        <v>1624</v>
      </c>
      <c r="H32" s="13" t="s">
        <v>1625</v>
      </c>
      <c r="I32" s="42" t="s">
        <v>1626</v>
      </c>
      <c r="J32" s="13" t="s">
        <v>1627</v>
      </c>
      <c r="K32" s="43" t="s">
        <v>158</v>
      </c>
    </row>
    <row r="33" customFormat="false" ht="13" hidden="false" customHeight="false" outlineLevel="0" collapsed="false">
      <c r="A33" s="12" t="s">
        <v>41</v>
      </c>
      <c r="B33" s="13" t="s">
        <v>42</v>
      </c>
      <c r="C33" s="14" t="n">
        <v>0.193</v>
      </c>
      <c r="D33" s="14" t="n">
        <v>5.18134715025907</v>
      </c>
      <c r="E33" s="15" t="n">
        <v>-2.37332724739401</v>
      </c>
      <c r="F33" s="30" t="s">
        <v>15</v>
      </c>
      <c r="G33" s="13" t="s">
        <v>825</v>
      </c>
      <c r="H33" s="13" t="s">
        <v>44</v>
      </c>
      <c r="I33" s="42" t="s">
        <v>45</v>
      </c>
      <c r="J33" s="13" t="s">
        <v>46</v>
      </c>
      <c r="K33" s="43" t="s">
        <v>2551</v>
      </c>
    </row>
    <row r="34" customFormat="false" ht="13" hidden="false" customHeight="false" outlineLevel="0" collapsed="false">
      <c r="A34" s="12" t="s">
        <v>2083</v>
      </c>
      <c r="B34" s="13" t="s">
        <v>2084</v>
      </c>
      <c r="C34" s="14" t="n">
        <v>0.197</v>
      </c>
      <c r="D34" s="14" t="n">
        <v>5.0761421319797</v>
      </c>
      <c r="E34" s="15" t="n">
        <v>-2.34373246520571</v>
      </c>
      <c r="F34" s="30" t="s">
        <v>15</v>
      </c>
      <c r="G34" s="13" t="s">
        <v>2085</v>
      </c>
      <c r="H34" s="13" t="s">
        <v>2086</v>
      </c>
      <c r="I34" s="42" t="s">
        <v>2087</v>
      </c>
      <c r="J34" s="13" t="s">
        <v>2088</v>
      </c>
      <c r="K34" s="43" t="s">
        <v>27</v>
      </c>
    </row>
    <row r="35" customFormat="false" ht="13" hidden="false" customHeight="false" outlineLevel="0" collapsed="false">
      <c r="A35" s="12" t="s">
        <v>2552</v>
      </c>
      <c r="B35" s="13" t="s">
        <v>2553</v>
      </c>
      <c r="C35" s="14" t="n">
        <v>0.2</v>
      </c>
      <c r="D35" s="14" t="n">
        <v>5</v>
      </c>
      <c r="E35" s="15" t="n">
        <v>-2.32192809488736</v>
      </c>
      <c r="F35" s="30" t="s">
        <v>15</v>
      </c>
      <c r="G35" s="13" t="s">
        <v>2554</v>
      </c>
      <c r="H35" s="13" t="s">
        <v>2555</v>
      </c>
      <c r="I35" s="42" t="s">
        <v>2556</v>
      </c>
      <c r="J35" s="13" t="s">
        <v>2557</v>
      </c>
      <c r="K35" s="43" t="s">
        <v>324</v>
      </c>
    </row>
    <row r="36" customFormat="false" ht="13" hidden="false" customHeight="false" outlineLevel="0" collapsed="false">
      <c r="A36" s="12" t="s">
        <v>489</v>
      </c>
      <c r="B36" s="13" t="s">
        <v>490</v>
      </c>
      <c r="C36" s="14" t="n">
        <v>0.203</v>
      </c>
      <c r="D36" s="14" t="n">
        <v>4.92610837438424</v>
      </c>
      <c r="E36" s="15" t="n">
        <v>-2.30044836747691</v>
      </c>
      <c r="F36" s="30" t="s">
        <v>15</v>
      </c>
      <c r="G36" s="13" t="s">
        <v>491</v>
      </c>
      <c r="H36" s="13" t="s">
        <v>492</v>
      </c>
      <c r="I36" s="42" t="s">
        <v>493</v>
      </c>
      <c r="J36" s="13" t="s">
        <v>494</v>
      </c>
      <c r="K36" s="43" t="s">
        <v>495</v>
      </c>
    </row>
    <row r="37" customFormat="false" ht="13" hidden="false" customHeight="false" outlineLevel="0" collapsed="false">
      <c r="A37" s="12" t="s">
        <v>2558</v>
      </c>
      <c r="B37" s="13" t="s">
        <v>2559</v>
      </c>
      <c r="C37" s="14" t="n">
        <v>0.215</v>
      </c>
      <c r="D37" s="14" t="n">
        <v>4.65116279069768</v>
      </c>
      <c r="E37" s="15" t="n">
        <v>-2.21759143507263</v>
      </c>
      <c r="F37" s="30" t="s">
        <v>15</v>
      </c>
      <c r="G37" s="13" t="s">
        <v>2560</v>
      </c>
      <c r="H37" s="13" t="s">
        <v>2561</v>
      </c>
      <c r="I37" s="42" t="s">
        <v>2562</v>
      </c>
      <c r="J37" s="13" t="s">
        <v>2563</v>
      </c>
      <c r="K37" s="43" t="s">
        <v>92</v>
      </c>
    </row>
    <row r="38" customFormat="false" ht="13" hidden="false" customHeight="false" outlineLevel="0" collapsed="false">
      <c r="A38" s="12" t="s">
        <v>1166</v>
      </c>
      <c r="B38" s="13" t="s">
        <v>1167</v>
      </c>
      <c r="C38" s="14" t="n">
        <v>0.219</v>
      </c>
      <c r="D38" s="14" t="n">
        <v>4.5662100456621</v>
      </c>
      <c r="E38" s="15" t="n">
        <v>-2.19099722506091</v>
      </c>
      <c r="F38" s="30" t="s">
        <v>15</v>
      </c>
      <c r="G38" s="13" t="s">
        <v>1168</v>
      </c>
      <c r="H38" s="13" t="s">
        <v>1169</v>
      </c>
      <c r="I38" s="42" t="s">
        <v>1170</v>
      </c>
      <c r="J38" s="13" t="s">
        <v>1171</v>
      </c>
      <c r="K38" s="43" t="s">
        <v>2564</v>
      </c>
    </row>
    <row r="39" customFormat="false" ht="13" hidden="false" customHeight="false" outlineLevel="0" collapsed="false">
      <c r="A39" s="12" t="s">
        <v>1698</v>
      </c>
      <c r="B39" s="13" t="s">
        <v>1699</v>
      </c>
      <c r="C39" s="14" t="n">
        <v>0.224</v>
      </c>
      <c r="D39" s="14" t="n">
        <v>4.46428571428571</v>
      </c>
      <c r="E39" s="15" t="n">
        <v>-2.15842936260448</v>
      </c>
      <c r="F39" s="30" t="s">
        <v>15</v>
      </c>
      <c r="G39" s="13" t="s">
        <v>1700</v>
      </c>
      <c r="H39" s="13" t="s">
        <v>1701</v>
      </c>
      <c r="I39" s="42" t="s">
        <v>1702</v>
      </c>
      <c r="J39" s="13" t="s">
        <v>1703</v>
      </c>
      <c r="K39" s="43" t="s">
        <v>20</v>
      </c>
    </row>
    <row r="40" customFormat="false" ht="13" hidden="false" customHeight="false" outlineLevel="0" collapsed="false">
      <c r="A40" s="12" t="s">
        <v>1064</v>
      </c>
      <c r="B40" s="13" t="s">
        <v>1065</v>
      </c>
      <c r="C40" s="14" t="n">
        <v>0.226</v>
      </c>
      <c r="D40" s="14" t="n">
        <v>4.42477876106195</v>
      </c>
      <c r="E40" s="15" t="n">
        <v>-2.1456053222469</v>
      </c>
      <c r="F40" s="30" t="s">
        <v>15</v>
      </c>
      <c r="G40" s="13" t="s">
        <v>1066</v>
      </c>
      <c r="H40" s="13" t="e">
        <f aca="false">NA()</f>
        <v>#N/A</v>
      </c>
      <c r="I40" s="42" t="e">
        <f aca="false">NA()</f>
        <v>#N/A</v>
      </c>
      <c r="J40" s="13" t="s">
        <v>1067</v>
      </c>
      <c r="K40" s="43" t="e">
        <f aca="false">NA()</f>
        <v>#N/A</v>
      </c>
    </row>
    <row r="41" customFormat="false" ht="13" hidden="false" customHeight="false" outlineLevel="0" collapsed="false">
      <c r="A41" s="12" t="s">
        <v>2565</v>
      </c>
      <c r="B41" s="13" t="s">
        <v>2566</v>
      </c>
      <c r="C41" s="14" t="n">
        <v>0.228</v>
      </c>
      <c r="D41" s="14" t="n">
        <v>4.3859649122807</v>
      </c>
      <c r="E41" s="15" t="n">
        <v>-2.13289427049735</v>
      </c>
      <c r="F41" s="30" t="s">
        <v>15</v>
      </c>
      <c r="G41" s="13" t="s">
        <v>2567</v>
      </c>
      <c r="H41" s="13" t="s">
        <v>2568</v>
      </c>
      <c r="I41" s="42" t="s">
        <v>2569</v>
      </c>
      <c r="J41" s="13" t="s">
        <v>2570</v>
      </c>
      <c r="K41" s="43" t="s">
        <v>27</v>
      </c>
    </row>
    <row r="42" customFormat="false" ht="13" hidden="false" customHeight="false" outlineLevel="0" collapsed="false">
      <c r="A42" s="12" t="s">
        <v>2571</v>
      </c>
      <c r="B42" s="13" t="s">
        <v>2572</v>
      </c>
      <c r="C42" s="14" t="n">
        <v>0.228</v>
      </c>
      <c r="D42" s="14" t="n">
        <v>4.3859649122807</v>
      </c>
      <c r="E42" s="15" t="n">
        <v>-2.13289427049735</v>
      </c>
      <c r="F42" s="30" t="s">
        <v>15</v>
      </c>
      <c r="G42" s="13" t="s">
        <v>2573</v>
      </c>
      <c r="H42" s="13" t="s">
        <v>2574</v>
      </c>
      <c r="I42" s="42" t="s">
        <v>2575</v>
      </c>
      <c r="J42" s="13" t="s">
        <v>2576</v>
      </c>
      <c r="K42" s="43" t="s">
        <v>376</v>
      </c>
    </row>
    <row r="43" customFormat="false" ht="13" hidden="false" customHeight="false" outlineLevel="0" collapsed="false">
      <c r="A43" s="12" t="s">
        <v>127</v>
      </c>
      <c r="B43" s="13" t="s">
        <v>128</v>
      </c>
      <c r="C43" s="14" t="n">
        <v>0.228</v>
      </c>
      <c r="D43" s="14" t="n">
        <v>4.3859649122807</v>
      </c>
      <c r="E43" s="15" t="n">
        <v>-2.13289427049735</v>
      </c>
      <c r="F43" s="30" t="s">
        <v>15</v>
      </c>
      <c r="G43" s="13" t="s">
        <v>129</v>
      </c>
      <c r="H43" s="13" t="s">
        <v>130</v>
      </c>
      <c r="I43" s="42" t="s">
        <v>131</v>
      </c>
      <c r="J43" s="13" t="s">
        <v>132</v>
      </c>
      <c r="K43" s="43" t="s">
        <v>27</v>
      </c>
    </row>
    <row r="44" customFormat="false" ht="13" hidden="false" customHeight="false" outlineLevel="0" collapsed="false">
      <c r="A44" s="12" t="s">
        <v>2577</v>
      </c>
      <c r="B44" s="13" t="s">
        <v>2578</v>
      </c>
      <c r="C44" s="14" t="n">
        <v>0.23</v>
      </c>
      <c r="D44" s="14" t="n">
        <v>4.34782608695652</v>
      </c>
      <c r="E44" s="15" t="n">
        <v>-2.12029423371771</v>
      </c>
      <c r="F44" s="30" t="s">
        <v>15</v>
      </c>
      <c r="G44" s="13" t="s">
        <v>2579</v>
      </c>
      <c r="H44" s="13" t="s">
        <v>2580</v>
      </c>
      <c r="I44" s="42" t="s">
        <v>2581</v>
      </c>
      <c r="J44" s="13" t="s">
        <v>2582</v>
      </c>
      <c r="K44" s="43" t="s">
        <v>27</v>
      </c>
    </row>
    <row r="45" customFormat="false" ht="13" hidden="false" customHeight="false" outlineLevel="0" collapsed="false">
      <c r="A45" s="12" t="s">
        <v>47</v>
      </c>
      <c r="B45" s="13" t="s">
        <v>48</v>
      </c>
      <c r="C45" s="14" t="n">
        <v>0.231</v>
      </c>
      <c r="D45" s="14" t="n">
        <v>4.32900432900433</v>
      </c>
      <c r="E45" s="15" t="n">
        <v>-2.11403524324603</v>
      </c>
      <c r="F45" s="30" t="s">
        <v>15</v>
      </c>
      <c r="G45" s="13" t="s">
        <v>49</v>
      </c>
      <c r="H45" s="13" t="s">
        <v>50</v>
      </c>
      <c r="I45" s="42" t="s">
        <v>51</v>
      </c>
      <c r="J45" s="13" t="s">
        <v>52</v>
      </c>
      <c r="K45" s="43" t="s">
        <v>53</v>
      </c>
    </row>
    <row r="46" customFormat="false" ht="13" hidden="false" customHeight="false" outlineLevel="0" collapsed="false">
      <c r="A46" s="12" t="s">
        <v>2583</v>
      </c>
      <c r="B46" s="13" t="s">
        <v>2584</v>
      </c>
      <c r="C46" s="14" t="n">
        <v>0.232</v>
      </c>
      <c r="D46" s="14" t="n">
        <v>4.31034482758621</v>
      </c>
      <c r="E46" s="15" t="n">
        <v>-2.10780328953452</v>
      </c>
      <c r="F46" s="30" t="s">
        <v>15</v>
      </c>
      <c r="G46" s="13" t="s">
        <v>2585</v>
      </c>
      <c r="H46" s="13" t="s">
        <v>2586</v>
      </c>
      <c r="I46" s="42" t="s">
        <v>2587</v>
      </c>
      <c r="J46" s="13" t="s">
        <v>2588</v>
      </c>
      <c r="K46" s="43" t="s">
        <v>2361</v>
      </c>
    </row>
    <row r="47" customFormat="false" ht="13" hidden="false" customHeight="false" outlineLevel="0" collapsed="false">
      <c r="A47" s="12" t="s">
        <v>2089</v>
      </c>
      <c r="B47" s="13" t="s">
        <v>2090</v>
      </c>
      <c r="C47" s="14" t="n">
        <v>0.24</v>
      </c>
      <c r="D47" s="14" t="n">
        <v>4.16666666666667</v>
      </c>
      <c r="E47" s="15" t="n">
        <v>-2.05889368905357</v>
      </c>
      <c r="F47" s="30" t="s">
        <v>15</v>
      </c>
      <c r="G47" s="13" t="s">
        <v>2091</v>
      </c>
      <c r="H47" s="13" t="s">
        <v>2092</v>
      </c>
      <c r="I47" s="42" t="s">
        <v>2093</v>
      </c>
      <c r="J47" s="13" t="s">
        <v>2094</v>
      </c>
      <c r="K47" s="43" t="s">
        <v>2095</v>
      </c>
    </row>
    <row r="48" customFormat="false" ht="13" hidden="false" customHeight="false" outlineLevel="0" collapsed="false">
      <c r="A48" s="12" t="s">
        <v>2589</v>
      </c>
      <c r="B48" s="13" t="s">
        <v>2590</v>
      </c>
      <c r="C48" s="14" t="n">
        <v>0.24</v>
      </c>
      <c r="D48" s="14" t="n">
        <v>4.16666666666667</v>
      </c>
      <c r="E48" s="15" t="n">
        <v>-2.05889368905357</v>
      </c>
      <c r="F48" s="30" t="s">
        <v>15</v>
      </c>
      <c r="G48" s="13" t="s">
        <v>2591</v>
      </c>
      <c r="H48" s="13" t="s">
        <v>2592</v>
      </c>
      <c r="I48" s="42" t="s">
        <v>2593</v>
      </c>
      <c r="J48" s="13" t="s">
        <v>2594</v>
      </c>
      <c r="K48" s="43" t="s">
        <v>27</v>
      </c>
    </row>
    <row r="49" customFormat="false" ht="13" hidden="false" customHeight="false" outlineLevel="0" collapsed="false">
      <c r="A49" s="12" t="s">
        <v>1058</v>
      </c>
      <c r="B49" s="13" t="s">
        <v>1059</v>
      </c>
      <c r="C49" s="14" t="n">
        <v>0.241</v>
      </c>
      <c r="D49" s="14" t="n">
        <v>4.149377593361</v>
      </c>
      <c r="E49" s="15" t="n">
        <v>-2.05289494843213</v>
      </c>
      <c r="F49" s="30" t="s">
        <v>15</v>
      </c>
      <c r="G49" s="13" t="s">
        <v>1060</v>
      </c>
      <c r="H49" s="13" t="s">
        <v>1061</v>
      </c>
      <c r="I49" s="42" t="s">
        <v>1062</v>
      </c>
      <c r="J49" s="13" t="s">
        <v>1063</v>
      </c>
      <c r="K49" s="43" t="s">
        <v>324</v>
      </c>
    </row>
    <row r="50" customFormat="false" ht="13" hidden="false" customHeight="false" outlineLevel="0" collapsed="false">
      <c r="A50" s="12" t="s">
        <v>958</v>
      </c>
      <c r="B50" s="13" t="s">
        <v>959</v>
      </c>
      <c r="C50" s="14" t="n">
        <v>0.241</v>
      </c>
      <c r="D50" s="14" t="n">
        <v>4.149377593361</v>
      </c>
      <c r="E50" s="15" t="n">
        <v>-2.05289494843213</v>
      </c>
      <c r="F50" s="30" t="s">
        <v>15</v>
      </c>
      <c r="G50" s="13" t="s">
        <v>960</v>
      </c>
      <c r="H50" s="13" t="s">
        <v>961</v>
      </c>
      <c r="I50" s="42" t="s">
        <v>962</v>
      </c>
      <c r="J50" s="13" t="s">
        <v>963</v>
      </c>
      <c r="K50" s="43" t="s">
        <v>964</v>
      </c>
    </row>
    <row r="51" customFormat="false" ht="13" hidden="false" customHeight="false" outlineLevel="0" collapsed="false">
      <c r="A51" s="12" t="s">
        <v>1640</v>
      </c>
      <c r="B51" s="13" t="s">
        <v>1641</v>
      </c>
      <c r="C51" s="14" t="n">
        <v>0.242</v>
      </c>
      <c r="D51" s="14" t="n">
        <v>4.13223140495868</v>
      </c>
      <c r="E51" s="15" t="n">
        <v>-2.04692104738749</v>
      </c>
      <c r="F51" s="30" t="s">
        <v>15</v>
      </c>
      <c r="G51" s="13" t="s">
        <v>1642</v>
      </c>
      <c r="H51" s="13" t="s">
        <v>1643</v>
      </c>
      <c r="I51" s="42" t="s">
        <v>1644</v>
      </c>
      <c r="J51" s="13" t="s">
        <v>1645</v>
      </c>
      <c r="K51" s="43" t="s">
        <v>92</v>
      </c>
    </row>
    <row r="52" customFormat="false" ht="13" hidden="false" customHeight="false" outlineLevel="0" collapsed="false">
      <c r="A52" s="12" t="s">
        <v>946</v>
      </c>
      <c r="B52" s="13" t="s">
        <v>947</v>
      </c>
      <c r="C52" s="14" t="n">
        <v>0.248</v>
      </c>
      <c r="D52" s="14" t="n">
        <v>4.03225806451613</v>
      </c>
      <c r="E52" s="15" t="n">
        <v>-2.01158797427521</v>
      </c>
      <c r="F52" s="30" t="s">
        <v>15</v>
      </c>
      <c r="G52" s="13" t="s">
        <v>948</v>
      </c>
      <c r="H52" s="13" t="s">
        <v>949</v>
      </c>
      <c r="I52" s="42" t="s">
        <v>950</v>
      </c>
      <c r="J52" s="13" t="s">
        <v>951</v>
      </c>
      <c r="K52" s="43" t="s">
        <v>324</v>
      </c>
    </row>
    <row r="53" customFormat="false" ht="13" hidden="false" customHeight="false" outlineLevel="0" collapsed="false">
      <c r="A53" s="12" t="s">
        <v>1653</v>
      </c>
      <c r="B53" s="13" t="s">
        <v>1654</v>
      </c>
      <c r="C53" s="14" t="n">
        <v>0.248</v>
      </c>
      <c r="D53" s="14" t="n">
        <v>4.03225806451613</v>
      </c>
      <c r="E53" s="15" t="n">
        <v>-2.01158797427521</v>
      </c>
      <c r="F53" s="30" t="s">
        <v>15</v>
      </c>
      <c r="G53" s="13" t="s">
        <v>1655</v>
      </c>
      <c r="H53" s="13" t="s">
        <v>1656</v>
      </c>
      <c r="I53" s="42" t="s">
        <v>1657</v>
      </c>
      <c r="J53" s="13" t="s">
        <v>1658</v>
      </c>
      <c r="K53" s="43" t="s">
        <v>1659</v>
      </c>
    </row>
    <row r="54" customFormat="false" ht="13" hidden="false" customHeight="false" outlineLevel="0" collapsed="false">
      <c r="A54" s="12" t="s">
        <v>2595</v>
      </c>
      <c r="B54" s="13" t="s">
        <v>2596</v>
      </c>
      <c r="C54" s="14" t="n">
        <v>0.25</v>
      </c>
      <c r="D54" s="14" t="n">
        <v>4</v>
      </c>
      <c r="E54" s="15" t="n">
        <v>-2</v>
      </c>
      <c r="F54" s="30" t="s">
        <v>15</v>
      </c>
      <c r="G54" s="13" t="s">
        <v>2597</v>
      </c>
      <c r="H54" s="13" t="s">
        <v>2598</v>
      </c>
      <c r="I54" s="42" t="s">
        <v>2599</v>
      </c>
      <c r="J54" s="13" t="s">
        <v>2600</v>
      </c>
      <c r="K54" s="43" t="s">
        <v>724</v>
      </c>
    </row>
    <row r="55" customFormat="false" ht="13" hidden="false" customHeight="false" outlineLevel="0" collapsed="false">
      <c r="A55" s="12" t="s">
        <v>13</v>
      </c>
      <c r="B55" s="13" t="s">
        <v>14</v>
      </c>
      <c r="C55" s="14" t="n">
        <v>0.25</v>
      </c>
      <c r="D55" s="14" t="n">
        <v>4</v>
      </c>
      <c r="E55" s="15" t="n">
        <v>-2</v>
      </c>
      <c r="F55" s="30" t="s">
        <v>15</v>
      </c>
      <c r="G55" s="13" t="s">
        <v>16</v>
      </c>
      <c r="H55" s="13" t="s">
        <v>17</v>
      </c>
      <c r="I55" s="42" t="s">
        <v>18</v>
      </c>
      <c r="J55" s="13" t="s">
        <v>19</v>
      </c>
      <c r="K55" s="43" t="s">
        <v>20</v>
      </c>
    </row>
    <row r="56" customFormat="false" ht="13" hidden="false" customHeight="false" outlineLevel="0" collapsed="false">
      <c r="A56" s="12" t="s">
        <v>991</v>
      </c>
      <c r="B56" s="13" t="s">
        <v>992</v>
      </c>
      <c r="C56" s="14" t="n">
        <v>0.252</v>
      </c>
      <c r="D56" s="14" t="n">
        <v>3.96825396825397</v>
      </c>
      <c r="E56" s="15" t="n">
        <v>-1.98850436116217</v>
      </c>
      <c r="F56" s="30" t="s">
        <v>15</v>
      </c>
      <c r="G56" s="13" t="s">
        <v>993</v>
      </c>
      <c r="H56" s="13" t="s">
        <v>994</v>
      </c>
      <c r="I56" s="42" t="s">
        <v>995</v>
      </c>
      <c r="J56" s="13" t="s">
        <v>996</v>
      </c>
      <c r="K56" s="43" t="s">
        <v>997</v>
      </c>
    </row>
    <row r="57" customFormat="false" ht="13" hidden="false" customHeight="false" outlineLevel="0" collapsed="false">
      <c r="A57" s="12" t="s">
        <v>2601</v>
      </c>
      <c r="B57" s="13" t="s">
        <v>2602</v>
      </c>
      <c r="C57" s="14" t="n">
        <v>0.253</v>
      </c>
      <c r="D57" s="14" t="n">
        <v>3.95256916996047</v>
      </c>
      <c r="E57" s="15" t="n">
        <v>-1.98279070996778</v>
      </c>
      <c r="F57" s="30" t="s">
        <v>15</v>
      </c>
      <c r="G57" s="13" t="s">
        <v>2603</v>
      </c>
      <c r="H57" s="13" t="s">
        <v>2604</v>
      </c>
      <c r="I57" s="42" t="s">
        <v>2605</v>
      </c>
      <c r="J57" s="13" t="s">
        <v>2606</v>
      </c>
      <c r="K57" s="43" t="s">
        <v>2607</v>
      </c>
    </row>
    <row r="58" customFormat="false" ht="13" hidden="false" customHeight="false" outlineLevel="0" collapsed="false">
      <c r="A58" s="12" t="s">
        <v>28</v>
      </c>
      <c r="B58" s="13" t="s">
        <v>29</v>
      </c>
      <c r="C58" s="14" t="n">
        <v>0.254</v>
      </c>
      <c r="D58" s="14" t="n">
        <v>3.93700787401575</v>
      </c>
      <c r="E58" s="15" t="n">
        <v>-1.97709959788992</v>
      </c>
      <c r="F58" s="30" t="s">
        <v>15</v>
      </c>
      <c r="G58" s="13" t="s">
        <v>30</v>
      </c>
      <c r="H58" s="13" t="s">
        <v>31</v>
      </c>
      <c r="I58" s="42" t="s">
        <v>32</v>
      </c>
      <c r="J58" s="13" t="s">
        <v>33</v>
      </c>
      <c r="K58" s="43" t="s">
        <v>34</v>
      </c>
    </row>
    <row r="59" customFormat="false" ht="13" hidden="false" customHeight="false" outlineLevel="0" collapsed="false">
      <c r="A59" s="12" t="s">
        <v>2608</v>
      </c>
      <c r="B59" s="13" t="s">
        <v>2609</v>
      </c>
      <c r="C59" s="14" t="n">
        <v>0.257</v>
      </c>
      <c r="D59" s="14" t="n">
        <v>3.89105058365759</v>
      </c>
      <c r="E59" s="15" t="n">
        <v>-1.96015973546821</v>
      </c>
      <c r="F59" s="30" t="s">
        <v>15</v>
      </c>
      <c r="G59" s="13" t="s">
        <v>2610</v>
      </c>
      <c r="H59" s="13" t="s">
        <v>2611</v>
      </c>
      <c r="I59" s="42" t="s">
        <v>2612</v>
      </c>
      <c r="J59" s="13" t="s">
        <v>2613</v>
      </c>
      <c r="K59" s="43" t="s">
        <v>27</v>
      </c>
    </row>
    <row r="60" customFormat="false" ht="13" hidden="false" customHeight="false" outlineLevel="0" collapsed="false">
      <c r="A60" s="12" t="s">
        <v>146</v>
      </c>
      <c r="B60" s="13" t="s">
        <v>147</v>
      </c>
      <c r="C60" s="14" t="n">
        <v>0.259</v>
      </c>
      <c r="D60" s="14" t="n">
        <v>3.86100386100386</v>
      </c>
      <c r="E60" s="15" t="n">
        <v>-1.94897599697553</v>
      </c>
      <c r="F60" s="30" t="s">
        <v>15</v>
      </c>
      <c r="G60" s="13" t="s">
        <v>148</v>
      </c>
      <c r="H60" s="13" t="s">
        <v>149</v>
      </c>
      <c r="I60" s="42" t="s">
        <v>150</v>
      </c>
      <c r="J60" s="13" t="s">
        <v>151</v>
      </c>
      <c r="K60" s="43" t="s">
        <v>27</v>
      </c>
    </row>
    <row r="61" customFormat="false" ht="13" hidden="false" customHeight="false" outlineLevel="0" collapsed="false">
      <c r="A61" s="12" t="s">
        <v>2614</v>
      </c>
      <c r="B61" s="13" t="s">
        <v>2615</v>
      </c>
      <c r="C61" s="14" t="n">
        <v>0.26</v>
      </c>
      <c r="D61" s="14" t="n">
        <v>3.84615384615385</v>
      </c>
      <c r="E61" s="15" t="n">
        <v>-1.94341647163363</v>
      </c>
      <c r="F61" s="30" t="s">
        <v>15</v>
      </c>
      <c r="G61" s="13" t="s">
        <v>2616</v>
      </c>
      <c r="H61" s="13" t="s">
        <v>2617</v>
      </c>
      <c r="I61" s="42" t="s">
        <v>2618</v>
      </c>
      <c r="J61" s="13" t="s">
        <v>2619</v>
      </c>
      <c r="K61" s="43" t="s">
        <v>2620</v>
      </c>
    </row>
    <row r="62" customFormat="false" ht="13" hidden="false" customHeight="false" outlineLevel="0" collapsed="false">
      <c r="A62" s="12" t="s">
        <v>2621</v>
      </c>
      <c r="B62" s="13" t="s">
        <v>2622</v>
      </c>
      <c r="C62" s="14" t="n">
        <v>0.265</v>
      </c>
      <c r="D62" s="14" t="n">
        <v>3.77358490566038</v>
      </c>
      <c r="E62" s="15" t="n">
        <v>-1.91593573521153</v>
      </c>
      <c r="F62" s="30" t="s">
        <v>15</v>
      </c>
      <c r="G62" s="13" t="s">
        <v>2623</v>
      </c>
      <c r="H62" s="13" t="s">
        <v>2624</v>
      </c>
      <c r="I62" s="42" t="s">
        <v>2625</v>
      </c>
      <c r="J62" s="13" t="s">
        <v>2626</v>
      </c>
      <c r="K62" s="43" t="s">
        <v>724</v>
      </c>
    </row>
    <row r="63" customFormat="false" ht="13" hidden="false" customHeight="false" outlineLevel="0" collapsed="false">
      <c r="A63" s="12" t="s">
        <v>2627</v>
      </c>
      <c r="B63" s="13" t="s">
        <v>2628</v>
      </c>
      <c r="C63" s="14" t="n">
        <v>0.269</v>
      </c>
      <c r="D63" s="14" t="n">
        <v>3.71747211895911</v>
      </c>
      <c r="E63" s="15" t="n">
        <v>-1.89432192210546</v>
      </c>
      <c r="F63" s="30" t="s">
        <v>15</v>
      </c>
      <c r="G63" s="13" t="s">
        <v>2629</v>
      </c>
      <c r="H63" s="13" t="s">
        <v>2630</v>
      </c>
      <c r="I63" s="42" t="s">
        <v>2631</v>
      </c>
      <c r="J63" s="13" t="s">
        <v>2632</v>
      </c>
      <c r="K63" s="43" t="s">
        <v>1947</v>
      </c>
    </row>
    <row r="64" customFormat="false" ht="13" hidden="false" customHeight="false" outlineLevel="0" collapsed="false">
      <c r="A64" s="12" t="s">
        <v>817</v>
      </c>
      <c r="B64" s="13" t="s">
        <v>818</v>
      </c>
      <c r="C64" s="14" t="n">
        <v>0.271</v>
      </c>
      <c r="D64" s="14" t="n">
        <v>3.690036900369</v>
      </c>
      <c r="E64" s="15" t="n">
        <v>-1.88363524330822</v>
      </c>
      <c r="F64" s="30" t="s">
        <v>15</v>
      </c>
      <c r="G64" s="13" t="s">
        <v>819</v>
      </c>
      <c r="H64" s="13" t="s">
        <v>820</v>
      </c>
      <c r="I64" s="42" t="s">
        <v>821</v>
      </c>
      <c r="J64" s="13" t="s">
        <v>822</v>
      </c>
      <c r="K64" s="43" t="s">
        <v>119</v>
      </c>
    </row>
    <row r="65" customFormat="false" ht="13" hidden="false" customHeight="false" outlineLevel="0" collapsed="false">
      <c r="A65" s="12" t="s">
        <v>2633</v>
      </c>
      <c r="B65" s="13" t="s">
        <v>2634</v>
      </c>
      <c r="C65" s="14" t="n">
        <v>0.272</v>
      </c>
      <c r="D65" s="14" t="n">
        <v>3.67647058823529</v>
      </c>
      <c r="E65" s="15" t="n">
        <v>-1.87832144341175</v>
      </c>
      <c r="F65" s="30" t="s">
        <v>15</v>
      </c>
      <c r="G65" s="13" t="s">
        <v>2635</v>
      </c>
      <c r="H65" s="13" t="s">
        <v>2636</v>
      </c>
      <c r="I65" s="42" t="s">
        <v>2637</v>
      </c>
      <c r="J65" s="13" t="s">
        <v>2638</v>
      </c>
      <c r="K65" s="43" t="s">
        <v>27</v>
      </c>
    </row>
    <row r="66" customFormat="false" ht="13" hidden="false" customHeight="false" outlineLevel="0" collapsed="false">
      <c r="A66" s="12" t="s">
        <v>2639</v>
      </c>
      <c r="B66" s="13" t="s">
        <v>2640</v>
      </c>
      <c r="C66" s="14" t="n">
        <v>0.273</v>
      </c>
      <c r="D66" s="14" t="n">
        <v>3.66300366300366</v>
      </c>
      <c r="E66" s="15" t="n">
        <v>-1.87302714374223</v>
      </c>
      <c r="F66" s="30" t="s">
        <v>15</v>
      </c>
      <c r="G66" s="13" t="s">
        <v>2641</v>
      </c>
      <c r="H66" s="13" t="s">
        <v>2642</v>
      </c>
      <c r="I66" s="42" t="s">
        <v>2643</v>
      </c>
      <c r="J66" s="13" t="s">
        <v>2644</v>
      </c>
      <c r="K66" s="43" t="s">
        <v>2645</v>
      </c>
    </row>
    <row r="67" customFormat="false" ht="13" hidden="false" customHeight="false" outlineLevel="0" collapsed="false">
      <c r="A67" s="12" t="s">
        <v>2646</v>
      </c>
      <c r="B67" s="13" t="s">
        <v>2647</v>
      </c>
      <c r="C67" s="14" t="n">
        <v>0.274</v>
      </c>
      <c r="D67" s="14" t="n">
        <v>3.64963503649635</v>
      </c>
      <c r="E67" s="15" t="n">
        <v>-1.86775220170156</v>
      </c>
      <c r="F67" s="30" t="s">
        <v>15</v>
      </c>
      <c r="G67" s="13" t="s">
        <v>2648</v>
      </c>
      <c r="H67" s="13" t="s">
        <v>2649</v>
      </c>
      <c r="I67" s="42" t="s">
        <v>2650</v>
      </c>
      <c r="J67" s="13" t="s">
        <v>2651</v>
      </c>
      <c r="K67" s="43" t="s">
        <v>724</v>
      </c>
    </row>
    <row r="68" customFormat="false" ht="13" hidden="false" customHeight="false" outlineLevel="0" collapsed="false">
      <c r="A68" s="12" t="s">
        <v>2652</v>
      </c>
      <c r="B68" s="13" t="s">
        <v>2653</v>
      </c>
      <c r="C68" s="14" t="n">
        <v>0.275</v>
      </c>
      <c r="D68" s="14" t="n">
        <v>3.63636363636364</v>
      </c>
      <c r="E68" s="15" t="n">
        <v>-1.86249647625006</v>
      </c>
      <c r="F68" s="30" t="s">
        <v>15</v>
      </c>
      <c r="G68" s="13" t="s">
        <v>2654</v>
      </c>
      <c r="H68" s="13" t="s">
        <v>2655</v>
      </c>
      <c r="I68" s="42" t="s">
        <v>2656</v>
      </c>
      <c r="J68" s="13" t="s">
        <v>2657</v>
      </c>
      <c r="K68" s="43" t="s">
        <v>2658</v>
      </c>
    </row>
    <row r="69" customFormat="false" ht="13" hidden="false" customHeight="false" outlineLevel="0" collapsed="false">
      <c r="A69" s="12" t="s">
        <v>1100</v>
      </c>
      <c r="B69" s="13" t="s">
        <v>1101</v>
      </c>
      <c r="C69" s="14" t="n">
        <v>0.277</v>
      </c>
      <c r="D69" s="14" t="n">
        <v>3.6101083032491</v>
      </c>
      <c r="E69" s="15" t="n">
        <v>-1.8520421186129</v>
      </c>
      <c r="F69" s="30" t="s">
        <v>15</v>
      </c>
      <c r="G69" s="13" t="s">
        <v>1102</v>
      </c>
      <c r="H69" s="13" t="s">
        <v>1103</v>
      </c>
      <c r="I69" s="42" t="s">
        <v>1104</v>
      </c>
      <c r="J69" s="13" t="s">
        <v>1105</v>
      </c>
      <c r="K69" s="43" t="s">
        <v>724</v>
      </c>
    </row>
    <row r="70" customFormat="false" ht="13" hidden="false" customHeight="false" outlineLevel="0" collapsed="false">
      <c r="A70" s="12" t="s">
        <v>2659</v>
      </c>
      <c r="B70" s="13" t="s">
        <v>2660</v>
      </c>
      <c r="C70" s="14" t="n">
        <v>0.279</v>
      </c>
      <c r="D70" s="14" t="n">
        <v>3.584229390681</v>
      </c>
      <c r="E70" s="15" t="n">
        <v>-1.8416629728329</v>
      </c>
      <c r="F70" s="30" t="s">
        <v>15</v>
      </c>
      <c r="G70" s="13" t="s">
        <v>2661</v>
      </c>
      <c r="H70" s="13" t="s">
        <v>2662</v>
      </c>
      <c r="I70" s="42" t="s">
        <v>2663</v>
      </c>
      <c r="J70" s="13" t="s">
        <v>2664</v>
      </c>
      <c r="K70" s="43" t="s">
        <v>2665</v>
      </c>
    </row>
    <row r="71" customFormat="false" ht="13" hidden="false" customHeight="false" outlineLevel="0" collapsed="false">
      <c r="A71" s="12" t="s">
        <v>2666</v>
      </c>
      <c r="B71" s="13" t="s">
        <v>2667</v>
      </c>
      <c r="C71" s="14" t="n">
        <v>0.28</v>
      </c>
      <c r="D71" s="14" t="n">
        <v>3.57142857142857</v>
      </c>
      <c r="E71" s="15" t="n">
        <v>-1.83650126771712</v>
      </c>
      <c r="F71" s="30" t="s">
        <v>15</v>
      </c>
      <c r="G71" s="13" t="s">
        <v>2668</v>
      </c>
      <c r="H71" s="13" t="s">
        <v>2669</v>
      </c>
      <c r="I71" s="42" t="s">
        <v>2670</v>
      </c>
      <c r="J71" s="13" t="s">
        <v>2671</v>
      </c>
      <c r="K71" s="43" t="s">
        <v>2672</v>
      </c>
    </row>
    <row r="72" customFormat="false" ht="13" hidden="false" customHeight="false" outlineLevel="0" collapsed="false">
      <c r="A72" s="12" t="s">
        <v>2673</v>
      </c>
      <c r="B72" s="13" t="s">
        <v>2674</v>
      </c>
      <c r="C72" s="14" t="n">
        <v>0.281</v>
      </c>
      <c r="D72" s="14" t="n">
        <v>3.55871886120996</v>
      </c>
      <c r="E72" s="15" t="n">
        <v>-1.83135796444116</v>
      </c>
      <c r="F72" s="30" t="s">
        <v>15</v>
      </c>
      <c r="G72" s="13" t="s">
        <v>2675</v>
      </c>
      <c r="H72" s="13" t="s">
        <v>2676</v>
      </c>
      <c r="I72" s="42" t="s">
        <v>2677</v>
      </c>
      <c r="J72" s="13" t="s">
        <v>2678</v>
      </c>
      <c r="K72" s="43" t="s">
        <v>27</v>
      </c>
    </row>
    <row r="73" customFormat="false" ht="13" hidden="false" customHeight="false" outlineLevel="0" collapsed="false">
      <c r="A73" s="12" t="s">
        <v>2679</v>
      </c>
      <c r="B73" s="13" t="s">
        <v>2680</v>
      </c>
      <c r="C73" s="14" t="n">
        <v>0.282</v>
      </c>
      <c r="D73" s="14" t="n">
        <v>3.54609929078014</v>
      </c>
      <c r="E73" s="15" t="n">
        <v>-1.82623293226329</v>
      </c>
      <c r="F73" s="30" t="s">
        <v>15</v>
      </c>
      <c r="G73" s="13" t="s">
        <v>2681</v>
      </c>
      <c r="H73" s="13" t="s">
        <v>2682</v>
      </c>
      <c r="I73" s="42" t="s">
        <v>2683</v>
      </c>
      <c r="J73" s="13" t="s">
        <v>2684</v>
      </c>
      <c r="K73" s="43" t="s">
        <v>2685</v>
      </c>
    </row>
    <row r="74" customFormat="false" ht="13" hidden="false" customHeight="false" outlineLevel="0" collapsed="false">
      <c r="A74" s="12" t="s">
        <v>2686</v>
      </c>
      <c r="B74" s="13" t="s">
        <v>2687</v>
      </c>
      <c r="C74" s="14" t="n">
        <v>0.284</v>
      </c>
      <c r="D74" s="14" t="n">
        <v>3.52112676056338</v>
      </c>
      <c r="E74" s="15" t="n">
        <v>-1.81603716515741</v>
      </c>
      <c r="F74" s="30" t="s">
        <v>15</v>
      </c>
      <c r="G74" s="13" t="s">
        <v>2688</v>
      </c>
      <c r="H74" s="13" t="s">
        <v>2689</v>
      </c>
      <c r="I74" s="42" t="s">
        <v>2690</v>
      </c>
      <c r="J74" s="13" t="s">
        <v>2691</v>
      </c>
      <c r="K74" s="43" t="s">
        <v>27</v>
      </c>
    </row>
    <row r="75" customFormat="false" ht="13" hidden="false" customHeight="false" outlineLevel="0" collapsed="false">
      <c r="A75" s="12" t="s">
        <v>2692</v>
      </c>
      <c r="B75" s="13" t="s">
        <v>2693</v>
      </c>
      <c r="C75" s="14" t="n">
        <v>0.286</v>
      </c>
      <c r="D75" s="14" t="n">
        <v>3.4965034965035</v>
      </c>
      <c r="E75" s="15" t="n">
        <v>-1.8059129478837</v>
      </c>
      <c r="F75" s="30" t="s">
        <v>15</v>
      </c>
      <c r="G75" s="13" t="s">
        <v>2694</v>
      </c>
      <c r="H75" s="13" t="s">
        <v>2695</v>
      </c>
      <c r="I75" s="42" t="s">
        <v>2696</v>
      </c>
      <c r="J75" s="13" t="s">
        <v>2697</v>
      </c>
      <c r="K75" s="43" t="s">
        <v>233</v>
      </c>
    </row>
    <row r="76" customFormat="false" ht="13" hidden="false" customHeight="false" outlineLevel="0" collapsed="false">
      <c r="A76" s="12" t="s">
        <v>782</v>
      </c>
      <c r="B76" s="13" t="s">
        <v>783</v>
      </c>
      <c r="C76" s="14" t="n">
        <v>0.287</v>
      </c>
      <c r="D76" s="14" t="n">
        <v>3.48432055749129</v>
      </c>
      <c r="E76" s="15" t="n">
        <v>-1.8008773579864</v>
      </c>
      <c r="F76" s="30" t="s">
        <v>15</v>
      </c>
      <c r="G76" s="13" t="s">
        <v>784</v>
      </c>
      <c r="H76" s="13" t="s">
        <v>785</v>
      </c>
      <c r="I76" s="42" t="s">
        <v>786</v>
      </c>
      <c r="J76" s="13" t="s">
        <v>787</v>
      </c>
      <c r="K76" s="43" t="s">
        <v>788</v>
      </c>
    </row>
    <row r="77" customFormat="false" ht="13" hidden="false" customHeight="false" outlineLevel="0" collapsed="false">
      <c r="A77" s="12" t="s">
        <v>744</v>
      </c>
      <c r="B77" s="13" t="s">
        <v>745</v>
      </c>
      <c r="C77" s="14" t="n">
        <v>0.294</v>
      </c>
      <c r="D77" s="14" t="n">
        <v>3.40136054421769</v>
      </c>
      <c r="E77" s="15" t="n">
        <v>-1.76611193982572</v>
      </c>
      <c r="F77" s="30" t="s">
        <v>15</v>
      </c>
      <c r="G77" s="13" t="s">
        <v>746</v>
      </c>
      <c r="H77" s="13" t="s">
        <v>747</v>
      </c>
      <c r="I77" s="42" t="s">
        <v>748</v>
      </c>
      <c r="J77" s="13" t="s">
        <v>749</v>
      </c>
      <c r="K77" s="43" t="s">
        <v>27</v>
      </c>
    </row>
    <row r="78" customFormat="false" ht="13" hidden="false" customHeight="false" outlineLevel="0" collapsed="false">
      <c r="A78" s="12" t="s">
        <v>1809</v>
      </c>
      <c r="B78" s="13" t="s">
        <v>1810</v>
      </c>
      <c r="C78" s="14" t="n">
        <v>0.297</v>
      </c>
      <c r="D78" s="14" t="n">
        <v>3.36700336700337</v>
      </c>
      <c r="E78" s="15" t="n">
        <v>-1.75146516386132</v>
      </c>
      <c r="F78" s="30" t="s">
        <v>15</v>
      </c>
      <c r="G78" s="13" t="s">
        <v>1811</v>
      </c>
      <c r="H78" s="13" t="s">
        <v>1812</v>
      </c>
      <c r="I78" s="42" t="s">
        <v>1813</v>
      </c>
      <c r="J78" s="13" t="s">
        <v>1814</v>
      </c>
      <c r="K78" s="43" t="s">
        <v>1815</v>
      </c>
    </row>
    <row r="79" customFormat="false" ht="13" hidden="false" customHeight="false" outlineLevel="0" collapsed="false">
      <c r="A79" s="12" t="s">
        <v>2698</v>
      </c>
      <c r="B79" s="13" t="s">
        <v>2699</v>
      </c>
      <c r="C79" s="14" t="n">
        <v>0.298</v>
      </c>
      <c r="D79" s="14" t="n">
        <v>3.35570469798658</v>
      </c>
      <c r="E79" s="15" t="n">
        <v>-1.74661576419993</v>
      </c>
      <c r="F79" s="30" t="s">
        <v>15</v>
      </c>
      <c r="G79" s="13" t="s">
        <v>2700</v>
      </c>
      <c r="H79" s="13" t="s">
        <v>2701</v>
      </c>
      <c r="I79" s="42" t="s">
        <v>2702</v>
      </c>
      <c r="J79" s="13" t="s">
        <v>2703</v>
      </c>
      <c r="K79" s="43" t="s">
        <v>2704</v>
      </c>
    </row>
    <row r="80" customFormat="false" ht="13" hidden="false" customHeight="false" outlineLevel="0" collapsed="false">
      <c r="A80" s="12" t="s">
        <v>2705</v>
      </c>
      <c r="B80" s="13" t="s">
        <v>2706</v>
      </c>
      <c r="C80" s="14" t="n">
        <v>0.299</v>
      </c>
      <c r="D80" s="14" t="n">
        <v>3.34448160535117</v>
      </c>
      <c r="E80" s="15" t="n">
        <v>-1.74178261046398</v>
      </c>
      <c r="F80" s="30" t="s">
        <v>15</v>
      </c>
      <c r="G80" s="13" t="s">
        <v>2707</v>
      </c>
      <c r="H80" s="13" t="s">
        <v>2708</v>
      </c>
      <c r="I80" s="42" t="s">
        <v>2709</v>
      </c>
      <c r="J80" s="13" t="s">
        <v>2710</v>
      </c>
      <c r="K80" s="43" t="s">
        <v>2711</v>
      </c>
    </row>
    <row r="81" customFormat="false" ht="13" hidden="false" customHeight="false" outlineLevel="0" collapsed="false">
      <c r="A81" s="12" t="s">
        <v>2712</v>
      </c>
      <c r="B81" s="13" t="s">
        <v>2713</v>
      </c>
      <c r="C81" s="14" t="n">
        <v>0.299</v>
      </c>
      <c r="D81" s="14" t="n">
        <v>3.34448160535117</v>
      </c>
      <c r="E81" s="15" t="n">
        <v>-1.74178261046398</v>
      </c>
      <c r="F81" s="30" t="s">
        <v>15</v>
      </c>
      <c r="G81" s="13" t="s">
        <v>2714</v>
      </c>
      <c r="H81" s="13" t="s">
        <v>2712</v>
      </c>
      <c r="I81" s="13" t="s">
        <v>2715</v>
      </c>
      <c r="J81" s="13" t="s">
        <v>64</v>
      </c>
      <c r="K81" s="43" t="e">
        <f aca="false">NA()</f>
        <v>#N/A</v>
      </c>
    </row>
    <row r="82" customFormat="false" ht="13" hidden="false" customHeight="false" outlineLevel="0" collapsed="false">
      <c r="A82" s="12" t="s">
        <v>2716</v>
      </c>
      <c r="B82" s="13" t="s">
        <v>2717</v>
      </c>
      <c r="C82" s="14" t="n">
        <v>0.3</v>
      </c>
      <c r="D82" s="14" t="n">
        <v>3.33333333333333</v>
      </c>
      <c r="E82" s="15" t="n">
        <v>-1.73696559416621</v>
      </c>
      <c r="F82" s="30" t="s">
        <v>15</v>
      </c>
      <c r="G82" s="13" t="s">
        <v>2718</v>
      </c>
      <c r="H82" s="13" t="s">
        <v>2719</v>
      </c>
      <c r="I82" s="42" t="s">
        <v>2720</v>
      </c>
      <c r="J82" s="13" t="s">
        <v>2721</v>
      </c>
      <c r="K82" s="43" t="s">
        <v>425</v>
      </c>
    </row>
    <row r="83" customFormat="false" ht="13" hidden="false" customHeight="false" outlineLevel="0" collapsed="false">
      <c r="A83" s="12" t="s">
        <v>2722</v>
      </c>
      <c r="B83" s="13" t="s">
        <v>2723</v>
      </c>
      <c r="C83" s="14" t="n">
        <v>0.301</v>
      </c>
      <c r="D83" s="14" t="n">
        <v>3.32225913621262</v>
      </c>
      <c r="E83" s="15" t="n">
        <v>-1.73216460790239</v>
      </c>
      <c r="F83" s="30" t="s">
        <v>15</v>
      </c>
      <c r="G83" s="13" t="s">
        <v>2724</v>
      </c>
      <c r="H83" s="13" t="s">
        <v>2725</v>
      </c>
      <c r="I83" s="42" t="s">
        <v>2726</v>
      </c>
      <c r="J83" s="13" t="s">
        <v>2727</v>
      </c>
      <c r="K83" s="43" t="s">
        <v>2728</v>
      </c>
    </row>
    <row r="84" customFormat="false" ht="13" hidden="false" customHeight="false" outlineLevel="0" collapsed="false">
      <c r="A84" s="12" t="s">
        <v>1898</v>
      </c>
      <c r="B84" s="13" t="s">
        <v>1899</v>
      </c>
      <c r="C84" s="14" t="n">
        <v>0.301</v>
      </c>
      <c r="D84" s="14" t="n">
        <v>3.32225913621262</v>
      </c>
      <c r="E84" s="15" t="n">
        <v>-1.73216460790239</v>
      </c>
      <c r="F84" s="30" t="s">
        <v>15</v>
      </c>
      <c r="G84" s="13" t="s">
        <v>1900</v>
      </c>
      <c r="H84" s="13" t="s">
        <v>1901</v>
      </c>
      <c r="I84" s="42" t="s">
        <v>1902</v>
      </c>
      <c r="J84" s="13" t="s">
        <v>1903</v>
      </c>
      <c r="K84" s="43" t="s">
        <v>27</v>
      </c>
    </row>
    <row r="85" customFormat="false" ht="13" hidden="false" customHeight="false" outlineLevel="0" collapsed="false">
      <c r="A85" s="12" t="s">
        <v>532</v>
      </c>
      <c r="B85" s="13" t="s">
        <v>533</v>
      </c>
      <c r="C85" s="14" t="n">
        <v>0.305</v>
      </c>
      <c r="D85" s="14" t="n">
        <v>3.27868852459016</v>
      </c>
      <c r="E85" s="15" t="n">
        <v>-1.71311885221184</v>
      </c>
      <c r="F85" s="30" t="s">
        <v>15</v>
      </c>
      <c r="G85" s="13" t="s">
        <v>534</v>
      </c>
      <c r="H85" s="13" t="s">
        <v>535</v>
      </c>
      <c r="I85" s="42" t="s">
        <v>536</v>
      </c>
      <c r="J85" s="13" t="s">
        <v>537</v>
      </c>
      <c r="K85" s="43" t="s">
        <v>27</v>
      </c>
    </row>
    <row r="86" customFormat="false" ht="13" hidden="false" customHeight="false" outlineLevel="0" collapsed="false">
      <c r="A86" s="12" t="s">
        <v>815</v>
      </c>
      <c r="B86" s="13" t="s">
        <v>816</v>
      </c>
      <c r="C86" s="14" t="n">
        <v>0.307</v>
      </c>
      <c r="D86" s="14" t="n">
        <v>3.25732899022801</v>
      </c>
      <c r="E86" s="15" t="n">
        <v>-1.70368943929191</v>
      </c>
      <c r="F86" s="30" t="s">
        <v>15</v>
      </c>
      <c r="G86" s="13" t="s">
        <v>220</v>
      </c>
      <c r="H86" s="13" t="s">
        <v>220</v>
      </c>
      <c r="I86" s="42" t="e">
        <f aca="false">NA()</f>
        <v>#N/A</v>
      </c>
      <c r="J86" s="13" t="e">
        <f aca="false">NA()</f>
        <v>#N/A</v>
      </c>
      <c r="K86" s="43" t="e">
        <f aca="false">NA()</f>
        <v>#N/A</v>
      </c>
    </row>
    <row r="87" customFormat="false" ht="13" hidden="false" customHeight="false" outlineLevel="0" collapsed="false">
      <c r="A87" s="12" t="s">
        <v>2729</v>
      </c>
      <c r="B87" s="13" t="s">
        <v>2730</v>
      </c>
      <c r="C87" s="14" t="n">
        <v>0.308</v>
      </c>
      <c r="D87" s="14" t="n">
        <v>3.24675324675325</v>
      </c>
      <c r="E87" s="15" t="n">
        <v>-1.69899774396719</v>
      </c>
      <c r="F87" s="30" t="s">
        <v>15</v>
      </c>
      <c r="G87" s="13" t="s">
        <v>2731</v>
      </c>
      <c r="H87" s="13" t="s">
        <v>2732</v>
      </c>
      <c r="I87" s="42" t="s">
        <v>2733</v>
      </c>
      <c r="J87" s="13" t="s">
        <v>2734</v>
      </c>
      <c r="K87" s="43" t="s">
        <v>2735</v>
      </c>
    </row>
    <row r="88" customFormat="false" ht="13" hidden="false" customHeight="false" outlineLevel="0" collapsed="false">
      <c r="A88" s="12" t="s">
        <v>582</v>
      </c>
      <c r="B88" s="13" t="s">
        <v>583</v>
      </c>
      <c r="C88" s="14" t="n">
        <v>0.309</v>
      </c>
      <c r="D88" s="14" t="n">
        <v>3.23624595469256</v>
      </c>
      <c r="E88" s="15" t="n">
        <v>-1.69432125675771</v>
      </c>
      <c r="F88" s="30" t="s">
        <v>15</v>
      </c>
      <c r="G88" s="13" t="s">
        <v>584</v>
      </c>
      <c r="H88" s="13" t="s">
        <v>585</v>
      </c>
      <c r="I88" s="42" t="s">
        <v>586</v>
      </c>
      <c r="J88" s="13" t="s">
        <v>33</v>
      </c>
      <c r="K88" s="43" t="s">
        <v>27</v>
      </c>
    </row>
    <row r="89" customFormat="false" ht="13" hidden="false" customHeight="false" outlineLevel="0" collapsed="false">
      <c r="A89" s="12" t="s">
        <v>2736</v>
      </c>
      <c r="B89" s="13" t="s">
        <v>2737</v>
      </c>
      <c r="C89" s="14" t="n">
        <v>0.31</v>
      </c>
      <c r="D89" s="14" t="n">
        <v>3.2258064516129</v>
      </c>
      <c r="E89" s="15" t="n">
        <v>-1.68965987938785</v>
      </c>
      <c r="F89" s="30" t="s">
        <v>15</v>
      </c>
      <c r="G89" s="13" t="s">
        <v>2738</v>
      </c>
      <c r="H89" s="13" t="s">
        <v>2739</v>
      </c>
      <c r="I89" s="42" t="s">
        <v>2740</v>
      </c>
      <c r="J89" s="13" t="s">
        <v>2741</v>
      </c>
      <c r="K89" s="43" t="s">
        <v>2135</v>
      </c>
    </row>
    <row r="90" customFormat="false" ht="13" hidden="false" customHeight="false" outlineLevel="0" collapsed="false">
      <c r="A90" s="12" t="s">
        <v>2742</v>
      </c>
      <c r="B90" s="13" t="s">
        <v>2743</v>
      </c>
      <c r="C90" s="14" t="n">
        <v>0.315</v>
      </c>
      <c r="D90" s="14" t="n">
        <v>3.17460317460317</v>
      </c>
      <c r="E90" s="15" t="n">
        <v>-1.66657626627481</v>
      </c>
      <c r="F90" s="30" t="s">
        <v>15</v>
      </c>
      <c r="G90" s="13" t="s">
        <v>2744</v>
      </c>
      <c r="H90" s="13" t="s">
        <v>2742</v>
      </c>
      <c r="I90" s="13" t="s">
        <v>2745</v>
      </c>
      <c r="J90" s="13" t="s">
        <v>1366</v>
      </c>
      <c r="K90" s="43" t="s">
        <v>105</v>
      </c>
    </row>
    <row r="91" customFormat="false" ht="13" hidden="false" customHeight="false" outlineLevel="0" collapsed="false">
      <c r="A91" s="12" t="s">
        <v>2746</v>
      </c>
      <c r="B91" s="13" t="s">
        <v>2747</v>
      </c>
      <c r="C91" s="14" t="n">
        <v>0.316</v>
      </c>
      <c r="D91" s="14" t="n">
        <v>3.16455696202532</v>
      </c>
      <c r="E91" s="15" t="n">
        <v>-1.66200353648498</v>
      </c>
      <c r="F91" s="30" t="s">
        <v>15</v>
      </c>
      <c r="G91" s="13" t="s">
        <v>2748</v>
      </c>
      <c r="H91" s="13" t="s">
        <v>2749</v>
      </c>
      <c r="I91" s="42" t="s">
        <v>2750</v>
      </c>
      <c r="J91" s="13" t="s">
        <v>2751</v>
      </c>
      <c r="K91" s="43" t="s">
        <v>27</v>
      </c>
    </row>
    <row r="92" customFormat="false" ht="13" hidden="false" customHeight="false" outlineLevel="0" collapsed="false">
      <c r="A92" s="12" t="s">
        <v>633</v>
      </c>
      <c r="B92" s="13" t="s">
        <v>634</v>
      </c>
      <c r="C92" s="14" t="n">
        <v>0.317</v>
      </c>
      <c r="D92" s="14" t="n">
        <v>3.15457413249211</v>
      </c>
      <c r="E92" s="15" t="n">
        <v>-1.65744525452268</v>
      </c>
      <c r="F92" s="30" t="s">
        <v>15</v>
      </c>
      <c r="G92" s="13" t="s">
        <v>635</v>
      </c>
      <c r="H92" s="13" t="s">
        <v>636</v>
      </c>
      <c r="I92" s="42" t="s">
        <v>637</v>
      </c>
      <c r="J92" s="13" t="s">
        <v>638</v>
      </c>
      <c r="K92" s="43" t="s">
        <v>639</v>
      </c>
    </row>
    <row r="93" customFormat="false" ht="13" hidden="false" customHeight="false" outlineLevel="0" collapsed="false">
      <c r="A93" s="12" t="s">
        <v>2752</v>
      </c>
      <c r="B93" s="13" t="s">
        <v>2753</v>
      </c>
      <c r="C93" s="14" t="n">
        <v>0.318</v>
      </c>
      <c r="D93" s="14" t="n">
        <v>3.14465408805031</v>
      </c>
      <c r="E93" s="15" t="n">
        <v>-1.65290132937773</v>
      </c>
      <c r="F93" s="30" t="s">
        <v>15</v>
      </c>
      <c r="G93" s="13" t="s">
        <v>2754</v>
      </c>
      <c r="H93" s="13" t="s">
        <v>2755</v>
      </c>
      <c r="I93" s="42" t="s">
        <v>2756</v>
      </c>
      <c r="J93" s="13" t="s">
        <v>2757</v>
      </c>
      <c r="K93" s="43" t="s">
        <v>2758</v>
      </c>
    </row>
    <row r="94" customFormat="false" ht="13" hidden="false" customHeight="false" outlineLevel="0" collapsed="false">
      <c r="A94" s="12" t="s">
        <v>2759</v>
      </c>
      <c r="B94" s="13" t="s">
        <v>2760</v>
      </c>
      <c r="C94" s="14" t="n">
        <v>0.324</v>
      </c>
      <c r="D94" s="14" t="n">
        <v>3.08641975308642</v>
      </c>
      <c r="E94" s="15" t="n">
        <v>-1.62593428177746</v>
      </c>
      <c r="F94" s="30" t="s">
        <v>15</v>
      </c>
      <c r="G94" s="13" t="s">
        <v>2761</v>
      </c>
      <c r="H94" s="13" t="s">
        <v>2762</v>
      </c>
      <c r="I94" s="42" t="s">
        <v>2763</v>
      </c>
      <c r="J94" s="13" t="s">
        <v>1117</v>
      </c>
      <c r="K94" s="43" t="s">
        <v>27</v>
      </c>
    </row>
    <row r="95" customFormat="false" ht="13" hidden="false" customHeight="false" outlineLevel="0" collapsed="false">
      <c r="A95" s="12" t="s">
        <v>2764</v>
      </c>
      <c r="B95" s="13" t="s">
        <v>2765</v>
      </c>
      <c r="C95" s="14" t="n">
        <v>0.326</v>
      </c>
      <c r="D95" s="14" t="n">
        <v>3.06748466257669</v>
      </c>
      <c r="E95" s="15" t="n">
        <v>-1.61705613043101</v>
      </c>
      <c r="F95" s="30" t="s">
        <v>15</v>
      </c>
      <c r="G95" s="13" t="s">
        <v>2766</v>
      </c>
      <c r="H95" s="13" t="s">
        <v>2767</v>
      </c>
      <c r="I95" s="42" t="s">
        <v>2768</v>
      </c>
      <c r="J95" s="13" t="s">
        <v>2769</v>
      </c>
      <c r="K95" s="43" t="s">
        <v>724</v>
      </c>
    </row>
    <row r="96" customFormat="false" ht="13" hidden="false" customHeight="false" outlineLevel="0" collapsed="false">
      <c r="A96" s="12" t="s">
        <v>2068</v>
      </c>
      <c r="B96" s="13" t="s">
        <v>2069</v>
      </c>
      <c r="C96" s="14" t="n">
        <v>0.328</v>
      </c>
      <c r="D96" s="14" t="n">
        <v>3.04878048780488</v>
      </c>
      <c r="E96" s="15" t="n">
        <v>-1.608232280044</v>
      </c>
      <c r="F96" s="30" t="s">
        <v>15</v>
      </c>
      <c r="G96" s="13" t="s">
        <v>2070</v>
      </c>
      <c r="H96" s="13" t="s">
        <v>2071</v>
      </c>
      <c r="I96" s="42" t="s">
        <v>2072</v>
      </c>
      <c r="J96" s="13" t="s">
        <v>2073</v>
      </c>
      <c r="K96" s="43" t="s">
        <v>383</v>
      </c>
    </row>
    <row r="97" customFormat="false" ht="13" hidden="false" customHeight="false" outlineLevel="0" collapsed="false">
      <c r="A97" s="12" t="s">
        <v>2770</v>
      </c>
      <c r="B97" s="13" t="s">
        <v>2771</v>
      </c>
      <c r="C97" s="14" t="n">
        <v>0.332</v>
      </c>
      <c r="D97" s="14" t="n">
        <v>3.01204819277108</v>
      </c>
      <c r="E97" s="15" t="n">
        <v>-1.59074485331516</v>
      </c>
      <c r="F97" s="30" t="s">
        <v>15</v>
      </c>
      <c r="G97" s="13" t="s">
        <v>2772</v>
      </c>
      <c r="H97" s="13" t="s">
        <v>2773</v>
      </c>
      <c r="I97" s="42" t="s">
        <v>2774</v>
      </c>
      <c r="J97" s="13" t="s">
        <v>2775</v>
      </c>
      <c r="K97" s="43" t="s">
        <v>1131</v>
      </c>
    </row>
    <row r="98" customFormat="false" ht="13" hidden="false" customHeight="false" outlineLevel="0" collapsed="false">
      <c r="A98" s="12" t="s">
        <v>983</v>
      </c>
      <c r="B98" s="13" t="s">
        <v>984</v>
      </c>
      <c r="C98" s="14" t="n">
        <v>0.333</v>
      </c>
      <c r="D98" s="14" t="n">
        <v>3.003003003003</v>
      </c>
      <c r="E98" s="15" t="n">
        <v>-1.58640591759082</v>
      </c>
      <c r="F98" s="30" t="s">
        <v>15</v>
      </c>
      <c r="G98" s="13" t="s">
        <v>63</v>
      </c>
      <c r="H98" s="13" t="e">
        <f aca="false">NA()</f>
        <v>#N/A</v>
      </c>
      <c r="I98" s="42" t="e">
        <f aca="false">NA()</f>
        <v>#N/A</v>
      </c>
      <c r="J98" s="13" t="s">
        <v>64</v>
      </c>
      <c r="K98" s="43" t="e">
        <f aca="false">NA()</f>
        <v>#N/A</v>
      </c>
    </row>
    <row r="99" customFormat="false" ht="13" hidden="false" customHeight="false" outlineLevel="0" collapsed="false">
      <c r="A99" s="12" t="s">
        <v>2776</v>
      </c>
      <c r="B99" s="13" t="s">
        <v>2777</v>
      </c>
      <c r="C99" s="14" t="n">
        <v>0.333</v>
      </c>
      <c r="D99" s="14" t="n">
        <v>3.003003003003</v>
      </c>
      <c r="E99" s="15" t="n">
        <v>-1.58640591759082</v>
      </c>
      <c r="F99" s="30" t="s">
        <v>15</v>
      </c>
      <c r="G99" s="13" t="s">
        <v>2778</v>
      </c>
      <c r="H99" s="13" t="s">
        <v>2779</v>
      </c>
      <c r="I99" s="42" t="s">
        <v>2780</v>
      </c>
      <c r="J99" s="13" t="s">
        <v>1137</v>
      </c>
      <c r="K99" s="43" t="s">
        <v>27</v>
      </c>
    </row>
    <row r="100" customFormat="false" ht="13" hidden="false" customHeight="false" outlineLevel="0" collapsed="false">
      <c r="A100" s="12" t="s">
        <v>437</v>
      </c>
      <c r="B100" s="13" t="s">
        <v>438</v>
      </c>
      <c r="C100" s="14" t="n">
        <v>0.339</v>
      </c>
      <c r="D100" s="14" t="n">
        <v>2.94985250737463</v>
      </c>
      <c r="E100" s="15" t="n">
        <v>-1.56064282152574</v>
      </c>
      <c r="F100" s="30" t="s">
        <v>15</v>
      </c>
      <c r="G100" s="13" t="s">
        <v>439</v>
      </c>
      <c r="H100" s="13" t="s">
        <v>440</v>
      </c>
      <c r="I100" s="42" t="s">
        <v>441</v>
      </c>
      <c r="J100" s="13" t="s">
        <v>442</v>
      </c>
      <c r="K100" s="43" t="s">
        <v>383</v>
      </c>
    </row>
    <row r="101" customFormat="false" ht="13" hidden="false" customHeight="false" outlineLevel="0" collapsed="false">
      <c r="A101" s="12" t="s">
        <v>2781</v>
      </c>
      <c r="B101" s="13" t="s">
        <v>2782</v>
      </c>
      <c r="C101" s="14" t="n">
        <v>0.344</v>
      </c>
      <c r="D101" s="14" t="n">
        <v>2.90697674418605</v>
      </c>
      <c r="E101" s="15" t="n">
        <v>-1.53951952995999</v>
      </c>
      <c r="F101" s="30" t="s">
        <v>15</v>
      </c>
      <c r="G101" s="13" t="s">
        <v>63</v>
      </c>
      <c r="H101" s="13" t="e">
        <f aca="false">NA()</f>
        <v>#N/A</v>
      </c>
      <c r="I101" s="42" t="e">
        <f aca="false">NA()</f>
        <v>#N/A</v>
      </c>
      <c r="J101" s="13" t="s">
        <v>64</v>
      </c>
      <c r="K101" s="43" t="e">
        <f aca="false">NA()</f>
        <v>#N/A</v>
      </c>
    </row>
    <row r="102" customFormat="false" ht="13" hidden="false" customHeight="false" outlineLevel="0" collapsed="false">
      <c r="A102" s="12" t="s">
        <v>2783</v>
      </c>
      <c r="B102" s="13" t="s">
        <v>2784</v>
      </c>
      <c r="C102" s="14" t="n">
        <v>0.345</v>
      </c>
      <c r="D102" s="14" t="n">
        <v>2.89855072463768</v>
      </c>
      <c r="E102" s="15" t="n">
        <v>-1.53533173299656</v>
      </c>
      <c r="F102" s="30" t="s">
        <v>15</v>
      </c>
      <c r="G102" s="13" t="s">
        <v>2785</v>
      </c>
      <c r="H102" s="13" t="s">
        <v>2786</v>
      </c>
      <c r="I102" s="42" t="s">
        <v>2787</v>
      </c>
      <c r="J102" s="13" t="s">
        <v>2788</v>
      </c>
      <c r="K102" s="43" t="s">
        <v>27</v>
      </c>
    </row>
    <row r="103" customFormat="false" ht="13" hidden="false" customHeight="false" outlineLevel="0" collapsed="false">
      <c r="A103" s="12" t="s">
        <v>2789</v>
      </c>
      <c r="B103" s="13" t="s">
        <v>2790</v>
      </c>
      <c r="C103" s="14" t="n">
        <v>0.346</v>
      </c>
      <c r="D103" s="14" t="n">
        <v>2.89017341040462</v>
      </c>
      <c r="E103" s="15" t="n">
        <v>-1.53115605702536</v>
      </c>
      <c r="F103" s="30" t="s">
        <v>15</v>
      </c>
      <c r="G103" s="13" t="s">
        <v>2791</v>
      </c>
      <c r="H103" s="13" t="s">
        <v>2792</v>
      </c>
      <c r="I103" s="42" t="s">
        <v>2793</v>
      </c>
      <c r="J103" s="13" t="s">
        <v>2794</v>
      </c>
      <c r="K103" s="43" t="s">
        <v>2795</v>
      </c>
    </row>
    <row r="104" customFormat="false" ht="13" hidden="false" customHeight="false" outlineLevel="0" collapsed="false">
      <c r="A104" s="12" t="s">
        <v>1933</v>
      </c>
      <c r="B104" s="13" t="s">
        <v>1934</v>
      </c>
      <c r="C104" s="14" t="n">
        <v>0.346</v>
      </c>
      <c r="D104" s="14" t="n">
        <v>2.89017341040462</v>
      </c>
      <c r="E104" s="15" t="n">
        <v>-1.53115605702536</v>
      </c>
      <c r="F104" s="30" t="s">
        <v>15</v>
      </c>
      <c r="G104" s="13" t="s">
        <v>1935</v>
      </c>
      <c r="H104" s="13" t="s">
        <v>1936</v>
      </c>
      <c r="I104" s="42" t="s">
        <v>1937</v>
      </c>
      <c r="J104" s="13" t="s">
        <v>1938</v>
      </c>
      <c r="K104" s="43" t="s">
        <v>27</v>
      </c>
    </row>
    <row r="105" customFormat="false" ht="13" hidden="false" customHeight="false" outlineLevel="0" collapsed="false">
      <c r="A105" s="12" t="s">
        <v>2103</v>
      </c>
      <c r="B105" s="13" t="s">
        <v>2104</v>
      </c>
      <c r="C105" s="14" t="n">
        <v>0.348</v>
      </c>
      <c r="D105" s="14" t="n">
        <v>2.87356321839081</v>
      </c>
      <c r="E105" s="15" t="n">
        <v>-1.52284078881336</v>
      </c>
      <c r="F105" s="30" t="s">
        <v>15</v>
      </c>
      <c r="G105" s="13" t="s">
        <v>2105</v>
      </c>
      <c r="H105" s="13" t="s">
        <v>2106</v>
      </c>
      <c r="I105" s="42" t="s">
        <v>2107</v>
      </c>
      <c r="J105" s="13" t="s">
        <v>2108</v>
      </c>
      <c r="K105" s="43" t="s">
        <v>27</v>
      </c>
    </row>
    <row r="106" customFormat="false" ht="13" hidden="false" customHeight="false" outlineLevel="0" collapsed="false">
      <c r="A106" s="12" t="s">
        <v>2796</v>
      </c>
      <c r="B106" s="13" t="s">
        <v>2797</v>
      </c>
      <c r="C106" s="14" t="n">
        <v>0.349</v>
      </c>
      <c r="D106" s="14" t="n">
        <v>2.86532951289398</v>
      </c>
      <c r="E106" s="15" t="n">
        <v>-1.51870105845244</v>
      </c>
      <c r="F106" s="30" t="s">
        <v>15</v>
      </c>
      <c r="G106" s="13" t="s">
        <v>2798</v>
      </c>
      <c r="H106" s="13" t="s">
        <v>2799</v>
      </c>
      <c r="I106" s="42" t="s">
        <v>2800</v>
      </c>
      <c r="J106" s="13" t="s">
        <v>2801</v>
      </c>
      <c r="K106" s="43" t="s">
        <v>2802</v>
      </c>
    </row>
    <row r="107" customFormat="false" ht="13" hidden="false" customHeight="false" outlineLevel="0" collapsed="false">
      <c r="A107" s="12" t="s">
        <v>2803</v>
      </c>
      <c r="B107" s="13" t="s">
        <v>2804</v>
      </c>
      <c r="C107" s="14" t="n">
        <v>0.354</v>
      </c>
      <c r="D107" s="14" t="n">
        <v>2.82485875706215</v>
      </c>
      <c r="E107" s="15" t="n">
        <v>-1.49817873457909</v>
      </c>
      <c r="F107" s="30" t="s">
        <v>15</v>
      </c>
      <c r="G107" s="13" t="s">
        <v>2805</v>
      </c>
      <c r="H107" s="13" t="s">
        <v>2806</v>
      </c>
      <c r="I107" s="42" t="s">
        <v>2807</v>
      </c>
      <c r="J107" s="13" t="s">
        <v>2808</v>
      </c>
      <c r="K107" s="43" t="s">
        <v>324</v>
      </c>
    </row>
    <row r="108" customFormat="false" ht="13" hidden="false" customHeight="false" outlineLevel="0" collapsed="false">
      <c r="A108" s="12" t="s">
        <v>2809</v>
      </c>
      <c r="B108" s="13" t="s">
        <v>2810</v>
      </c>
      <c r="C108" s="14" t="n">
        <v>0.356</v>
      </c>
      <c r="D108" s="14" t="n">
        <v>2.80898876404494</v>
      </c>
      <c r="E108" s="15" t="n">
        <v>-1.49005085369569</v>
      </c>
      <c r="F108" s="30" t="s">
        <v>15</v>
      </c>
      <c r="G108" s="13" t="s">
        <v>2811</v>
      </c>
      <c r="H108" s="13" t="s">
        <v>2812</v>
      </c>
      <c r="I108" s="42" t="s">
        <v>2813</v>
      </c>
      <c r="J108" s="13" t="s">
        <v>2814</v>
      </c>
      <c r="K108" s="43" t="s">
        <v>848</v>
      </c>
    </row>
    <row r="109" customFormat="false" ht="13" hidden="false" customHeight="false" outlineLevel="0" collapsed="false">
      <c r="A109" s="12" t="s">
        <v>2815</v>
      </c>
      <c r="B109" s="13" t="s">
        <v>2816</v>
      </c>
      <c r="C109" s="14" t="n">
        <v>0.358</v>
      </c>
      <c r="D109" s="14" t="n">
        <v>2.79329608938548</v>
      </c>
      <c r="E109" s="15" t="n">
        <v>-1.48196850739783</v>
      </c>
      <c r="F109" s="30" t="s">
        <v>15</v>
      </c>
      <c r="G109" s="13" t="s">
        <v>2817</v>
      </c>
      <c r="H109" s="13" t="s">
        <v>2818</v>
      </c>
      <c r="I109" s="42" t="s">
        <v>2819</v>
      </c>
      <c r="J109" s="13" t="s">
        <v>2820</v>
      </c>
      <c r="K109" s="43" t="s">
        <v>324</v>
      </c>
    </row>
    <row r="110" customFormat="false" ht="13" hidden="false" customHeight="false" outlineLevel="0" collapsed="false">
      <c r="A110" s="12" t="s">
        <v>1186</v>
      </c>
      <c r="B110" s="13" t="s">
        <v>1187</v>
      </c>
      <c r="C110" s="14" t="n">
        <v>0.361</v>
      </c>
      <c r="D110" s="14" t="n">
        <v>2.77008310249308</v>
      </c>
      <c r="E110" s="15" t="n">
        <v>-1.46992925777492</v>
      </c>
      <c r="F110" s="30" t="s">
        <v>15</v>
      </c>
      <c r="G110" s="13" t="s">
        <v>1188</v>
      </c>
      <c r="H110" s="13" t="s">
        <v>1189</v>
      </c>
      <c r="I110" s="42" t="s">
        <v>1190</v>
      </c>
      <c r="J110" s="13" t="s">
        <v>1191</v>
      </c>
      <c r="K110" s="43" t="s">
        <v>495</v>
      </c>
    </row>
    <row r="111" customFormat="false" ht="13" hidden="false" customHeight="false" outlineLevel="0" collapsed="false">
      <c r="A111" s="12" t="s">
        <v>2821</v>
      </c>
      <c r="B111" s="13" t="s">
        <v>2822</v>
      </c>
      <c r="C111" s="14" t="n">
        <v>0.361</v>
      </c>
      <c r="D111" s="14" t="n">
        <v>2.77008310249308</v>
      </c>
      <c r="E111" s="15" t="n">
        <v>-1.46992925777492</v>
      </c>
      <c r="F111" s="30" t="s">
        <v>15</v>
      </c>
      <c r="G111" s="13" t="s">
        <v>2823</v>
      </c>
      <c r="H111" s="13" t="s">
        <v>2824</v>
      </c>
      <c r="I111" s="42" t="s">
        <v>2825</v>
      </c>
      <c r="J111" s="13" t="s">
        <v>2826</v>
      </c>
      <c r="K111" s="43" t="s">
        <v>27</v>
      </c>
    </row>
    <row r="112" customFormat="false" ht="13" hidden="false" customHeight="false" outlineLevel="0" collapsed="false">
      <c r="A112" s="12" t="s">
        <v>2827</v>
      </c>
      <c r="B112" s="13" t="s">
        <v>2828</v>
      </c>
      <c r="C112" s="14" t="n">
        <v>0.363</v>
      </c>
      <c r="D112" s="14" t="n">
        <v>2.75482093663912</v>
      </c>
      <c r="E112" s="15" t="n">
        <v>-1.46195854666634</v>
      </c>
      <c r="F112" s="30" t="s">
        <v>15</v>
      </c>
      <c r="G112" s="13" t="s">
        <v>2829</v>
      </c>
      <c r="H112" s="13" t="s">
        <v>2830</v>
      </c>
      <c r="I112" s="42" t="s">
        <v>2831</v>
      </c>
      <c r="J112" s="13" t="s">
        <v>2832</v>
      </c>
      <c r="K112" s="43" t="s">
        <v>324</v>
      </c>
    </row>
    <row r="113" customFormat="false" ht="13" hidden="false" customHeight="false" outlineLevel="0" collapsed="false">
      <c r="A113" s="12" t="s">
        <v>502</v>
      </c>
      <c r="B113" s="13" t="s">
        <v>503</v>
      </c>
      <c r="C113" s="14" t="n">
        <v>0.363</v>
      </c>
      <c r="D113" s="14" t="n">
        <v>2.75482093663912</v>
      </c>
      <c r="E113" s="15" t="n">
        <v>-1.46195854666634</v>
      </c>
      <c r="F113" s="30" t="s">
        <v>15</v>
      </c>
      <c r="G113" s="13" t="s">
        <v>504</v>
      </c>
      <c r="H113" s="13" t="s">
        <v>505</v>
      </c>
      <c r="I113" s="42" t="s">
        <v>506</v>
      </c>
      <c r="J113" s="13" t="s">
        <v>507</v>
      </c>
      <c r="K113" s="43" t="s">
        <v>27</v>
      </c>
    </row>
    <row r="114" customFormat="false" ht="13" hidden="false" customHeight="false" outlineLevel="0" collapsed="false">
      <c r="A114" s="12" t="s">
        <v>1692</v>
      </c>
      <c r="B114" s="13" t="s">
        <v>1693</v>
      </c>
      <c r="C114" s="14" t="n">
        <v>0.366</v>
      </c>
      <c r="D114" s="14" t="n">
        <v>2.73224043715847</v>
      </c>
      <c r="E114" s="15" t="n">
        <v>-1.45008444637804</v>
      </c>
      <c r="F114" s="30" t="s">
        <v>15</v>
      </c>
      <c r="G114" s="13" t="s">
        <v>1694</v>
      </c>
      <c r="H114" s="13" t="s">
        <v>1695</v>
      </c>
      <c r="I114" s="42" t="s">
        <v>1696</v>
      </c>
      <c r="J114" s="13" t="s">
        <v>1697</v>
      </c>
      <c r="K114" s="43" t="s">
        <v>27</v>
      </c>
    </row>
    <row r="115" customFormat="false" ht="13" hidden="false" customHeight="false" outlineLevel="0" collapsed="false">
      <c r="A115" s="12" t="s">
        <v>2833</v>
      </c>
      <c r="B115" s="13" t="s">
        <v>2834</v>
      </c>
      <c r="C115" s="14" t="n">
        <v>0.368</v>
      </c>
      <c r="D115" s="14" t="n">
        <v>2.71739130434783</v>
      </c>
      <c r="E115" s="15" t="n">
        <v>-1.44222232860507</v>
      </c>
      <c r="F115" s="30" t="s">
        <v>15</v>
      </c>
      <c r="G115" s="13" t="s">
        <v>2835</v>
      </c>
      <c r="H115" s="13" t="s">
        <v>2836</v>
      </c>
      <c r="I115" s="42" t="s">
        <v>2837</v>
      </c>
      <c r="J115" s="13" t="s">
        <v>2838</v>
      </c>
      <c r="K115" s="43" t="s">
        <v>639</v>
      </c>
    </row>
    <row r="116" customFormat="false" ht="13" hidden="false" customHeight="false" outlineLevel="0" collapsed="false">
      <c r="A116" s="12" t="s">
        <v>2839</v>
      </c>
      <c r="B116" s="13" t="s">
        <v>2840</v>
      </c>
      <c r="C116" s="14" t="n">
        <v>0.369</v>
      </c>
      <c r="D116" s="14" t="n">
        <v>2.710027100271</v>
      </c>
      <c r="E116" s="15" t="n">
        <v>-1.43830727860169</v>
      </c>
      <c r="F116" s="30" t="s">
        <v>15</v>
      </c>
      <c r="G116" s="13" t="s">
        <v>2841</v>
      </c>
      <c r="H116" s="13" t="s">
        <v>2842</v>
      </c>
      <c r="I116" s="42" t="s">
        <v>2843</v>
      </c>
      <c r="J116" s="13" t="s">
        <v>2844</v>
      </c>
      <c r="K116" s="43" t="s">
        <v>1959</v>
      </c>
    </row>
    <row r="117" customFormat="false" ht="13" hidden="false" customHeight="false" outlineLevel="0" collapsed="false">
      <c r="A117" s="12" t="s">
        <v>664</v>
      </c>
      <c r="B117" s="13" t="s">
        <v>665</v>
      </c>
      <c r="C117" s="14" t="n">
        <v>0.369</v>
      </c>
      <c r="D117" s="14" t="n">
        <v>2.710027100271</v>
      </c>
      <c r="E117" s="15" t="n">
        <v>-1.43830727860169</v>
      </c>
      <c r="F117" s="30" t="s">
        <v>15</v>
      </c>
      <c r="G117" s="13" t="s">
        <v>666</v>
      </c>
      <c r="H117" s="13" t="s">
        <v>2845</v>
      </c>
      <c r="I117" s="42" t="s">
        <v>637</v>
      </c>
      <c r="J117" s="13" t="s">
        <v>638</v>
      </c>
      <c r="K117" s="43" t="s">
        <v>639</v>
      </c>
    </row>
    <row r="118" customFormat="false" ht="13" hidden="false" customHeight="false" outlineLevel="0" collapsed="false">
      <c r="A118" s="12" t="s">
        <v>2846</v>
      </c>
      <c r="B118" s="13" t="s">
        <v>2847</v>
      </c>
      <c r="C118" s="14" t="n">
        <v>0.375</v>
      </c>
      <c r="D118" s="14" t="n">
        <v>2.66666666666667</v>
      </c>
      <c r="E118" s="15" t="n">
        <v>-1.41503749927884</v>
      </c>
      <c r="F118" s="30" t="s">
        <v>15</v>
      </c>
      <c r="G118" s="13" t="s">
        <v>2848</v>
      </c>
      <c r="H118" s="13" t="s">
        <v>2849</v>
      </c>
      <c r="I118" s="42" t="s">
        <v>2850</v>
      </c>
      <c r="J118" s="13" t="s">
        <v>2851</v>
      </c>
      <c r="K118" s="43" t="s">
        <v>848</v>
      </c>
    </row>
    <row r="119" customFormat="false" ht="13" hidden="false" customHeight="false" outlineLevel="0" collapsed="false">
      <c r="A119" s="12" t="s">
        <v>2852</v>
      </c>
      <c r="B119" s="13" t="s">
        <v>2853</v>
      </c>
      <c r="C119" s="14" t="n">
        <v>0.376</v>
      </c>
      <c r="D119" s="14" t="n">
        <v>2.65957446808511</v>
      </c>
      <c r="E119" s="15" t="n">
        <v>-1.41119543298445</v>
      </c>
      <c r="F119" s="30" t="s">
        <v>15</v>
      </c>
      <c r="G119" s="13" t="s">
        <v>2854</v>
      </c>
      <c r="H119" s="13" t="s">
        <v>2855</v>
      </c>
      <c r="I119" s="42" t="s">
        <v>2856</v>
      </c>
      <c r="J119" s="13" t="s">
        <v>33</v>
      </c>
      <c r="K119" s="43" t="s">
        <v>27</v>
      </c>
    </row>
    <row r="120" customFormat="false" ht="13" hidden="false" customHeight="false" outlineLevel="0" collapsed="false">
      <c r="A120" s="12" t="s">
        <v>2857</v>
      </c>
      <c r="B120" s="13" t="s">
        <v>2858</v>
      </c>
      <c r="C120" s="14" t="n">
        <v>0.376</v>
      </c>
      <c r="D120" s="14" t="n">
        <v>2.65957446808511</v>
      </c>
      <c r="E120" s="15" t="n">
        <v>-1.41119543298445</v>
      </c>
      <c r="F120" s="30" t="s">
        <v>15</v>
      </c>
      <c r="G120" s="13" t="s">
        <v>2859</v>
      </c>
      <c r="H120" s="13" t="s">
        <v>2860</v>
      </c>
      <c r="I120" s="42" t="s">
        <v>2861</v>
      </c>
      <c r="J120" s="13" t="s">
        <v>2862</v>
      </c>
      <c r="K120" s="43" t="s">
        <v>2863</v>
      </c>
    </row>
    <row r="121" customFormat="false" ht="13" hidden="false" customHeight="false" outlineLevel="0" collapsed="false">
      <c r="A121" s="12" t="s">
        <v>2864</v>
      </c>
      <c r="B121" s="13" t="s">
        <v>2865</v>
      </c>
      <c r="C121" s="14" t="n">
        <v>0.377</v>
      </c>
      <c r="D121" s="14" t="n">
        <v>2.6525198938992</v>
      </c>
      <c r="E121" s="15" t="n">
        <v>-1.40736357139342</v>
      </c>
      <c r="F121" s="30" t="s">
        <v>15</v>
      </c>
      <c r="G121" s="13" t="s">
        <v>2866</v>
      </c>
      <c r="H121" s="13" t="s">
        <v>2867</v>
      </c>
      <c r="I121" s="42" t="s">
        <v>2868</v>
      </c>
      <c r="J121" s="13" t="s">
        <v>2869</v>
      </c>
      <c r="K121" s="43" t="s">
        <v>724</v>
      </c>
    </row>
    <row r="122" customFormat="false" ht="13" hidden="false" customHeight="false" outlineLevel="0" collapsed="false">
      <c r="A122" s="12" t="s">
        <v>2870</v>
      </c>
      <c r="B122" s="13" t="s">
        <v>2871</v>
      </c>
      <c r="C122" s="14" t="n">
        <v>0.38</v>
      </c>
      <c r="D122" s="14" t="n">
        <v>2.63157894736842</v>
      </c>
      <c r="E122" s="15" t="n">
        <v>-1.39592867633114</v>
      </c>
      <c r="F122" s="30" t="s">
        <v>15</v>
      </c>
      <c r="G122" s="13" t="s">
        <v>2872</v>
      </c>
      <c r="H122" s="13" t="s">
        <v>2873</v>
      </c>
      <c r="I122" s="42" t="s">
        <v>2874</v>
      </c>
      <c r="J122" s="13" t="s">
        <v>2875</v>
      </c>
      <c r="K122" s="43" t="s">
        <v>2876</v>
      </c>
    </row>
    <row r="123" customFormat="false" ht="13" hidden="false" customHeight="false" outlineLevel="0" collapsed="false">
      <c r="A123" s="12" t="s">
        <v>2877</v>
      </c>
      <c r="B123" s="13" t="s">
        <v>2878</v>
      </c>
      <c r="C123" s="14" t="n">
        <v>0.383</v>
      </c>
      <c r="D123" s="14" t="n">
        <v>2.61096605744125</v>
      </c>
      <c r="E123" s="15" t="n">
        <v>-1.38458370273713</v>
      </c>
      <c r="F123" s="30" t="s">
        <v>15</v>
      </c>
      <c r="G123" s="13" t="s">
        <v>2879</v>
      </c>
      <c r="H123" s="13" t="s">
        <v>2880</v>
      </c>
      <c r="I123" s="13" t="s">
        <v>2881</v>
      </c>
      <c r="J123" s="13" t="s">
        <v>64</v>
      </c>
      <c r="K123" s="43" t="e">
        <f aca="false">NA()</f>
        <v>#N/A</v>
      </c>
    </row>
    <row r="124" customFormat="false" ht="13" hidden="false" customHeight="false" outlineLevel="0" collapsed="false">
      <c r="A124" s="12" t="s">
        <v>2882</v>
      </c>
      <c r="B124" s="13" t="s">
        <v>2883</v>
      </c>
      <c r="C124" s="14" t="n">
        <v>0.387</v>
      </c>
      <c r="D124" s="14" t="n">
        <v>2.58397932816537</v>
      </c>
      <c r="E124" s="15" t="n">
        <v>-1.36959452851768</v>
      </c>
      <c r="F124" s="30" t="s">
        <v>15</v>
      </c>
      <c r="G124" s="13" t="s">
        <v>220</v>
      </c>
      <c r="H124" s="13" t="s">
        <v>220</v>
      </c>
      <c r="I124" s="42" t="e">
        <f aca="false">NA()</f>
        <v>#N/A</v>
      </c>
      <c r="J124" s="13" t="e">
        <f aca="false">NA()</f>
        <v>#N/A</v>
      </c>
      <c r="K124" s="43" t="e">
        <f aca="false">NA()</f>
        <v>#N/A</v>
      </c>
    </row>
    <row r="125" customFormat="false" ht="13" hidden="false" customHeight="false" outlineLevel="0" collapsed="false">
      <c r="A125" s="12" t="s">
        <v>2884</v>
      </c>
      <c r="B125" s="13" t="s">
        <v>2885</v>
      </c>
      <c r="C125" s="14" t="n">
        <v>0.387</v>
      </c>
      <c r="D125" s="14" t="n">
        <v>2.58397932816537</v>
      </c>
      <c r="E125" s="15" t="n">
        <v>-1.36959452851768</v>
      </c>
      <c r="F125" s="30" t="s">
        <v>15</v>
      </c>
      <c r="G125" s="13" t="s">
        <v>220</v>
      </c>
      <c r="H125" s="13" t="s">
        <v>220</v>
      </c>
      <c r="I125" s="42" t="e">
        <f aca="false">NA()</f>
        <v>#N/A</v>
      </c>
      <c r="J125" s="13" t="e">
        <f aca="false">NA()</f>
        <v>#N/A</v>
      </c>
      <c r="K125" s="43" t="e">
        <f aca="false">NA()</f>
        <v>#N/A</v>
      </c>
    </row>
    <row r="126" customFormat="false" ht="13" hidden="false" customHeight="false" outlineLevel="0" collapsed="false">
      <c r="A126" s="12" t="s">
        <v>2886</v>
      </c>
      <c r="B126" s="13" t="s">
        <v>2887</v>
      </c>
      <c r="C126" s="14" t="n">
        <v>0.389</v>
      </c>
      <c r="D126" s="14" t="n">
        <v>2.5706940874036</v>
      </c>
      <c r="E126" s="15" t="n">
        <v>-1.3621579396759</v>
      </c>
      <c r="F126" s="30" t="s">
        <v>15</v>
      </c>
      <c r="G126" s="13" t="s">
        <v>2888</v>
      </c>
      <c r="H126" s="13" t="s">
        <v>2889</v>
      </c>
      <c r="I126" s="42" t="s">
        <v>2890</v>
      </c>
      <c r="J126" s="13" t="s">
        <v>2891</v>
      </c>
      <c r="K126" s="43" t="s">
        <v>2892</v>
      </c>
    </row>
    <row r="127" customFormat="false" ht="13" hidden="false" customHeight="false" outlineLevel="0" collapsed="false">
      <c r="A127" s="12" t="s">
        <v>2893</v>
      </c>
      <c r="B127" s="13" t="s">
        <v>2894</v>
      </c>
      <c r="C127" s="14" t="n">
        <v>0.392</v>
      </c>
      <c r="D127" s="14" t="n">
        <v>2.55102040816327</v>
      </c>
      <c r="E127" s="15" t="n">
        <v>-1.35107444054688</v>
      </c>
      <c r="F127" s="30" t="s">
        <v>15</v>
      </c>
      <c r="G127" s="13" t="s">
        <v>2895</v>
      </c>
      <c r="H127" s="13" t="s">
        <v>2893</v>
      </c>
      <c r="I127" s="13" t="s">
        <v>2896</v>
      </c>
      <c r="J127" s="13" t="s">
        <v>2897</v>
      </c>
      <c r="K127" s="43" t="s">
        <v>2898</v>
      </c>
    </row>
    <row r="128" customFormat="false" ht="13" hidden="false" customHeight="false" outlineLevel="0" collapsed="false">
      <c r="A128" s="12" t="s">
        <v>2899</v>
      </c>
      <c r="B128" s="13" t="s">
        <v>2900</v>
      </c>
      <c r="C128" s="14" t="n">
        <v>0.395</v>
      </c>
      <c r="D128" s="14" t="n">
        <v>2.53164556962025</v>
      </c>
      <c r="E128" s="15" t="n">
        <v>-1.34007544159762</v>
      </c>
      <c r="F128" s="30" t="s">
        <v>15</v>
      </c>
      <c r="G128" s="13" t="s">
        <v>2901</v>
      </c>
      <c r="H128" s="13" t="s">
        <v>2902</v>
      </c>
      <c r="I128" s="42" t="s">
        <v>2903</v>
      </c>
      <c r="J128" s="13" t="s">
        <v>2904</v>
      </c>
      <c r="K128" s="43" t="s">
        <v>2905</v>
      </c>
    </row>
    <row r="129" customFormat="false" ht="13" hidden="false" customHeight="false" outlineLevel="0" collapsed="false">
      <c r="A129" s="12" t="s">
        <v>2906</v>
      </c>
      <c r="B129" s="13" t="s">
        <v>2907</v>
      </c>
      <c r="C129" s="14" t="n">
        <v>0.395</v>
      </c>
      <c r="D129" s="14" t="n">
        <v>2.53164556962025</v>
      </c>
      <c r="E129" s="15" t="n">
        <v>-1.34007544159762</v>
      </c>
      <c r="F129" s="30" t="s">
        <v>15</v>
      </c>
      <c r="G129" s="13" t="s">
        <v>2908</v>
      </c>
      <c r="H129" s="13" t="s">
        <v>2909</v>
      </c>
      <c r="I129" s="42" t="s">
        <v>2910</v>
      </c>
      <c r="J129" s="13" t="s">
        <v>2911</v>
      </c>
      <c r="K129" s="43" t="s">
        <v>639</v>
      </c>
    </row>
    <row r="130" customFormat="false" ht="13" hidden="false" customHeight="false" outlineLevel="0" collapsed="false">
      <c r="A130" s="12" t="s">
        <v>2912</v>
      </c>
      <c r="B130" s="13" t="s">
        <v>2913</v>
      </c>
      <c r="C130" s="14" t="n">
        <v>0.398</v>
      </c>
      <c r="D130" s="14" t="n">
        <v>2.51256281407035</v>
      </c>
      <c r="E130" s="15" t="n">
        <v>-1.32915966411844</v>
      </c>
      <c r="F130" s="30" t="s">
        <v>15</v>
      </c>
      <c r="G130" s="13" t="s">
        <v>2914</v>
      </c>
      <c r="H130" s="13" t="s">
        <v>2915</v>
      </c>
      <c r="I130" s="42" t="s">
        <v>2916</v>
      </c>
      <c r="J130" s="13" t="s">
        <v>2917</v>
      </c>
      <c r="K130" s="43" t="s">
        <v>639</v>
      </c>
    </row>
    <row r="131" customFormat="false" ht="13" hidden="false" customHeight="false" outlineLevel="0" collapsed="false">
      <c r="A131" s="12" t="s">
        <v>2918</v>
      </c>
      <c r="B131" s="13" t="s">
        <v>2919</v>
      </c>
      <c r="C131" s="14" t="n">
        <v>0.398</v>
      </c>
      <c r="D131" s="14" t="n">
        <v>2.51256281407035</v>
      </c>
      <c r="E131" s="15" t="n">
        <v>-1.32915966411844</v>
      </c>
      <c r="F131" s="30" t="s">
        <v>15</v>
      </c>
      <c r="G131" s="13" t="s">
        <v>2920</v>
      </c>
      <c r="H131" s="13" t="s">
        <v>2921</v>
      </c>
      <c r="I131" s="42" t="s">
        <v>2922</v>
      </c>
      <c r="J131" s="13" t="s">
        <v>2923</v>
      </c>
      <c r="K131" s="43" t="s">
        <v>2924</v>
      </c>
    </row>
    <row r="132" customFormat="false" ht="13" hidden="false" customHeight="false" outlineLevel="0" collapsed="false">
      <c r="A132" s="12" t="s">
        <v>2925</v>
      </c>
      <c r="B132" s="13" t="s">
        <v>2926</v>
      </c>
      <c r="C132" s="14" t="n">
        <v>0.4</v>
      </c>
      <c r="D132" s="14" t="n">
        <v>2.5</v>
      </c>
      <c r="E132" s="15" t="n">
        <v>-1.32192809488736</v>
      </c>
      <c r="F132" s="30" t="s">
        <v>15</v>
      </c>
      <c r="G132" s="13" t="s">
        <v>2927</v>
      </c>
      <c r="H132" s="13" t="s">
        <v>2928</v>
      </c>
      <c r="I132" s="42" t="s">
        <v>2929</v>
      </c>
      <c r="J132" s="13" t="s">
        <v>2930</v>
      </c>
      <c r="K132" s="43" t="s">
        <v>2931</v>
      </c>
    </row>
    <row r="133" customFormat="false" ht="13" hidden="false" customHeight="false" outlineLevel="0" collapsed="false">
      <c r="A133" s="12" t="s">
        <v>2148</v>
      </c>
      <c r="B133" s="13" t="s">
        <v>2149</v>
      </c>
      <c r="C133" s="14" t="n">
        <v>0.4</v>
      </c>
      <c r="D133" s="14" t="n">
        <v>2.5</v>
      </c>
      <c r="E133" s="15" t="n">
        <v>-1.32192809488736</v>
      </c>
      <c r="F133" s="30" t="s">
        <v>15</v>
      </c>
      <c r="G133" s="13" t="s">
        <v>2150</v>
      </c>
      <c r="H133" s="13" t="s">
        <v>2151</v>
      </c>
      <c r="I133" s="42" t="s">
        <v>2152</v>
      </c>
      <c r="J133" s="13" t="s">
        <v>2153</v>
      </c>
      <c r="K133" s="43" t="s">
        <v>27</v>
      </c>
    </row>
    <row r="134" customFormat="false" ht="13" hidden="false" customHeight="false" outlineLevel="0" collapsed="false">
      <c r="A134" s="12" t="s">
        <v>2932</v>
      </c>
      <c r="B134" s="13" t="s">
        <v>2933</v>
      </c>
      <c r="C134" s="14" t="n">
        <v>0.4</v>
      </c>
      <c r="D134" s="14" t="n">
        <v>2.5</v>
      </c>
      <c r="E134" s="15" t="n">
        <v>-1.32192809488736</v>
      </c>
      <c r="F134" s="30" t="s">
        <v>15</v>
      </c>
      <c r="G134" s="13" t="s">
        <v>2934</v>
      </c>
      <c r="H134" s="13" t="s">
        <v>2935</v>
      </c>
      <c r="I134" s="42" t="s">
        <v>2936</v>
      </c>
      <c r="J134" s="13" t="s">
        <v>2937</v>
      </c>
      <c r="K134" s="43" t="s">
        <v>233</v>
      </c>
    </row>
    <row r="135" customFormat="false" ht="13" hidden="false" customHeight="false" outlineLevel="0" collapsed="false">
      <c r="A135" s="12" t="s">
        <v>2938</v>
      </c>
      <c r="B135" s="13" t="s">
        <v>2939</v>
      </c>
      <c r="C135" s="14" t="n">
        <v>0.402</v>
      </c>
      <c r="D135" s="14" t="n">
        <v>2.48756218905473</v>
      </c>
      <c r="E135" s="15" t="n">
        <v>-1.31473259348316</v>
      </c>
      <c r="F135" s="30" t="s">
        <v>15</v>
      </c>
      <c r="G135" s="13" t="s">
        <v>2940</v>
      </c>
      <c r="H135" s="13" t="s">
        <v>2941</v>
      </c>
      <c r="I135" s="42" t="s">
        <v>2942</v>
      </c>
      <c r="J135" s="13" t="s">
        <v>2943</v>
      </c>
      <c r="K135" s="43" t="s">
        <v>27</v>
      </c>
    </row>
    <row r="136" customFormat="false" ht="13" hidden="false" customHeight="false" outlineLevel="0" collapsed="false">
      <c r="A136" s="12" t="s">
        <v>2944</v>
      </c>
      <c r="B136" s="13" t="s">
        <v>2945</v>
      </c>
      <c r="C136" s="14" t="n">
        <v>0.407</v>
      </c>
      <c r="D136" s="14" t="n">
        <v>2.45700245700246</v>
      </c>
      <c r="E136" s="15" t="n">
        <v>-1.29689930039584</v>
      </c>
      <c r="F136" s="30" t="s">
        <v>15</v>
      </c>
      <c r="G136" s="13" t="s">
        <v>2946</v>
      </c>
      <c r="H136" s="13" t="s">
        <v>2947</v>
      </c>
      <c r="I136" s="42" t="s">
        <v>2948</v>
      </c>
      <c r="J136" s="13" t="s">
        <v>2949</v>
      </c>
      <c r="K136" s="43" t="s">
        <v>2950</v>
      </c>
    </row>
    <row r="137" customFormat="false" ht="13" hidden="false" customHeight="false" outlineLevel="0" collapsed="false">
      <c r="A137" s="12" t="s">
        <v>106</v>
      </c>
      <c r="B137" s="13" t="s">
        <v>107</v>
      </c>
      <c r="C137" s="14" t="n">
        <v>0.415</v>
      </c>
      <c r="D137" s="14" t="n">
        <v>2.40963855421687</v>
      </c>
      <c r="E137" s="15" t="n">
        <v>-1.2688167584278</v>
      </c>
      <c r="F137" s="30" t="s">
        <v>15</v>
      </c>
      <c r="G137" s="13" t="s">
        <v>108</v>
      </c>
      <c r="H137" s="13" t="s">
        <v>109</v>
      </c>
      <c r="I137" s="42" t="s">
        <v>110</v>
      </c>
      <c r="J137" s="13" t="s">
        <v>111</v>
      </c>
      <c r="K137" s="43" t="s">
        <v>112</v>
      </c>
    </row>
    <row r="138" customFormat="false" ht="13" hidden="false" customHeight="false" outlineLevel="0" collapsed="false">
      <c r="A138" s="12" t="s">
        <v>450</v>
      </c>
      <c r="B138" s="13" t="s">
        <v>451</v>
      </c>
      <c r="C138" s="14" t="n">
        <v>0.418</v>
      </c>
      <c r="D138" s="14" t="n">
        <v>2.39234449760766</v>
      </c>
      <c r="E138" s="15" t="n">
        <v>-1.2584251525812</v>
      </c>
      <c r="F138" s="30" t="s">
        <v>15</v>
      </c>
      <c r="G138" s="13" t="s">
        <v>452</v>
      </c>
      <c r="H138" s="13" t="s">
        <v>453</v>
      </c>
      <c r="I138" s="42" t="s">
        <v>454</v>
      </c>
      <c r="J138" s="13" t="s">
        <v>455</v>
      </c>
      <c r="K138" s="43" t="s">
        <v>27</v>
      </c>
    </row>
    <row r="139" customFormat="false" ht="13" hidden="false" customHeight="false" outlineLevel="0" collapsed="false">
      <c r="A139" s="12" t="s">
        <v>1839</v>
      </c>
      <c r="B139" s="13" t="s">
        <v>1840</v>
      </c>
      <c r="C139" s="14" t="n">
        <v>0.421</v>
      </c>
      <c r="D139" s="14" t="n">
        <v>2.37529691211401</v>
      </c>
      <c r="E139" s="15" t="n">
        <v>-1.24810786159569</v>
      </c>
      <c r="F139" s="30" t="s">
        <v>15</v>
      </c>
      <c r="G139" s="13" t="s">
        <v>1841</v>
      </c>
      <c r="H139" s="13" t="s">
        <v>1842</v>
      </c>
      <c r="I139" s="42" t="s">
        <v>1843</v>
      </c>
      <c r="J139" s="13" t="s">
        <v>1844</v>
      </c>
      <c r="K139" s="43" t="s">
        <v>1434</v>
      </c>
    </row>
    <row r="140" customFormat="false" ht="13" hidden="false" customHeight="false" outlineLevel="0" collapsed="false">
      <c r="A140" s="12" t="s">
        <v>916</v>
      </c>
      <c r="B140" s="13" t="s">
        <v>917</v>
      </c>
      <c r="C140" s="14" t="n">
        <v>0.423</v>
      </c>
      <c r="D140" s="14" t="n">
        <v>2.36406619385343</v>
      </c>
      <c r="E140" s="15" t="n">
        <v>-1.24127043154214</v>
      </c>
      <c r="F140" s="30" t="s">
        <v>15</v>
      </c>
      <c r="G140" s="13" t="s">
        <v>918</v>
      </c>
      <c r="H140" s="13" t="s">
        <v>919</v>
      </c>
      <c r="I140" s="42" t="s">
        <v>920</v>
      </c>
      <c r="J140" s="13" t="s">
        <v>921</v>
      </c>
      <c r="K140" s="43" t="s">
        <v>860</v>
      </c>
    </row>
    <row r="141" customFormat="false" ht="13" hidden="false" customHeight="false" outlineLevel="0" collapsed="false">
      <c r="A141" s="12" t="s">
        <v>2951</v>
      </c>
      <c r="B141" s="13" t="s">
        <v>2952</v>
      </c>
      <c r="C141" s="14" t="n">
        <v>0.424</v>
      </c>
      <c r="D141" s="14" t="n">
        <v>2.35849056603774</v>
      </c>
      <c r="E141" s="15" t="n">
        <v>-1.23786383009889</v>
      </c>
      <c r="F141" s="30" t="s">
        <v>15</v>
      </c>
      <c r="G141" s="13" t="s">
        <v>2953</v>
      </c>
      <c r="H141" s="13" t="s">
        <v>2954</v>
      </c>
      <c r="I141" s="42" t="s">
        <v>2955</v>
      </c>
      <c r="J141" s="13" t="s">
        <v>2956</v>
      </c>
      <c r="K141" s="43" t="s">
        <v>2241</v>
      </c>
    </row>
    <row r="142" customFormat="false" ht="13" hidden="false" customHeight="false" outlineLevel="0" collapsed="false">
      <c r="A142" s="12" t="s">
        <v>2957</v>
      </c>
      <c r="B142" s="13" t="s">
        <v>2958</v>
      </c>
      <c r="C142" s="14" t="n">
        <v>0.426</v>
      </c>
      <c r="D142" s="14" t="n">
        <v>2.34741784037559</v>
      </c>
      <c r="E142" s="15" t="n">
        <v>-1.23107466443625</v>
      </c>
      <c r="F142" s="30" t="s">
        <v>15</v>
      </c>
      <c r="G142" s="13" t="s">
        <v>2959</v>
      </c>
      <c r="H142" s="13" t="s">
        <v>2960</v>
      </c>
      <c r="I142" s="42" t="s">
        <v>2961</v>
      </c>
      <c r="J142" s="13" t="s">
        <v>2962</v>
      </c>
      <c r="K142" s="43" t="s">
        <v>27</v>
      </c>
    </row>
    <row r="143" customFormat="false" ht="13" hidden="false" customHeight="false" outlineLevel="0" collapsed="false">
      <c r="A143" s="12" t="s">
        <v>2963</v>
      </c>
      <c r="B143" s="13" t="s">
        <v>2964</v>
      </c>
      <c r="C143" s="14" t="n">
        <v>0.428</v>
      </c>
      <c r="D143" s="14" t="n">
        <v>2.33644859813084</v>
      </c>
      <c r="E143" s="15" t="n">
        <v>-1.22431729826094</v>
      </c>
      <c r="F143" s="30" t="s">
        <v>15</v>
      </c>
      <c r="G143" s="13" t="s">
        <v>2965</v>
      </c>
      <c r="H143" s="13" t="s">
        <v>2966</v>
      </c>
      <c r="I143" s="42" t="s">
        <v>2967</v>
      </c>
      <c r="J143" s="13" t="s">
        <v>2968</v>
      </c>
      <c r="K143" s="43" t="s">
        <v>2483</v>
      </c>
    </row>
    <row r="144" customFormat="false" ht="13" hidden="false" customHeight="false" outlineLevel="0" collapsed="false">
      <c r="A144" s="12" t="s">
        <v>2969</v>
      </c>
      <c r="B144" s="13" t="s">
        <v>2970</v>
      </c>
      <c r="C144" s="14" t="n">
        <v>0.429</v>
      </c>
      <c r="D144" s="14" t="n">
        <v>2.33100233100233</v>
      </c>
      <c r="E144" s="15" t="n">
        <v>-1.22095044716254</v>
      </c>
      <c r="F144" s="30" t="s">
        <v>15</v>
      </c>
      <c r="G144" s="13" t="s">
        <v>2971</v>
      </c>
      <c r="H144" s="13" t="s">
        <v>2972</v>
      </c>
      <c r="I144" s="42" t="s">
        <v>2973</v>
      </c>
      <c r="J144" s="13" t="s">
        <v>2974</v>
      </c>
      <c r="K144" s="43" t="s">
        <v>788</v>
      </c>
    </row>
    <row r="145" customFormat="false" ht="13" hidden="false" customHeight="false" outlineLevel="0" collapsed="false">
      <c r="A145" s="12" t="s">
        <v>2975</v>
      </c>
      <c r="B145" s="13" t="s">
        <v>2976</v>
      </c>
      <c r="C145" s="14" t="n">
        <v>0.433</v>
      </c>
      <c r="D145" s="14" t="n">
        <v>2.3094688221709</v>
      </c>
      <c r="E145" s="15" t="n">
        <v>-1.20756106993536</v>
      </c>
      <c r="F145" s="30" t="s">
        <v>15</v>
      </c>
      <c r="G145" s="13" t="s">
        <v>2977</v>
      </c>
      <c r="H145" s="13" t="e">
        <f aca="false">NA()</f>
        <v>#N/A</v>
      </c>
      <c r="I145" s="42" t="e">
        <f aca="false">NA()</f>
        <v>#N/A</v>
      </c>
      <c r="J145" s="13" t="s">
        <v>2978</v>
      </c>
      <c r="K145" s="43" t="e">
        <f aca="false">NA()</f>
        <v>#N/A</v>
      </c>
    </row>
    <row r="146" customFormat="false" ht="13" hidden="false" customHeight="false" outlineLevel="0" collapsed="false">
      <c r="A146" s="12" t="s">
        <v>2061</v>
      </c>
      <c r="B146" s="13" t="s">
        <v>2062</v>
      </c>
      <c r="C146" s="14" t="n">
        <v>0.434</v>
      </c>
      <c r="D146" s="14" t="n">
        <v>2.30414746543779</v>
      </c>
      <c r="E146" s="15" t="n">
        <v>-1.20423305221761</v>
      </c>
      <c r="F146" s="30" t="s">
        <v>15</v>
      </c>
      <c r="G146" s="13" t="s">
        <v>2063</v>
      </c>
      <c r="H146" s="13" t="s">
        <v>2064</v>
      </c>
      <c r="I146" s="42" t="s">
        <v>2065</v>
      </c>
      <c r="J146" s="13" t="s">
        <v>2066</v>
      </c>
      <c r="K146" s="43" t="s">
        <v>2067</v>
      </c>
    </row>
    <row r="147" customFormat="false" ht="13" hidden="false" customHeight="false" outlineLevel="0" collapsed="false">
      <c r="A147" s="12" t="s">
        <v>2979</v>
      </c>
      <c r="B147" s="13" t="s">
        <v>2980</v>
      </c>
      <c r="C147" s="14" t="n">
        <v>0.434</v>
      </c>
      <c r="D147" s="14" t="n">
        <v>2.30414746543779</v>
      </c>
      <c r="E147" s="15" t="n">
        <v>-1.20423305221761</v>
      </c>
      <c r="F147" s="30" t="s">
        <v>15</v>
      </c>
      <c r="G147" s="13" t="s">
        <v>2981</v>
      </c>
      <c r="H147" s="13" t="s">
        <v>2982</v>
      </c>
      <c r="I147" s="42" t="s">
        <v>2983</v>
      </c>
      <c r="J147" s="13" t="s">
        <v>2984</v>
      </c>
      <c r="K147" s="43" t="s">
        <v>717</v>
      </c>
    </row>
    <row r="148" customFormat="false" ht="13" hidden="false" customHeight="false" outlineLevel="0" collapsed="false">
      <c r="A148" s="12" t="s">
        <v>2985</v>
      </c>
      <c r="B148" s="13" t="s">
        <v>2986</v>
      </c>
      <c r="C148" s="14" t="n">
        <v>0.437</v>
      </c>
      <c r="D148" s="14" t="n">
        <v>2.2883295194508</v>
      </c>
      <c r="E148" s="15" t="n">
        <v>-1.19429481516149</v>
      </c>
      <c r="F148" s="30" t="s">
        <v>15</v>
      </c>
      <c r="G148" s="13" t="s">
        <v>2987</v>
      </c>
      <c r="H148" s="13" t="s">
        <v>2988</v>
      </c>
      <c r="I148" s="42" t="s">
        <v>2989</v>
      </c>
      <c r="J148" s="13" t="s">
        <v>2990</v>
      </c>
      <c r="K148" s="43" t="s">
        <v>383</v>
      </c>
    </row>
    <row r="149" customFormat="false" ht="13" hidden="false" customHeight="false" outlineLevel="0" collapsed="false">
      <c r="A149" s="12" t="s">
        <v>1767</v>
      </c>
      <c r="B149" s="13" t="s">
        <v>1768</v>
      </c>
      <c r="C149" s="14" t="n">
        <v>0.444</v>
      </c>
      <c r="D149" s="14" t="n">
        <v>2.25225225225225</v>
      </c>
      <c r="E149" s="15" t="n">
        <v>-1.17136841831198</v>
      </c>
      <c r="F149" s="30" t="s">
        <v>15</v>
      </c>
      <c r="G149" s="13" t="s">
        <v>1769</v>
      </c>
      <c r="H149" s="13" t="s">
        <v>1770</v>
      </c>
      <c r="I149" s="42" t="s">
        <v>1771</v>
      </c>
      <c r="J149" s="13" t="s">
        <v>1772</v>
      </c>
      <c r="K149" s="43" t="s">
        <v>27</v>
      </c>
    </row>
    <row r="150" customFormat="false" ht="13" hidden="false" customHeight="false" outlineLevel="0" collapsed="false">
      <c r="A150" s="12" t="s">
        <v>2991</v>
      </c>
      <c r="B150" s="13" t="s">
        <v>2992</v>
      </c>
      <c r="C150" s="14" t="n">
        <v>0.45</v>
      </c>
      <c r="D150" s="14" t="n">
        <v>2.22222222222222</v>
      </c>
      <c r="E150" s="15" t="n">
        <v>-1.15200309344505</v>
      </c>
      <c r="F150" s="30" t="s">
        <v>15</v>
      </c>
      <c r="G150" s="13" t="s">
        <v>2993</v>
      </c>
      <c r="H150" s="13" t="s">
        <v>2994</v>
      </c>
      <c r="I150" s="42" t="s">
        <v>2995</v>
      </c>
      <c r="J150" s="13" t="s">
        <v>2606</v>
      </c>
      <c r="K150" s="43" t="s">
        <v>2607</v>
      </c>
    </row>
    <row r="151" customFormat="false" ht="13" hidden="false" customHeight="false" outlineLevel="0" collapsed="false">
      <c r="A151" s="12" t="s">
        <v>1918</v>
      </c>
      <c r="B151" s="13" t="s">
        <v>1919</v>
      </c>
      <c r="C151" s="14" t="n">
        <v>0.455</v>
      </c>
      <c r="D151" s="14" t="n">
        <v>2.1978021978022</v>
      </c>
      <c r="E151" s="15" t="n">
        <v>-1.13606154957603</v>
      </c>
      <c r="F151" s="30" t="s">
        <v>15</v>
      </c>
      <c r="G151" s="13" t="s">
        <v>63</v>
      </c>
      <c r="H151" s="13" t="e">
        <f aca="false">NA()</f>
        <v>#N/A</v>
      </c>
      <c r="I151" s="42" t="e">
        <f aca="false">NA()</f>
        <v>#N/A</v>
      </c>
      <c r="J151" s="13" t="s">
        <v>64</v>
      </c>
      <c r="K151" s="43" t="e">
        <f aca="false">NA()</f>
        <v>#N/A</v>
      </c>
    </row>
    <row r="152" customFormat="false" ht="13" hidden="false" customHeight="false" outlineLevel="0" collapsed="false">
      <c r="A152" s="12" t="s">
        <v>2996</v>
      </c>
      <c r="B152" s="13" t="s">
        <v>2997</v>
      </c>
      <c r="C152" s="14" t="n">
        <v>0.455</v>
      </c>
      <c r="D152" s="14" t="n">
        <v>2.1978021978022</v>
      </c>
      <c r="E152" s="15" t="n">
        <v>-1.13606154957603</v>
      </c>
      <c r="F152" s="30" t="s">
        <v>15</v>
      </c>
      <c r="G152" s="13" t="s">
        <v>2998</v>
      </c>
      <c r="H152" s="13" t="s">
        <v>2999</v>
      </c>
      <c r="I152" s="42" t="s">
        <v>3000</v>
      </c>
      <c r="J152" s="13" t="s">
        <v>3001</v>
      </c>
      <c r="K152" s="43" t="s">
        <v>324</v>
      </c>
    </row>
    <row r="153" customFormat="false" ht="13" hidden="false" customHeight="false" outlineLevel="0" collapsed="false">
      <c r="A153" s="12" t="s">
        <v>3002</v>
      </c>
      <c r="B153" s="13" t="s">
        <v>3003</v>
      </c>
      <c r="C153" s="14" t="n">
        <v>0.459</v>
      </c>
      <c r="D153" s="14" t="n">
        <v>2.17864923747277</v>
      </c>
      <c r="E153" s="15" t="n">
        <v>-1.12343394124828</v>
      </c>
      <c r="F153" s="30" t="s">
        <v>15</v>
      </c>
      <c r="G153" s="13" t="s">
        <v>3004</v>
      </c>
      <c r="H153" s="13" t="s">
        <v>3005</v>
      </c>
      <c r="I153" s="42" t="s">
        <v>3006</v>
      </c>
      <c r="J153" s="13" t="s">
        <v>3007</v>
      </c>
      <c r="K153" s="43" t="s">
        <v>3008</v>
      </c>
    </row>
    <row r="154" customFormat="false" ht="13" hidden="false" customHeight="false" outlineLevel="0" collapsed="false">
      <c r="A154" s="12" t="s">
        <v>3009</v>
      </c>
      <c r="B154" s="13" t="s">
        <v>3010</v>
      </c>
      <c r="C154" s="14" t="n">
        <v>0.47</v>
      </c>
      <c r="D154" s="14" t="n">
        <v>2.12765957446809</v>
      </c>
      <c r="E154" s="15" t="n">
        <v>-1.08926733809709</v>
      </c>
      <c r="F154" s="30" t="s">
        <v>15</v>
      </c>
      <c r="G154" s="13" t="s">
        <v>3011</v>
      </c>
      <c r="H154" s="13" t="s">
        <v>3012</v>
      </c>
      <c r="I154" s="42" t="s">
        <v>3013</v>
      </c>
      <c r="J154" s="13" t="s">
        <v>3014</v>
      </c>
      <c r="K154" s="43" t="s">
        <v>27</v>
      </c>
    </row>
    <row r="155" customFormat="false" ht="13" hidden="false" customHeight="false" outlineLevel="0" collapsed="false">
      <c r="A155" s="12" t="s">
        <v>3015</v>
      </c>
      <c r="B155" s="13" t="s">
        <v>3016</v>
      </c>
      <c r="C155" s="14" t="n">
        <v>0.47</v>
      </c>
      <c r="D155" s="14" t="n">
        <v>2.12765957446809</v>
      </c>
      <c r="E155" s="15" t="n">
        <v>-1.08926733809709</v>
      </c>
      <c r="F155" s="30" t="s">
        <v>15</v>
      </c>
      <c r="G155" s="13" t="s">
        <v>3017</v>
      </c>
      <c r="H155" s="13" t="s">
        <v>3018</v>
      </c>
      <c r="I155" s="13" t="s">
        <v>3019</v>
      </c>
      <c r="J155" s="13" t="s">
        <v>1925</v>
      </c>
      <c r="K155" s="43" t="e">
        <f aca="false">NA()</f>
        <v>#N/A</v>
      </c>
    </row>
    <row r="156" customFormat="false" ht="13" hidden="false" customHeight="false" outlineLevel="0" collapsed="false">
      <c r="A156" s="12" t="s">
        <v>3020</v>
      </c>
      <c r="B156" s="13" t="s">
        <v>3021</v>
      </c>
      <c r="C156" s="14" t="n">
        <v>0.475</v>
      </c>
      <c r="D156" s="14" t="n">
        <v>2.10526315789474</v>
      </c>
      <c r="E156" s="15" t="n">
        <v>-1.07400058144378</v>
      </c>
      <c r="F156" s="30" t="s">
        <v>15</v>
      </c>
      <c r="G156" s="13" t="s">
        <v>3022</v>
      </c>
      <c r="H156" s="13" t="s">
        <v>3023</v>
      </c>
      <c r="I156" s="42" t="s">
        <v>3024</v>
      </c>
      <c r="J156" s="13" t="s">
        <v>3025</v>
      </c>
      <c r="K156" s="43" t="s">
        <v>345</v>
      </c>
    </row>
    <row r="157" customFormat="false" ht="13" hidden="false" customHeight="false" outlineLevel="0" collapsed="false">
      <c r="A157" s="12" t="s">
        <v>3026</v>
      </c>
      <c r="B157" s="13" t="s">
        <v>3027</v>
      </c>
      <c r="C157" s="14" t="n">
        <v>0.479</v>
      </c>
      <c r="D157" s="14" t="n">
        <v>2.08768267223382</v>
      </c>
      <c r="E157" s="15" t="n">
        <v>-1.06190243892591</v>
      </c>
      <c r="F157" s="30" t="s">
        <v>15</v>
      </c>
      <c r="G157" s="13" t="s">
        <v>3028</v>
      </c>
      <c r="H157" s="13" t="s">
        <v>3029</v>
      </c>
      <c r="I157" s="42" t="s">
        <v>3030</v>
      </c>
      <c r="J157" s="13" t="s">
        <v>3031</v>
      </c>
      <c r="K157" s="43" t="s">
        <v>27</v>
      </c>
    </row>
    <row r="158" customFormat="false" ht="13" hidden="false" customHeight="false" outlineLevel="0" collapsed="false">
      <c r="A158" s="12" t="s">
        <v>1179</v>
      </c>
      <c r="B158" s="13" t="s">
        <v>1180</v>
      </c>
      <c r="C158" s="14" t="n">
        <v>0.481</v>
      </c>
      <c r="D158" s="14" t="n">
        <v>2.07900207900208</v>
      </c>
      <c r="E158" s="15" t="n">
        <v>-1.05589120089205</v>
      </c>
      <c r="F158" s="30" t="s">
        <v>15</v>
      </c>
      <c r="G158" s="13" t="s">
        <v>1181</v>
      </c>
      <c r="H158" s="13" t="s">
        <v>1182</v>
      </c>
      <c r="I158" s="42" t="s">
        <v>1183</v>
      </c>
      <c r="J158" s="13" t="s">
        <v>1184</v>
      </c>
      <c r="K158" s="43" t="s">
        <v>1185</v>
      </c>
    </row>
    <row r="159" customFormat="false" ht="13" hidden="false" customHeight="false" outlineLevel="0" collapsed="false">
      <c r="A159" s="12" t="s">
        <v>3032</v>
      </c>
      <c r="B159" s="13" t="s">
        <v>3033</v>
      </c>
      <c r="C159" s="14" t="n">
        <v>0.481</v>
      </c>
      <c r="D159" s="14" t="n">
        <v>2.07900207900208</v>
      </c>
      <c r="E159" s="15" t="n">
        <v>-1.05589120089205</v>
      </c>
      <c r="F159" s="30" t="s">
        <v>15</v>
      </c>
      <c r="G159" s="13" t="s">
        <v>3034</v>
      </c>
      <c r="H159" s="13" t="s">
        <v>3035</v>
      </c>
      <c r="I159" s="42" t="s">
        <v>3036</v>
      </c>
      <c r="J159" s="13" t="s">
        <v>3037</v>
      </c>
      <c r="K159" s="43" t="s">
        <v>425</v>
      </c>
    </row>
    <row r="160" customFormat="false" ht="13" hidden="false" customHeight="false" outlineLevel="0" collapsed="false">
      <c r="A160" s="12" t="s">
        <v>615</v>
      </c>
      <c r="B160" s="13" t="s">
        <v>616</v>
      </c>
      <c r="C160" s="14" t="n">
        <v>0.484</v>
      </c>
      <c r="D160" s="14" t="n">
        <v>2.06611570247934</v>
      </c>
      <c r="E160" s="15" t="n">
        <v>-1.04692104738749</v>
      </c>
      <c r="F160" s="30" t="s">
        <v>15</v>
      </c>
      <c r="G160" s="13" t="s">
        <v>63</v>
      </c>
      <c r="H160" s="13" t="e">
        <f aca="false">NA()</f>
        <v>#N/A</v>
      </c>
      <c r="I160" s="42" t="e">
        <f aca="false">NA()</f>
        <v>#N/A</v>
      </c>
      <c r="J160" s="13" t="s">
        <v>64</v>
      </c>
      <c r="K160" s="43" t="e">
        <f aca="false">NA()</f>
        <v>#N/A</v>
      </c>
    </row>
    <row r="161" customFormat="false" ht="13" hidden="false" customHeight="false" outlineLevel="0" collapsed="false">
      <c r="A161" s="12" t="s">
        <v>3038</v>
      </c>
      <c r="B161" s="13" t="s">
        <v>3039</v>
      </c>
      <c r="C161" s="14" t="n">
        <v>0.485</v>
      </c>
      <c r="D161" s="14" t="n">
        <v>2.06185567010309</v>
      </c>
      <c r="E161" s="15" t="n">
        <v>-1.0439433475876</v>
      </c>
      <c r="F161" s="30" t="s">
        <v>15</v>
      </c>
      <c r="G161" s="13" t="s">
        <v>3040</v>
      </c>
      <c r="H161" s="13" t="s">
        <v>3041</v>
      </c>
      <c r="I161" s="42" t="s">
        <v>3042</v>
      </c>
      <c r="J161" s="13" t="s">
        <v>3043</v>
      </c>
      <c r="K161" s="43" t="s">
        <v>469</v>
      </c>
    </row>
    <row r="162" customFormat="false" ht="13" hidden="false" customHeight="false" outlineLevel="0" collapsed="false">
      <c r="A162" s="12" t="s">
        <v>3044</v>
      </c>
      <c r="B162" s="13" t="s">
        <v>3045</v>
      </c>
      <c r="C162" s="14" t="n">
        <v>0.488</v>
      </c>
      <c r="D162" s="14" t="n">
        <v>2.04918032786885</v>
      </c>
      <c r="E162" s="15" t="n">
        <v>-1.0350469470992</v>
      </c>
      <c r="F162" s="30" t="s">
        <v>15</v>
      </c>
      <c r="G162" s="13" t="s">
        <v>3046</v>
      </c>
      <c r="H162" s="13" t="s">
        <v>3047</v>
      </c>
      <c r="I162" s="42" t="s">
        <v>3048</v>
      </c>
      <c r="J162" s="13" t="s">
        <v>3049</v>
      </c>
      <c r="K162" s="43" t="s">
        <v>53</v>
      </c>
    </row>
    <row r="163" customFormat="false" ht="13" hidden="false" customHeight="false" outlineLevel="0" collapsed="false">
      <c r="A163" s="12" t="s">
        <v>3050</v>
      </c>
      <c r="B163" s="13" t="s">
        <v>3051</v>
      </c>
      <c r="C163" s="14" t="n">
        <v>0.49</v>
      </c>
      <c r="D163" s="14" t="n">
        <v>2.04081632653061</v>
      </c>
      <c r="E163" s="15" t="n">
        <v>-1.02914634565952</v>
      </c>
      <c r="F163" s="30" t="s">
        <v>15</v>
      </c>
      <c r="G163" s="13" t="s">
        <v>3052</v>
      </c>
      <c r="H163" s="13" t="s">
        <v>3053</v>
      </c>
      <c r="I163" s="42" t="s">
        <v>3054</v>
      </c>
      <c r="J163" s="13" t="s">
        <v>3055</v>
      </c>
      <c r="K163" s="43" t="s">
        <v>3056</v>
      </c>
    </row>
    <row r="164" customFormat="false" ht="13" hidden="false" customHeight="false" outlineLevel="0" collapsed="false">
      <c r="A164" s="12" t="s">
        <v>412</v>
      </c>
      <c r="B164" s="13" t="s">
        <v>413</v>
      </c>
      <c r="C164" s="14" t="n">
        <v>0.495</v>
      </c>
      <c r="D164" s="14" t="n">
        <v>2.02020202020202</v>
      </c>
      <c r="E164" s="15" t="n">
        <v>-1.01449956969512</v>
      </c>
      <c r="F164" s="30" t="s">
        <v>15</v>
      </c>
      <c r="G164" s="13" t="s">
        <v>414</v>
      </c>
      <c r="H164" s="13" t="s">
        <v>415</v>
      </c>
      <c r="I164" s="42" t="s">
        <v>416</v>
      </c>
      <c r="J164" s="13" t="s">
        <v>417</v>
      </c>
      <c r="K164" s="43" t="s">
        <v>418</v>
      </c>
    </row>
    <row r="165" customFormat="false" ht="13" hidden="false" customHeight="false" outlineLevel="0" collapsed="false">
      <c r="A165" s="12" t="s">
        <v>1920</v>
      </c>
      <c r="B165" s="13" t="s">
        <v>1921</v>
      </c>
      <c r="C165" s="14" t="n">
        <v>0.497</v>
      </c>
      <c r="D165" s="14" t="n">
        <v>2.01207243460765</v>
      </c>
      <c r="E165" s="15" t="n">
        <v>-1.0086822430998</v>
      </c>
      <c r="F165" s="30" t="s">
        <v>15</v>
      </c>
      <c r="G165" s="13" t="s">
        <v>1922</v>
      </c>
      <c r="H165" s="13" t="s">
        <v>1923</v>
      </c>
      <c r="I165" s="42" t="s">
        <v>1924</v>
      </c>
      <c r="J165" s="13" t="s">
        <v>1925</v>
      </c>
      <c r="K165" s="43" t="s">
        <v>27</v>
      </c>
    </row>
    <row r="166" customFormat="false" ht="13" hidden="false" customHeight="false" outlineLevel="0" collapsed="false">
      <c r="A166" s="12" t="s">
        <v>3057</v>
      </c>
      <c r="B166" s="13" t="s">
        <v>3058</v>
      </c>
      <c r="C166" s="14" t="n">
        <v>2.019</v>
      </c>
      <c r="D166" s="14" t="n">
        <v>0.495294700346706</v>
      </c>
      <c r="E166" s="15" t="n">
        <v>1.01364091066939</v>
      </c>
      <c r="F166" s="30" t="s">
        <v>360</v>
      </c>
      <c r="G166" s="13" t="s">
        <v>63</v>
      </c>
      <c r="H166" s="13" t="e">
        <f aca="false">NA()</f>
        <v>#N/A</v>
      </c>
      <c r="I166" s="42" t="e">
        <f aca="false">NA()</f>
        <v>#N/A</v>
      </c>
      <c r="J166" s="13" t="s">
        <v>64</v>
      </c>
      <c r="K166" s="43" t="e">
        <f aca="false">NA()</f>
        <v>#N/A</v>
      </c>
    </row>
    <row r="167" customFormat="false" ht="13" hidden="false" customHeight="false" outlineLevel="0" collapsed="false">
      <c r="A167" s="12" t="s">
        <v>3059</v>
      </c>
      <c r="B167" s="13" t="s">
        <v>3060</v>
      </c>
      <c r="C167" s="14" t="n">
        <v>2.056</v>
      </c>
      <c r="D167" s="14" t="n">
        <v>0.486381322957198</v>
      </c>
      <c r="E167" s="15" t="n">
        <v>1.03984026453179</v>
      </c>
      <c r="F167" s="30" t="s">
        <v>360</v>
      </c>
      <c r="G167" s="13" t="s">
        <v>3061</v>
      </c>
      <c r="H167" s="13" t="s">
        <v>3062</v>
      </c>
      <c r="I167" s="42" t="s">
        <v>3063</v>
      </c>
      <c r="J167" s="13" t="s">
        <v>226</v>
      </c>
      <c r="K167" s="43" t="s">
        <v>27</v>
      </c>
    </row>
    <row r="168" customFormat="false" ht="13" hidden="false" customHeight="false" outlineLevel="0" collapsed="false">
      <c r="A168" s="12" t="s">
        <v>3064</v>
      </c>
      <c r="B168" s="13" t="s">
        <v>3065</v>
      </c>
      <c r="C168" s="14" t="n">
        <v>2.061</v>
      </c>
      <c r="D168" s="14" t="n">
        <v>0.485201358563804</v>
      </c>
      <c r="E168" s="15" t="n">
        <v>1.04334450487717</v>
      </c>
      <c r="F168" s="30" t="s">
        <v>360</v>
      </c>
      <c r="G168" s="13" t="s">
        <v>63</v>
      </c>
      <c r="H168" s="13" t="e">
        <f aca="false">NA()</f>
        <v>#N/A</v>
      </c>
      <c r="I168" s="42" t="e">
        <f aca="false">NA()</f>
        <v>#N/A</v>
      </c>
      <c r="J168" s="13" t="s">
        <v>64</v>
      </c>
      <c r="K168" s="43" t="e">
        <f aca="false">NA()</f>
        <v>#N/A</v>
      </c>
    </row>
    <row r="169" customFormat="false" ht="13" hidden="false" customHeight="false" outlineLevel="0" collapsed="false">
      <c r="A169" s="12" t="s">
        <v>1535</v>
      </c>
      <c r="B169" s="13" t="s">
        <v>1536</v>
      </c>
      <c r="C169" s="14" t="n">
        <v>2.066</v>
      </c>
      <c r="D169" s="14" t="n">
        <v>0.484027105517909</v>
      </c>
      <c r="E169" s="15" t="n">
        <v>1.04684025420297</v>
      </c>
      <c r="F169" s="30" t="s">
        <v>360</v>
      </c>
      <c r="G169" s="13" t="s">
        <v>1537</v>
      </c>
      <c r="H169" s="13" t="s">
        <v>1535</v>
      </c>
      <c r="I169" s="13" t="s">
        <v>1538</v>
      </c>
      <c r="J169" s="13" t="s">
        <v>1539</v>
      </c>
      <c r="K169" s="43" t="s">
        <v>1540</v>
      </c>
    </row>
    <row r="170" customFormat="false" ht="13" hidden="false" customHeight="false" outlineLevel="0" collapsed="false">
      <c r="A170" s="12" t="s">
        <v>300</v>
      </c>
      <c r="B170" s="13" t="s">
        <v>301</v>
      </c>
      <c r="C170" s="14" t="n">
        <v>2.152</v>
      </c>
      <c r="D170" s="14" t="n">
        <v>0.464684014869889</v>
      </c>
      <c r="E170" s="15" t="n">
        <v>1.10567807789454</v>
      </c>
      <c r="F170" s="30" t="s">
        <v>360</v>
      </c>
      <c r="G170" s="13" t="s">
        <v>302</v>
      </c>
      <c r="H170" s="13" t="s">
        <v>303</v>
      </c>
      <c r="I170" s="42" t="s">
        <v>304</v>
      </c>
      <c r="J170" s="13" t="s">
        <v>166</v>
      </c>
      <c r="K170" s="43" t="s">
        <v>167</v>
      </c>
    </row>
    <row r="171" customFormat="false" ht="13" hidden="false" customHeight="false" outlineLevel="0" collapsed="false">
      <c r="A171" s="12" t="s">
        <v>2297</v>
      </c>
      <c r="B171" s="13" t="s">
        <v>2298</v>
      </c>
      <c r="C171" s="14" t="n">
        <v>2.172</v>
      </c>
      <c r="D171" s="14" t="n">
        <v>0.460405156537753</v>
      </c>
      <c r="E171" s="15" t="n">
        <v>1.11902410314227</v>
      </c>
      <c r="F171" s="30" t="s">
        <v>360</v>
      </c>
      <c r="G171" s="13" t="s">
        <v>2299</v>
      </c>
      <c r="H171" s="13" t="s">
        <v>2300</v>
      </c>
      <c r="I171" s="42" t="s">
        <v>2301</v>
      </c>
      <c r="J171" s="13" t="s">
        <v>2302</v>
      </c>
      <c r="K171" s="43" t="s">
        <v>197</v>
      </c>
    </row>
    <row r="172" customFormat="false" ht="13" hidden="false" customHeight="false" outlineLevel="0" collapsed="false">
      <c r="A172" s="12" t="s">
        <v>3066</v>
      </c>
      <c r="B172" s="13" t="s">
        <v>3067</v>
      </c>
      <c r="C172" s="14" t="n">
        <v>2.248</v>
      </c>
      <c r="D172" s="14" t="n">
        <v>0.444839857651246</v>
      </c>
      <c r="E172" s="15" t="n">
        <v>1.16864203555884</v>
      </c>
      <c r="F172" s="30" t="s">
        <v>360</v>
      </c>
      <c r="G172" s="13" t="s">
        <v>3068</v>
      </c>
      <c r="H172" s="13" t="s">
        <v>3069</v>
      </c>
      <c r="I172" s="42" t="s">
        <v>3070</v>
      </c>
      <c r="J172" s="13" t="s">
        <v>33</v>
      </c>
      <c r="K172" s="43" t="s">
        <v>27</v>
      </c>
    </row>
    <row r="173" customFormat="false" ht="13" hidden="false" customHeight="false" outlineLevel="0" collapsed="false">
      <c r="A173" s="12" t="s">
        <v>3071</v>
      </c>
      <c r="B173" s="13" t="s">
        <v>3072</v>
      </c>
      <c r="C173" s="14" t="n">
        <v>2.277</v>
      </c>
      <c r="D173" s="14" t="n">
        <v>0.43917435221783</v>
      </c>
      <c r="E173" s="15" t="n">
        <v>1.18713429147454</v>
      </c>
      <c r="F173" s="30" t="s">
        <v>360</v>
      </c>
      <c r="G173" s="13" t="s">
        <v>3073</v>
      </c>
      <c r="H173" s="13" t="s">
        <v>3074</v>
      </c>
      <c r="I173" s="42" t="s">
        <v>3075</v>
      </c>
      <c r="J173" s="13" t="s">
        <v>3076</v>
      </c>
      <c r="K173" s="43" t="s">
        <v>2194</v>
      </c>
    </row>
    <row r="174" customFormat="false" ht="13" hidden="false" customHeight="false" outlineLevel="0" collapsed="false">
      <c r="A174" s="12" t="s">
        <v>2229</v>
      </c>
      <c r="B174" s="13" t="s">
        <v>2230</v>
      </c>
      <c r="C174" s="14" t="n">
        <v>2.283</v>
      </c>
      <c r="D174" s="14" t="n">
        <v>0.438020148926851</v>
      </c>
      <c r="E174" s="15" t="n">
        <v>1.19093085956261</v>
      </c>
      <c r="F174" s="30" t="s">
        <v>360</v>
      </c>
      <c r="G174" s="13" t="s">
        <v>2231</v>
      </c>
      <c r="H174" s="13" t="s">
        <v>2232</v>
      </c>
      <c r="I174" s="42" t="s">
        <v>2233</v>
      </c>
      <c r="J174" s="13" t="s">
        <v>2234</v>
      </c>
      <c r="K174" s="43" t="s">
        <v>27</v>
      </c>
    </row>
    <row r="175" customFormat="false" ht="13" hidden="false" customHeight="false" outlineLevel="0" collapsed="false">
      <c r="A175" s="12" t="s">
        <v>3077</v>
      </c>
      <c r="B175" s="13" t="s">
        <v>3078</v>
      </c>
      <c r="C175" s="14" t="n">
        <v>2.297</v>
      </c>
      <c r="D175" s="14" t="n">
        <v>0.43535045711798</v>
      </c>
      <c r="E175" s="15" t="n">
        <v>1.19975085671584</v>
      </c>
      <c r="F175" s="30" t="s">
        <v>360</v>
      </c>
      <c r="G175" s="13" t="s">
        <v>3079</v>
      </c>
      <c r="H175" s="13" t="s">
        <v>3080</v>
      </c>
      <c r="I175" s="42" t="s">
        <v>3081</v>
      </c>
      <c r="J175" s="13" t="s">
        <v>3082</v>
      </c>
      <c r="K175" s="43" t="s">
        <v>27</v>
      </c>
    </row>
    <row r="176" customFormat="false" ht="13" hidden="false" customHeight="false" outlineLevel="0" collapsed="false">
      <c r="A176" s="12" t="s">
        <v>1396</v>
      </c>
      <c r="B176" s="13" t="s">
        <v>1397</v>
      </c>
      <c r="C176" s="14" t="n">
        <v>2.3</v>
      </c>
      <c r="D176" s="14" t="n">
        <v>0.434782608695652</v>
      </c>
      <c r="E176" s="15" t="n">
        <v>1.20163386116965</v>
      </c>
      <c r="F176" s="30" t="s">
        <v>360</v>
      </c>
      <c r="G176" s="13" t="s">
        <v>1398</v>
      </c>
      <c r="H176" s="13" t="s">
        <v>1399</v>
      </c>
      <c r="I176" s="42" t="s">
        <v>1400</v>
      </c>
      <c r="J176" s="13" t="s">
        <v>33</v>
      </c>
      <c r="K176" s="43" t="s">
        <v>27</v>
      </c>
    </row>
    <row r="177" customFormat="false" ht="13" hidden="false" customHeight="false" outlineLevel="0" collapsed="false">
      <c r="A177" s="12" t="s">
        <v>3083</v>
      </c>
      <c r="B177" s="13" t="s">
        <v>3084</v>
      </c>
      <c r="C177" s="14" t="n">
        <v>2.365</v>
      </c>
      <c r="D177" s="14" t="n">
        <v>0.422832980972516</v>
      </c>
      <c r="E177" s="15" t="n">
        <v>1.24184018356467</v>
      </c>
      <c r="F177" s="30" t="s">
        <v>360</v>
      </c>
      <c r="G177" s="13" t="s">
        <v>3085</v>
      </c>
      <c r="H177" s="13" t="s">
        <v>3083</v>
      </c>
      <c r="I177" s="13" t="s">
        <v>3086</v>
      </c>
      <c r="J177" s="13" t="s">
        <v>3087</v>
      </c>
      <c r="K177" s="43" t="s">
        <v>105</v>
      </c>
    </row>
    <row r="178" customFormat="false" ht="13" hidden="false" customHeight="false" outlineLevel="0" collapsed="false">
      <c r="A178" s="12" t="s">
        <v>3088</v>
      </c>
      <c r="B178" s="13" t="s">
        <v>3089</v>
      </c>
      <c r="C178" s="14" t="n">
        <v>2.407</v>
      </c>
      <c r="D178" s="14" t="n">
        <v>0.415454923140839</v>
      </c>
      <c r="E178" s="15" t="n">
        <v>1.26723614181241</v>
      </c>
      <c r="F178" s="30" t="s">
        <v>360</v>
      </c>
      <c r="G178" s="13" t="s">
        <v>3090</v>
      </c>
      <c r="H178" s="13" t="s">
        <v>3091</v>
      </c>
      <c r="I178" s="42" t="s">
        <v>3092</v>
      </c>
      <c r="J178" s="13" t="s">
        <v>3093</v>
      </c>
      <c r="K178" s="43" t="s">
        <v>1947</v>
      </c>
    </row>
    <row r="179" customFormat="false" ht="13" hidden="false" customHeight="false" outlineLevel="0" collapsed="false">
      <c r="A179" s="12" t="s">
        <v>2428</v>
      </c>
      <c r="B179" s="13" t="s">
        <v>2429</v>
      </c>
      <c r="C179" s="14" t="n">
        <v>2.408</v>
      </c>
      <c r="D179" s="14" t="n">
        <v>0.415282392026578</v>
      </c>
      <c r="E179" s="15" t="n">
        <v>1.26783539209761</v>
      </c>
      <c r="F179" s="30" t="s">
        <v>360</v>
      </c>
      <c r="G179" s="13" t="s">
        <v>2430</v>
      </c>
      <c r="H179" s="13" t="s">
        <v>2431</v>
      </c>
      <c r="I179" s="42" t="s">
        <v>2432</v>
      </c>
      <c r="J179" s="13" t="s">
        <v>2433</v>
      </c>
      <c r="K179" s="43" t="s">
        <v>2433</v>
      </c>
    </row>
    <row r="180" customFormat="false" ht="13" hidden="false" customHeight="false" outlineLevel="0" collapsed="false">
      <c r="A180" s="12" t="s">
        <v>198</v>
      </c>
      <c r="B180" s="13" t="s">
        <v>199</v>
      </c>
      <c r="C180" s="14" t="n">
        <v>2.458</v>
      </c>
      <c r="D180" s="14" t="n">
        <v>0.406834825061025</v>
      </c>
      <c r="E180" s="15" t="n">
        <v>1.29748491571057</v>
      </c>
      <c r="F180" s="30" t="s">
        <v>360</v>
      </c>
      <c r="G180" s="13" t="s">
        <v>200</v>
      </c>
      <c r="H180" s="13" t="s">
        <v>201</v>
      </c>
      <c r="I180" s="42" t="s">
        <v>202</v>
      </c>
      <c r="J180" s="13" t="s">
        <v>203</v>
      </c>
      <c r="K180" s="43" t="s">
        <v>27</v>
      </c>
    </row>
    <row r="181" customFormat="false" ht="13" hidden="false" customHeight="false" outlineLevel="0" collapsed="false">
      <c r="A181" s="12" t="s">
        <v>3094</v>
      </c>
      <c r="B181" s="13" t="s">
        <v>3095</v>
      </c>
      <c r="C181" s="14" t="n">
        <v>2.546</v>
      </c>
      <c r="D181" s="14" t="n">
        <v>0.392772977219167</v>
      </c>
      <c r="E181" s="15" t="n">
        <v>1.34823241923927</v>
      </c>
      <c r="F181" s="30" t="s">
        <v>360</v>
      </c>
      <c r="G181" s="13" t="s">
        <v>3096</v>
      </c>
      <c r="H181" s="13" t="s">
        <v>3097</v>
      </c>
      <c r="I181" s="42" t="s">
        <v>3098</v>
      </c>
      <c r="J181" s="13" t="s">
        <v>3099</v>
      </c>
      <c r="K181" s="43" t="s">
        <v>3100</v>
      </c>
    </row>
    <row r="182" customFormat="false" ht="13" hidden="false" customHeight="false" outlineLevel="0" collapsed="false">
      <c r="A182" s="12" t="s">
        <v>3101</v>
      </c>
      <c r="B182" s="13" t="s">
        <v>3102</v>
      </c>
      <c r="C182" s="14" t="n">
        <v>2.672</v>
      </c>
      <c r="D182" s="14" t="n">
        <v>0.374251497005988</v>
      </c>
      <c r="E182" s="15" t="n">
        <v>1.41792000781197</v>
      </c>
      <c r="F182" s="30" t="s">
        <v>360</v>
      </c>
      <c r="G182" s="13" t="s">
        <v>3103</v>
      </c>
      <c r="H182" s="13" t="s">
        <v>3104</v>
      </c>
      <c r="I182" s="42" t="s">
        <v>3105</v>
      </c>
      <c r="J182" s="13" t="s">
        <v>3106</v>
      </c>
      <c r="K182" s="43" t="s">
        <v>27</v>
      </c>
    </row>
    <row r="183" customFormat="false" ht="13" hidden="false" customHeight="false" outlineLevel="0" collapsed="false">
      <c r="A183" s="12" t="s">
        <v>3107</v>
      </c>
      <c r="B183" s="13" t="s">
        <v>3108</v>
      </c>
      <c r="C183" s="14" t="n">
        <v>2.684</v>
      </c>
      <c r="D183" s="14" t="n">
        <v>0.3725782414307</v>
      </c>
      <c r="E183" s="15" t="n">
        <v>1.4243846715381</v>
      </c>
      <c r="F183" s="30" t="s">
        <v>360</v>
      </c>
      <c r="G183" s="13" t="s">
        <v>3109</v>
      </c>
      <c r="H183" s="13" t="s">
        <v>3107</v>
      </c>
      <c r="I183" s="13" t="s">
        <v>3110</v>
      </c>
      <c r="J183" s="13" t="s">
        <v>1111</v>
      </c>
      <c r="K183" s="43" t="s">
        <v>105</v>
      </c>
    </row>
    <row r="184" customFormat="false" ht="13" hidden="false" customHeight="false" outlineLevel="0" collapsed="false">
      <c r="A184" s="12" t="s">
        <v>1570</v>
      </c>
      <c r="B184" s="13" t="s">
        <v>1571</v>
      </c>
      <c r="C184" s="14" t="n">
        <v>2.732</v>
      </c>
      <c r="D184" s="14" t="n">
        <v>0.366032210834553</v>
      </c>
      <c r="E184" s="15" t="n">
        <v>1.449957483628</v>
      </c>
      <c r="F184" s="30" t="s">
        <v>360</v>
      </c>
      <c r="G184" s="13" t="s">
        <v>220</v>
      </c>
      <c r="H184" s="13" t="s">
        <v>220</v>
      </c>
      <c r="I184" s="42" t="e">
        <f aca="false">NA()</f>
        <v>#N/A</v>
      </c>
      <c r="J184" s="13" t="e">
        <f aca="false">NA()</f>
        <v>#N/A</v>
      </c>
      <c r="K184" s="43" t="e">
        <f aca="false">NA()</f>
        <v>#N/A</v>
      </c>
    </row>
    <row r="185" customFormat="false" ht="13" hidden="false" customHeight="false" outlineLevel="0" collapsed="false">
      <c r="A185" s="12" t="s">
        <v>113</v>
      </c>
      <c r="B185" s="13" t="s">
        <v>114</v>
      </c>
      <c r="C185" s="14" t="n">
        <v>2.733</v>
      </c>
      <c r="D185" s="14" t="n">
        <v>0.365898280278083</v>
      </c>
      <c r="E185" s="15" t="n">
        <v>1.45048545986112</v>
      </c>
      <c r="F185" s="30" t="s">
        <v>360</v>
      </c>
      <c r="G185" s="13" t="s">
        <v>115</v>
      </c>
      <c r="H185" s="13" t="s">
        <v>116</v>
      </c>
      <c r="I185" s="42" t="s">
        <v>117</v>
      </c>
      <c r="J185" s="13" t="s">
        <v>118</v>
      </c>
      <c r="K185" s="43" t="s">
        <v>119</v>
      </c>
    </row>
    <row r="186" customFormat="false" ht="13" hidden="false" customHeight="false" outlineLevel="0" collapsed="false">
      <c r="A186" s="12" t="s">
        <v>2269</v>
      </c>
      <c r="B186" s="13" t="s">
        <v>2270</v>
      </c>
      <c r="C186" s="14" t="n">
        <v>2.751</v>
      </c>
      <c r="D186" s="14" t="n">
        <v>0.363504180298073</v>
      </c>
      <c r="E186" s="15" t="n">
        <v>1.45995613965412</v>
      </c>
      <c r="F186" s="30" t="s">
        <v>360</v>
      </c>
      <c r="G186" s="13" t="s">
        <v>2271</v>
      </c>
      <c r="H186" s="13" t="s">
        <v>2272</v>
      </c>
      <c r="I186" s="42" t="s">
        <v>2273</v>
      </c>
      <c r="J186" s="13" t="s">
        <v>2274</v>
      </c>
      <c r="K186" s="43" t="s">
        <v>85</v>
      </c>
    </row>
    <row r="187" customFormat="false" ht="13" hidden="false" customHeight="false" outlineLevel="0" collapsed="false">
      <c r="A187" s="12" t="s">
        <v>3111</v>
      </c>
      <c r="B187" s="13" t="s">
        <v>3112</v>
      </c>
      <c r="C187" s="14" t="n">
        <v>2.806</v>
      </c>
      <c r="D187" s="14" t="n">
        <v>0.356379187455453</v>
      </c>
      <c r="E187" s="15" t="n">
        <v>1.48851500895781</v>
      </c>
      <c r="F187" s="30" t="s">
        <v>360</v>
      </c>
      <c r="G187" s="13" t="s">
        <v>3113</v>
      </c>
      <c r="H187" s="13" t="s">
        <v>3114</v>
      </c>
      <c r="I187" s="42" t="s">
        <v>3115</v>
      </c>
      <c r="J187" s="13" t="s">
        <v>3116</v>
      </c>
      <c r="K187" s="43" t="s">
        <v>27</v>
      </c>
    </row>
    <row r="188" customFormat="false" ht="13" hidden="false" customHeight="false" outlineLevel="0" collapsed="false">
      <c r="A188" s="12" t="s">
        <v>3117</v>
      </c>
      <c r="B188" s="13" t="s">
        <v>3118</v>
      </c>
      <c r="C188" s="14" t="n">
        <v>2.818</v>
      </c>
      <c r="D188" s="14" t="n">
        <v>0.35486160397445</v>
      </c>
      <c r="E188" s="15" t="n">
        <v>1.49467161164755</v>
      </c>
      <c r="F188" s="30" t="s">
        <v>360</v>
      </c>
      <c r="G188" s="13" t="s">
        <v>63</v>
      </c>
      <c r="H188" s="13" t="e">
        <f aca="false">NA()</f>
        <v>#N/A</v>
      </c>
      <c r="I188" s="42" t="e">
        <f aca="false">NA()</f>
        <v>#N/A</v>
      </c>
      <c r="J188" s="13" t="s">
        <v>64</v>
      </c>
      <c r="K188" s="43" t="e">
        <f aca="false">NA()</f>
        <v>#N/A</v>
      </c>
    </row>
    <row r="189" customFormat="false" ht="13" hidden="false" customHeight="false" outlineLevel="0" collapsed="false">
      <c r="A189" s="12" t="s">
        <v>3119</v>
      </c>
      <c r="B189" s="13" t="s">
        <v>3120</v>
      </c>
      <c r="C189" s="14" t="n">
        <v>2.866</v>
      </c>
      <c r="D189" s="14" t="n">
        <v>0.348918353105373</v>
      </c>
      <c r="E189" s="15" t="n">
        <v>1.51903860960006</v>
      </c>
      <c r="F189" s="30" t="s">
        <v>360</v>
      </c>
      <c r="G189" s="13" t="s">
        <v>3121</v>
      </c>
      <c r="H189" s="13" t="s">
        <v>3122</v>
      </c>
      <c r="I189" s="13" t="s">
        <v>3123</v>
      </c>
      <c r="J189" s="13" t="s">
        <v>3007</v>
      </c>
      <c r="K189" s="43" t="s">
        <v>3124</v>
      </c>
    </row>
    <row r="190" customFormat="false" ht="13" hidden="false" customHeight="false" outlineLevel="0" collapsed="false">
      <c r="A190" s="12" t="s">
        <v>3125</v>
      </c>
      <c r="B190" s="13" t="s">
        <v>3126</v>
      </c>
      <c r="C190" s="14" t="n">
        <v>2.923</v>
      </c>
      <c r="D190" s="14" t="n">
        <v>0.342114266164899</v>
      </c>
      <c r="E190" s="15" t="n">
        <v>1.54744982914397</v>
      </c>
      <c r="F190" s="30" t="s">
        <v>360</v>
      </c>
      <c r="G190" s="13" t="s">
        <v>3127</v>
      </c>
      <c r="H190" s="13" t="s">
        <v>3128</v>
      </c>
      <c r="I190" s="42" t="s">
        <v>3129</v>
      </c>
      <c r="J190" s="13" t="s">
        <v>3130</v>
      </c>
      <c r="K190" s="43" t="s">
        <v>3131</v>
      </c>
    </row>
    <row r="191" customFormat="false" ht="13" hidden="false" customHeight="false" outlineLevel="0" collapsed="false">
      <c r="A191" s="12" t="s">
        <v>3132</v>
      </c>
      <c r="B191" s="13" t="s">
        <v>3133</v>
      </c>
      <c r="C191" s="14" t="n">
        <v>3.21</v>
      </c>
      <c r="D191" s="14" t="n">
        <v>0.311526479750779</v>
      </c>
      <c r="E191" s="15" t="n">
        <v>1.68257329734758</v>
      </c>
      <c r="F191" s="30" t="s">
        <v>360</v>
      </c>
      <c r="G191" s="13" t="s">
        <v>3134</v>
      </c>
      <c r="H191" s="13" t="s">
        <v>3135</v>
      </c>
      <c r="I191" s="42" t="s">
        <v>3136</v>
      </c>
      <c r="J191" s="13" t="s">
        <v>3137</v>
      </c>
      <c r="K191" s="43" t="s">
        <v>27</v>
      </c>
    </row>
    <row r="192" customFormat="false" ht="13" hidden="false" customHeight="false" outlineLevel="0" collapsed="false">
      <c r="A192" s="12" t="s">
        <v>65</v>
      </c>
      <c r="B192" s="13" t="s">
        <v>66</v>
      </c>
      <c r="C192" s="14" t="n">
        <v>3.233</v>
      </c>
      <c r="D192" s="14" t="n">
        <v>0.309310238168883</v>
      </c>
      <c r="E192" s="15" t="n">
        <v>1.692873507464</v>
      </c>
      <c r="F192" s="30" t="s">
        <v>360</v>
      </c>
      <c r="G192" s="13" t="s">
        <v>67</v>
      </c>
      <c r="H192" s="13" t="s">
        <v>68</v>
      </c>
      <c r="I192" s="42" t="s">
        <v>69</v>
      </c>
      <c r="J192" s="13" t="s">
        <v>70</v>
      </c>
      <c r="K192" s="43" t="s">
        <v>71</v>
      </c>
    </row>
    <row r="193" customFormat="false" ht="13" hidden="false" customHeight="false" outlineLevel="0" collapsed="false">
      <c r="A193" s="12" t="s">
        <v>1413</v>
      </c>
      <c r="B193" s="13" t="s">
        <v>1414</v>
      </c>
      <c r="C193" s="14" t="n">
        <v>3.298</v>
      </c>
      <c r="D193" s="14" t="n">
        <v>0.303214069132808</v>
      </c>
      <c r="E193" s="15" t="n">
        <v>1.72159139877538</v>
      </c>
      <c r="F193" s="30" t="s">
        <v>360</v>
      </c>
      <c r="G193" s="13" t="s">
        <v>63</v>
      </c>
      <c r="H193" s="13" t="e">
        <f aca="false">NA()</f>
        <v>#N/A</v>
      </c>
      <c r="I193" s="42" t="e">
        <f aca="false">NA()</f>
        <v>#N/A</v>
      </c>
      <c r="J193" s="13" t="s">
        <v>64</v>
      </c>
      <c r="K193" s="43" t="e">
        <f aca="false">NA()</f>
        <v>#N/A</v>
      </c>
    </row>
    <row r="194" customFormat="false" ht="13" hidden="false" customHeight="false" outlineLevel="0" collapsed="false">
      <c r="A194" s="12" t="s">
        <v>1326</v>
      </c>
      <c r="B194" s="13" t="s">
        <v>1327</v>
      </c>
      <c r="C194" s="14" t="n">
        <v>3.318</v>
      </c>
      <c r="D194" s="14" t="n">
        <v>0.301386377335744</v>
      </c>
      <c r="E194" s="15" t="n">
        <v>1.73031388629378</v>
      </c>
      <c r="F194" s="30" t="s">
        <v>360</v>
      </c>
      <c r="G194" s="13" t="s">
        <v>1328</v>
      </c>
      <c r="H194" s="13" t="s">
        <v>1329</v>
      </c>
      <c r="I194" s="42" t="s">
        <v>1330</v>
      </c>
      <c r="J194" s="13" t="s">
        <v>572</v>
      </c>
      <c r="K194" s="43" t="s">
        <v>27</v>
      </c>
    </row>
    <row r="195" customFormat="false" ht="13" hidden="false" customHeight="false" outlineLevel="0" collapsed="false">
      <c r="A195" s="12" t="s">
        <v>3138</v>
      </c>
      <c r="B195" s="13" t="s">
        <v>3139</v>
      </c>
      <c r="C195" s="14" t="n">
        <v>3.44</v>
      </c>
      <c r="D195" s="14" t="n">
        <v>0.290697674418605</v>
      </c>
      <c r="E195" s="15" t="n">
        <v>1.78240856492737</v>
      </c>
      <c r="F195" s="30" t="s">
        <v>360</v>
      </c>
      <c r="G195" s="13" t="s">
        <v>3140</v>
      </c>
      <c r="H195" s="13" t="s">
        <v>3141</v>
      </c>
      <c r="I195" s="42" t="s">
        <v>3142</v>
      </c>
      <c r="J195" s="13" t="s">
        <v>3143</v>
      </c>
      <c r="K195" s="43" t="s">
        <v>1258</v>
      </c>
    </row>
    <row r="196" customFormat="false" ht="13" hidden="false" customHeight="false" outlineLevel="0" collapsed="false">
      <c r="A196" s="12" t="s">
        <v>476</v>
      </c>
      <c r="B196" s="13" t="s">
        <v>477</v>
      </c>
      <c r="C196" s="14" t="n">
        <v>3.543</v>
      </c>
      <c r="D196" s="14" t="n">
        <v>0.282246683601468</v>
      </c>
      <c r="E196" s="15" t="n">
        <v>1.82497146545623</v>
      </c>
      <c r="F196" s="30" t="s">
        <v>360</v>
      </c>
      <c r="G196" s="13" t="s">
        <v>478</v>
      </c>
      <c r="H196" s="13" t="s">
        <v>479</v>
      </c>
      <c r="I196" s="13" t="s">
        <v>480</v>
      </c>
      <c r="J196" s="13" t="s">
        <v>481</v>
      </c>
      <c r="K196" s="43" t="s">
        <v>482</v>
      </c>
    </row>
    <row r="197" customFormat="false" ht="13" hidden="false" customHeight="false" outlineLevel="0" collapsed="false">
      <c r="A197" s="12" t="s">
        <v>1507</v>
      </c>
      <c r="B197" s="13" t="s">
        <v>1508</v>
      </c>
      <c r="C197" s="14" t="n">
        <v>3.601</v>
      </c>
      <c r="D197" s="14" t="n">
        <v>0.277700638711469</v>
      </c>
      <c r="E197" s="15" t="n">
        <v>1.84839759952819</v>
      </c>
      <c r="F197" s="30" t="s">
        <v>360</v>
      </c>
      <c r="G197" s="13" t="s">
        <v>1509</v>
      </c>
      <c r="H197" s="13" t="s">
        <v>1507</v>
      </c>
      <c r="I197" s="13" t="s">
        <v>1510</v>
      </c>
      <c r="J197" s="13" t="s">
        <v>1511</v>
      </c>
      <c r="K197" s="43" t="s">
        <v>1512</v>
      </c>
    </row>
    <row r="198" customFormat="false" ht="13" hidden="false" customHeight="false" outlineLevel="0" collapsed="false">
      <c r="A198" s="12" t="s">
        <v>1601</v>
      </c>
      <c r="B198" s="13" t="s">
        <v>1602</v>
      </c>
      <c r="C198" s="14" t="n">
        <v>3.623</v>
      </c>
      <c r="D198" s="14" t="n">
        <v>0.276014352746343</v>
      </c>
      <c r="E198" s="15" t="n">
        <v>1.8571848057912</v>
      </c>
      <c r="F198" s="30" t="s">
        <v>360</v>
      </c>
      <c r="G198" s="13" t="s">
        <v>1603</v>
      </c>
      <c r="H198" s="13" t="s">
        <v>1604</v>
      </c>
      <c r="I198" s="42" t="s">
        <v>1605</v>
      </c>
      <c r="J198" s="13" t="s">
        <v>33</v>
      </c>
      <c r="K198" s="43" t="s">
        <v>27</v>
      </c>
    </row>
    <row r="199" customFormat="false" ht="13" hidden="false" customHeight="false" outlineLevel="0" collapsed="false">
      <c r="A199" s="12" t="s">
        <v>295</v>
      </c>
      <c r="B199" s="13" t="s">
        <v>296</v>
      </c>
      <c r="C199" s="14" t="n">
        <v>3.707</v>
      </c>
      <c r="D199" s="14" t="n">
        <v>0.269759913676828</v>
      </c>
      <c r="E199" s="15" t="n">
        <v>1.89025211515707</v>
      </c>
      <c r="F199" s="30" t="s">
        <v>360</v>
      </c>
      <c r="G199" s="13" t="s">
        <v>297</v>
      </c>
      <c r="H199" s="13" t="s">
        <v>298</v>
      </c>
      <c r="I199" s="42" t="s">
        <v>299</v>
      </c>
      <c r="J199" s="13" t="s">
        <v>33</v>
      </c>
      <c r="K199" s="43" t="s">
        <v>27</v>
      </c>
    </row>
    <row r="200" customFormat="false" ht="13" hidden="false" customHeight="false" outlineLevel="0" collapsed="false">
      <c r="A200" s="12" t="s">
        <v>3144</v>
      </c>
      <c r="B200" s="13" t="s">
        <v>3145</v>
      </c>
      <c r="C200" s="14" t="n">
        <v>3.928</v>
      </c>
      <c r="D200" s="14" t="n">
        <v>0.254582484725051</v>
      </c>
      <c r="E200" s="15" t="n">
        <v>1.97379492965261</v>
      </c>
      <c r="F200" s="30" t="s">
        <v>360</v>
      </c>
      <c r="G200" s="13" t="s">
        <v>63</v>
      </c>
      <c r="H200" s="13" t="e">
        <f aca="false">NA()</f>
        <v>#N/A</v>
      </c>
      <c r="I200" s="42" t="e">
        <f aca="false">NA()</f>
        <v>#N/A</v>
      </c>
      <c r="J200" s="13" t="s">
        <v>64</v>
      </c>
      <c r="K200" s="43" t="e">
        <f aca="false">NA()</f>
        <v>#N/A</v>
      </c>
    </row>
    <row r="201" customFormat="false" ht="13" hidden="false" customHeight="false" outlineLevel="0" collapsed="false">
      <c r="A201" s="12" t="s">
        <v>3146</v>
      </c>
      <c r="B201" s="13" t="s">
        <v>3147</v>
      </c>
      <c r="C201" s="14" t="n">
        <v>4.091</v>
      </c>
      <c r="D201" s="14" t="n">
        <v>0.24443901246639</v>
      </c>
      <c r="E201" s="15" t="n">
        <v>2.03245353722596</v>
      </c>
      <c r="F201" s="30" t="s">
        <v>360</v>
      </c>
      <c r="G201" s="13" t="s">
        <v>3148</v>
      </c>
      <c r="H201" s="13" t="s">
        <v>3149</v>
      </c>
      <c r="I201" s="42" t="s">
        <v>3150</v>
      </c>
      <c r="J201" s="13" t="s">
        <v>33</v>
      </c>
      <c r="K201" s="43" t="s">
        <v>27</v>
      </c>
    </row>
    <row r="202" customFormat="false" ht="13" hidden="false" customHeight="false" outlineLevel="0" collapsed="false">
      <c r="A202" s="12" t="s">
        <v>325</v>
      </c>
      <c r="B202" s="13" t="s">
        <v>326</v>
      </c>
      <c r="C202" s="14" t="n">
        <v>4.537</v>
      </c>
      <c r="D202" s="14" t="n">
        <v>0.220409962530306</v>
      </c>
      <c r="E202" s="15" t="n">
        <v>2.18173865968866</v>
      </c>
      <c r="F202" s="30" t="s">
        <v>360</v>
      </c>
      <c r="G202" s="13" t="s">
        <v>327</v>
      </c>
      <c r="H202" s="13" t="s">
        <v>328</v>
      </c>
      <c r="I202" s="42" t="s">
        <v>329</v>
      </c>
      <c r="J202" s="13" t="s">
        <v>330</v>
      </c>
      <c r="K202" s="43" t="s">
        <v>331</v>
      </c>
    </row>
    <row r="203" customFormat="false" ht="13" hidden="false" customHeight="false" outlineLevel="0" collapsed="false">
      <c r="A203" s="12" t="s">
        <v>3151</v>
      </c>
      <c r="B203" s="13" t="s">
        <v>3152</v>
      </c>
      <c r="C203" s="14" t="n">
        <v>5.498</v>
      </c>
      <c r="D203" s="14" t="n">
        <v>0.181884321571481</v>
      </c>
      <c r="E203" s="15" t="n">
        <v>2.45890690685087</v>
      </c>
      <c r="F203" s="30" t="s">
        <v>360</v>
      </c>
      <c r="G203" s="13" t="s">
        <v>3153</v>
      </c>
      <c r="H203" s="13" t="s">
        <v>3154</v>
      </c>
      <c r="I203" s="42" t="s">
        <v>3155</v>
      </c>
      <c r="J203" s="13" t="s">
        <v>3156</v>
      </c>
      <c r="K203" s="43" t="s">
        <v>27</v>
      </c>
    </row>
    <row r="204" customFormat="false" ht="13" hidden="false" customHeight="false" outlineLevel="0" collapsed="false">
      <c r="A204" s="12" t="s">
        <v>1592</v>
      </c>
      <c r="B204" s="13" t="s">
        <v>1593</v>
      </c>
      <c r="C204" s="14" t="n">
        <v>6.65</v>
      </c>
      <c r="D204" s="14" t="n">
        <v>0.150375939849624</v>
      </c>
      <c r="E204" s="15" t="n">
        <v>2.73335434061383</v>
      </c>
      <c r="F204" s="30" t="s">
        <v>360</v>
      </c>
      <c r="G204" s="13" t="s">
        <v>1594</v>
      </c>
      <c r="H204" s="13" t="s">
        <v>1595</v>
      </c>
      <c r="I204" s="13" t="s">
        <v>1596</v>
      </c>
      <c r="J204" s="13" t="s">
        <v>64</v>
      </c>
      <c r="K204" s="43" t="e">
        <f aca="false">NA()</f>
        <v>#N/A</v>
      </c>
    </row>
    <row r="205" customFormat="false" ht="13" hidden="false" customHeight="false" outlineLevel="0" collapsed="false">
      <c r="A205" s="12" t="s">
        <v>2502</v>
      </c>
      <c r="B205" s="13" t="s">
        <v>2503</v>
      </c>
      <c r="C205" s="14" t="n">
        <v>6.897</v>
      </c>
      <c r="D205" s="14" t="n">
        <v>0.144990575612585</v>
      </c>
      <c r="E205" s="15" t="n">
        <v>2.78596896677725</v>
      </c>
      <c r="F205" s="30" t="s">
        <v>360</v>
      </c>
      <c r="G205" s="13" t="s">
        <v>2504</v>
      </c>
      <c r="H205" s="13" t="s">
        <v>2505</v>
      </c>
      <c r="I205" s="42" t="s">
        <v>2506</v>
      </c>
      <c r="J205" s="13" t="s">
        <v>572</v>
      </c>
      <c r="K205" s="43" t="s">
        <v>27</v>
      </c>
    </row>
    <row r="206" customFormat="false" ht="13" hidden="false" customHeight="false" outlineLevel="0" collapsed="false">
      <c r="A206" s="12" t="s">
        <v>1606</v>
      </c>
      <c r="B206" s="13" t="s">
        <v>1607</v>
      </c>
      <c r="C206" s="14" t="n">
        <v>14.67</v>
      </c>
      <c r="D206" s="14" t="n">
        <v>0.0681663258350375</v>
      </c>
      <c r="E206" s="15" t="n">
        <v>3.87479696589867</v>
      </c>
      <c r="F206" s="30" t="s">
        <v>360</v>
      </c>
      <c r="G206" s="13" t="s">
        <v>1608</v>
      </c>
      <c r="H206" s="13" t="s">
        <v>1609</v>
      </c>
      <c r="I206" s="42" t="s">
        <v>1610</v>
      </c>
      <c r="J206" s="13" t="s">
        <v>33</v>
      </c>
      <c r="K206" s="43" t="s">
        <v>27</v>
      </c>
    </row>
    <row r="207" customFormat="false" ht="14" hidden="false" customHeight="false" outlineLevel="0" collapsed="false">
      <c r="A207" s="21" t="s">
        <v>2484</v>
      </c>
      <c r="B207" s="22" t="s">
        <v>2485</v>
      </c>
      <c r="C207" s="23" t="n">
        <v>17.83</v>
      </c>
      <c r="D207" s="23" t="n">
        <v>0.0560852495793606</v>
      </c>
      <c r="E207" s="24" t="n">
        <v>4.15623479785027</v>
      </c>
      <c r="F207" s="37" t="s">
        <v>360</v>
      </c>
      <c r="G207" s="22" t="s">
        <v>2486</v>
      </c>
      <c r="H207" s="22" t="s">
        <v>2487</v>
      </c>
      <c r="I207" s="44" t="s">
        <v>2488</v>
      </c>
      <c r="J207" s="22" t="s">
        <v>970</v>
      </c>
      <c r="K207" s="45" t="s">
        <v>724</v>
      </c>
    </row>
  </sheetData>
  <conditionalFormatting sqref="F5:F207">
    <cfRule type="cellIs" priority="2" operator="equal" aboveAverage="0" equalAverage="0" bottom="0" percent="0" rank="0" text="" dxfId="6">
      <formula>"down"</formula>
    </cfRule>
    <cfRule type="cellIs" priority="3" operator="equal" aboveAverage="0" equalAverage="0" bottom="0" percent="0" rank="0" text="" dxfId="7">
      <formula>"up"</formula>
    </cfRule>
  </conditionalFormatting>
  <dataValidations count="2">
    <dataValidation allowBlank="true" errorStyle="stop" operator="greaterThanOrEqual" showDropDown="false" showErrorMessage="true" showInputMessage="false" sqref="C5:C207" type="decimal">
      <formula1>-9.9999999999999E+307</formula1>
      <formula2>0</formula2>
    </dataValidation>
    <dataValidation allowBlank="true" errorStyle="stop" operator="between" showDropDown="false" showErrorMessage="true" showInputMessage="false" sqref="D5:F207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9T16:21:42Z</dcterms:created>
  <dc:creator>Ramy Aziz</dc:creator>
  <dc:description/>
  <cp:keywords/>
  <dc:language>en-US</dc:language>
  <cp:lastModifiedBy>Ramy Aziz</cp:lastModifiedBy>
  <dcterms:modified xsi:type="dcterms:W3CDTF">2010-03-04T08:33:14Z</dcterms:modified>
  <cp:revision>0</cp:revision>
  <dc:subject/>
  <dc:title/>
</cp:coreProperties>
</file>